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7"/>
  <workbookPr/>
  <mc:AlternateContent xmlns:mc="http://schemas.openxmlformats.org/markup-compatibility/2006">
    <mc:Choice Requires="x15">
      <x15ac:absPath xmlns:x15ac="http://schemas.microsoft.com/office/spreadsheetml/2010/11/ac" url="Z:\Anna 11.7.2022\eigene Publikationen\KCC4 Paper 2024\Paper einreichen\Reviewer Kommentare\proof\"/>
    </mc:Choice>
  </mc:AlternateContent>
  <xr:revisionPtr revIDLastSave="0" documentId="8_{7786273D-AFA5-4148-9302-F741680CA971}" xr6:coauthVersionLast="36" xr6:coauthVersionMax="36" xr10:uidLastSave="{00000000-0000-0000-0000-000000000000}"/>
  <bookViews>
    <workbookView xWindow="0" yWindow="0" windowWidth="16380" windowHeight="8190" tabRatio="500" activeTab="3" xr2:uid="{00000000-000D-0000-FFFF-FFFF00000000}"/>
  </bookViews>
  <sheets>
    <sheet name="Data mock + KCC4 WT" sheetId="1" r:id="rId1"/>
    <sheet name="Fig 3" sheetId="2" r:id="rId2"/>
    <sheet name="Fig 4" sheetId="3" r:id="rId3"/>
    <sheet name="Fig 5" sheetId="4" r:id="rId4"/>
    <sheet name="Fig 6" sheetId="5" r:id="rId5"/>
    <sheet name="Data mock + rnKCC2b + KCC22-4-2" sheetId="6" r:id="rId6"/>
    <sheet name="Sup. Fig 1" sheetId="7" r:id="rId7"/>
    <sheet name="Sup. Fig 2" sheetId="8" r:id="rId8"/>
  </sheets>
  <calcPr calcId="191029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B89" i="8" l="1"/>
  <c r="Y87" i="8"/>
  <c r="X87" i="8"/>
  <c r="W87" i="8"/>
  <c r="U87" i="8"/>
  <c r="T87" i="8"/>
  <c r="S87" i="8"/>
  <c r="Q87" i="8"/>
  <c r="P87" i="8"/>
  <c r="O87" i="8"/>
  <c r="M87" i="8"/>
  <c r="L87" i="8"/>
  <c r="K87" i="8"/>
  <c r="I87" i="8"/>
  <c r="H87" i="8"/>
  <c r="G87" i="8"/>
  <c r="E87" i="8"/>
  <c r="D87" i="8"/>
  <c r="C87" i="8"/>
  <c r="B74" i="8"/>
  <c r="AC72" i="8"/>
  <c r="AB72" i="8"/>
  <c r="AA72" i="8"/>
  <c r="Y72" i="8"/>
  <c r="X72" i="8"/>
  <c r="W72" i="8"/>
  <c r="U72" i="8"/>
  <c r="T72" i="8"/>
  <c r="S72" i="8"/>
  <c r="Q72" i="8"/>
  <c r="P72" i="8"/>
  <c r="O72" i="8"/>
  <c r="M72" i="8"/>
  <c r="L72" i="8"/>
  <c r="K72" i="8"/>
  <c r="I72" i="8"/>
  <c r="H72" i="8"/>
  <c r="G72" i="8"/>
  <c r="E72" i="8"/>
  <c r="D72" i="8"/>
  <c r="C72" i="8"/>
  <c r="B59" i="8"/>
  <c r="U57" i="8"/>
  <c r="T57" i="8"/>
  <c r="S57" i="8"/>
  <c r="Q57" i="8"/>
  <c r="P57" i="8"/>
  <c r="O57" i="8"/>
  <c r="M57" i="8"/>
  <c r="L57" i="8"/>
  <c r="K57" i="8"/>
  <c r="I57" i="8"/>
  <c r="H57" i="8"/>
  <c r="G57" i="8"/>
  <c r="E57" i="8"/>
  <c r="D57" i="8"/>
  <c r="C57" i="8"/>
  <c r="B44" i="8"/>
  <c r="U42" i="8"/>
  <c r="T42" i="8"/>
  <c r="S42" i="8"/>
  <c r="Q42" i="8"/>
  <c r="P42" i="8"/>
  <c r="O42" i="8"/>
  <c r="M42" i="8"/>
  <c r="L42" i="8"/>
  <c r="K42" i="8"/>
  <c r="I42" i="8"/>
  <c r="H42" i="8"/>
  <c r="G42" i="8"/>
  <c r="E42" i="8"/>
  <c r="D42" i="8"/>
  <c r="C42" i="8"/>
  <c r="B29" i="8"/>
  <c r="Y27" i="8"/>
  <c r="X27" i="8"/>
  <c r="W27" i="8"/>
  <c r="U27" i="8"/>
  <c r="T27" i="8"/>
  <c r="S27" i="8"/>
  <c r="Q27" i="8"/>
  <c r="P27" i="8"/>
  <c r="O27" i="8"/>
  <c r="M27" i="8"/>
  <c r="L27" i="8"/>
  <c r="K27" i="8"/>
  <c r="I27" i="8"/>
  <c r="H27" i="8"/>
  <c r="G27" i="8"/>
  <c r="E27" i="8"/>
  <c r="D27" i="8"/>
  <c r="C27" i="8"/>
  <c r="B14" i="8"/>
  <c r="Y12" i="8"/>
  <c r="X12" i="8"/>
  <c r="W12" i="8"/>
  <c r="U12" i="8"/>
  <c r="T12" i="8"/>
  <c r="S12" i="8"/>
  <c r="Q12" i="8"/>
  <c r="P12" i="8"/>
  <c r="O12" i="8"/>
  <c r="M12" i="8"/>
  <c r="L12" i="8"/>
  <c r="K12" i="8"/>
  <c r="I12" i="8"/>
  <c r="H12" i="8"/>
  <c r="G12" i="8"/>
  <c r="E12" i="8"/>
  <c r="D12" i="8"/>
  <c r="C12" i="8"/>
  <c r="B88" i="7"/>
  <c r="AG86" i="7"/>
  <c r="AF86" i="7"/>
  <c r="AE86" i="7"/>
  <c r="AC86" i="7"/>
  <c r="AB86" i="7"/>
  <c r="AA86" i="7"/>
  <c r="Y86" i="7"/>
  <c r="X86" i="7"/>
  <c r="W86" i="7"/>
  <c r="U86" i="7"/>
  <c r="T86" i="7"/>
  <c r="S86" i="7"/>
  <c r="Q86" i="7"/>
  <c r="P86" i="7"/>
  <c r="O86" i="7"/>
  <c r="M86" i="7"/>
  <c r="L86" i="7"/>
  <c r="K86" i="7"/>
  <c r="I86" i="7"/>
  <c r="H86" i="7"/>
  <c r="G86" i="7"/>
  <c r="E86" i="7"/>
  <c r="D86" i="7"/>
  <c r="C86" i="7"/>
  <c r="B73" i="7"/>
  <c r="AG71" i="7"/>
  <c r="AF71" i="7"/>
  <c r="AE71" i="7"/>
  <c r="AC71" i="7"/>
  <c r="AB71" i="7"/>
  <c r="AA71" i="7"/>
  <c r="Y71" i="7"/>
  <c r="X71" i="7"/>
  <c r="W71" i="7"/>
  <c r="U71" i="7"/>
  <c r="T71" i="7"/>
  <c r="S71" i="7"/>
  <c r="Q71" i="7"/>
  <c r="P71" i="7"/>
  <c r="O71" i="7"/>
  <c r="M71" i="7"/>
  <c r="L71" i="7"/>
  <c r="K71" i="7"/>
  <c r="I71" i="7"/>
  <c r="H71" i="7"/>
  <c r="G71" i="7"/>
  <c r="E71" i="7"/>
  <c r="D71" i="7"/>
  <c r="C71" i="7"/>
  <c r="B58" i="7"/>
  <c r="Y56" i="7"/>
  <c r="X56" i="7"/>
  <c r="W56" i="7"/>
  <c r="U56" i="7"/>
  <c r="T56" i="7"/>
  <c r="S56" i="7"/>
  <c r="Q56" i="7"/>
  <c r="P56" i="7"/>
  <c r="O56" i="7"/>
  <c r="M56" i="7"/>
  <c r="L56" i="7"/>
  <c r="K56" i="7"/>
  <c r="I56" i="7"/>
  <c r="H56" i="7"/>
  <c r="G56" i="7"/>
  <c r="E56" i="7"/>
  <c r="D56" i="7"/>
  <c r="C56" i="7"/>
  <c r="B43" i="7"/>
  <c r="Y41" i="7"/>
  <c r="X41" i="7"/>
  <c r="W41" i="7"/>
  <c r="U41" i="7"/>
  <c r="T41" i="7"/>
  <c r="S41" i="7"/>
  <c r="Q41" i="7"/>
  <c r="P41" i="7"/>
  <c r="O41" i="7"/>
  <c r="M41" i="7"/>
  <c r="L41" i="7"/>
  <c r="K41" i="7"/>
  <c r="I41" i="7"/>
  <c r="H41" i="7"/>
  <c r="G41" i="7"/>
  <c r="E41" i="7"/>
  <c r="D41" i="7"/>
  <c r="C41" i="7"/>
  <c r="B28" i="7"/>
  <c r="U26" i="7"/>
  <c r="T26" i="7"/>
  <c r="S26" i="7"/>
  <c r="Q26" i="7"/>
  <c r="P26" i="7"/>
  <c r="O26" i="7"/>
  <c r="M26" i="7"/>
  <c r="L26" i="7"/>
  <c r="K26" i="7"/>
  <c r="I26" i="7"/>
  <c r="H26" i="7"/>
  <c r="G26" i="7"/>
  <c r="E26" i="7"/>
  <c r="D26" i="7"/>
  <c r="C26" i="7"/>
  <c r="B13" i="7"/>
  <c r="U11" i="7"/>
  <c r="T11" i="7"/>
  <c r="S11" i="7"/>
  <c r="Q11" i="7"/>
  <c r="P11" i="7"/>
  <c r="O11" i="7"/>
  <c r="M11" i="7"/>
  <c r="L11" i="7"/>
  <c r="K11" i="7"/>
  <c r="I11" i="7"/>
  <c r="H11" i="7"/>
  <c r="G11" i="7"/>
  <c r="E11" i="7"/>
  <c r="D11" i="7"/>
  <c r="C11" i="7"/>
  <c r="B45" i="6"/>
  <c r="BE43" i="6"/>
  <c r="BD43" i="6"/>
  <c r="BC43" i="6"/>
  <c r="BA43" i="6"/>
  <c r="AZ43" i="6"/>
  <c r="AY43" i="6"/>
  <c r="AW43" i="6"/>
  <c r="AV43" i="6"/>
  <c r="AU43" i="6"/>
  <c r="AS43" i="6"/>
  <c r="AR43" i="6"/>
  <c r="AQ43" i="6"/>
  <c r="AO43" i="6"/>
  <c r="AN43" i="6"/>
  <c r="AM43" i="6"/>
  <c r="AK43" i="6"/>
  <c r="AJ43" i="6"/>
  <c r="AI43" i="6"/>
  <c r="AG43" i="6"/>
  <c r="AF43" i="6"/>
  <c r="AE43" i="6"/>
  <c r="AC43" i="6"/>
  <c r="AB43" i="6"/>
  <c r="AA43" i="6"/>
  <c r="Y43" i="6"/>
  <c r="X43" i="6"/>
  <c r="W43" i="6"/>
  <c r="U43" i="6"/>
  <c r="T43" i="6"/>
  <c r="S43" i="6"/>
  <c r="Q43" i="6"/>
  <c r="P43" i="6"/>
  <c r="O43" i="6"/>
  <c r="M43" i="6"/>
  <c r="L43" i="6"/>
  <c r="K43" i="6"/>
  <c r="I43" i="6"/>
  <c r="H43" i="6"/>
  <c r="G43" i="6"/>
  <c r="E43" i="6"/>
  <c r="D43" i="6"/>
  <c r="C43" i="6"/>
  <c r="B29" i="6"/>
  <c r="BE27" i="6"/>
  <c r="BD27" i="6"/>
  <c r="BC27" i="6"/>
  <c r="BA27" i="6"/>
  <c r="AZ27" i="6"/>
  <c r="AY27" i="6"/>
  <c r="AW27" i="6"/>
  <c r="AV27" i="6"/>
  <c r="AU27" i="6"/>
  <c r="AS27" i="6"/>
  <c r="AR27" i="6"/>
  <c r="AQ27" i="6"/>
  <c r="AO27" i="6"/>
  <c r="AN27" i="6"/>
  <c r="AM27" i="6"/>
  <c r="AK27" i="6"/>
  <c r="AJ27" i="6"/>
  <c r="AI27" i="6"/>
  <c r="AG27" i="6"/>
  <c r="AF27" i="6"/>
  <c r="AE27" i="6"/>
  <c r="AC27" i="6"/>
  <c r="AB27" i="6"/>
  <c r="AA27" i="6"/>
  <c r="Y27" i="6"/>
  <c r="X27" i="6"/>
  <c r="W27" i="6"/>
  <c r="U27" i="6"/>
  <c r="T27" i="6"/>
  <c r="S27" i="6"/>
  <c r="Q27" i="6"/>
  <c r="P27" i="6"/>
  <c r="O27" i="6"/>
  <c r="M27" i="6"/>
  <c r="L27" i="6"/>
  <c r="K27" i="6"/>
  <c r="I27" i="6"/>
  <c r="H27" i="6"/>
  <c r="G27" i="6"/>
  <c r="E27" i="6"/>
  <c r="D27" i="6"/>
  <c r="C27" i="6"/>
  <c r="B14" i="6"/>
  <c r="BI12" i="6"/>
  <c r="BH12" i="6"/>
  <c r="BG12" i="6"/>
  <c r="BE12" i="6"/>
  <c r="BD12" i="6"/>
  <c r="BC12" i="6"/>
  <c r="BA12" i="6"/>
  <c r="AZ12" i="6"/>
  <c r="AY12" i="6"/>
  <c r="AW12" i="6"/>
  <c r="AV12" i="6"/>
  <c r="AU12" i="6"/>
  <c r="AS12" i="6"/>
  <c r="AR12" i="6"/>
  <c r="AQ12" i="6"/>
  <c r="AO12" i="6"/>
  <c r="AN12" i="6"/>
  <c r="AM12" i="6"/>
  <c r="AK12" i="6"/>
  <c r="AJ12" i="6"/>
  <c r="AI12" i="6"/>
  <c r="AG12" i="6"/>
  <c r="AF12" i="6"/>
  <c r="AE12" i="6"/>
  <c r="AC12" i="6"/>
  <c r="AB12" i="6"/>
  <c r="AA12" i="6"/>
  <c r="Y12" i="6"/>
  <c r="X12" i="6"/>
  <c r="W12" i="6"/>
  <c r="U12" i="6"/>
  <c r="T12" i="6"/>
  <c r="S12" i="6"/>
  <c r="Q12" i="6"/>
  <c r="P12" i="6"/>
  <c r="O12" i="6"/>
  <c r="M12" i="6"/>
  <c r="L12" i="6"/>
  <c r="K12" i="6"/>
  <c r="I12" i="6"/>
  <c r="H12" i="6"/>
  <c r="G12" i="6"/>
  <c r="E12" i="6"/>
  <c r="D12" i="6"/>
  <c r="C12" i="6"/>
  <c r="B121" i="5"/>
  <c r="Y119" i="5"/>
  <c r="X119" i="5"/>
  <c r="W119" i="5"/>
  <c r="U119" i="5"/>
  <c r="T119" i="5"/>
  <c r="S119" i="5"/>
  <c r="Q119" i="5"/>
  <c r="P119" i="5"/>
  <c r="O119" i="5"/>
  <c r="M119" i="5"/>
  <c r="L119" i="5"/>
  <c r="K119" i="5"/>
  <c r="I119" i="5"/>
  <c r="H119" i="5"/>
  <c r="G119" i="5"/>
  <c r="E119" i="5"/>
  <c r="D119" i="5"/>
  <c r="C119" i="5"/>
  <c r="B106" i="5"/>
  <c r="U104" i="5"/>
  <c r="T104" i="5"/>
  <c r="S104" i="5"/>
  <c r="Q104" i="5"/>
  <c r="P104" i="5"/>
  <c r="O104" i="5"/>
  <c r="M104" i="5"/>
  <c r="L104" i="5"/>
  <c r="K104" i="5"/>
  <c r="I104" i="5"/>
  <c r="H104" i="5"/>
  <c r="G104" i="5"/>
  <c r="E104" i="5"/>
  <c r="D104" i="5"/>
  <c r="C104" i="5"/>
  <c r="B91" i="5"/>
  <c r="Y89" i="5"/>
  <c r="X89" i="5"/>
  <c r="W89" i="5"/>
  <c r="U89" i="5"/>
  <c r="T89" i="5"/>
  <c r="S89" i="5"/>
  <c r="Q89" i="5"/>
  <c r="P89" i="5"/>
  <c r="O89" i="5"/>
  <c r="M89" i="5"/>
  <c r="L89" i="5"/>
  <c r="K89" i="5"/>
  <c r="I89" i="5"/>
  <c r="H89" i="5"/>
  <c r="G89" i="5"/>
  <c r="E89" i="5"/>
  <c r="D89" i="5"/>
  <c r="C89" i="5"/>
  <c r="B76" i="5"/>
  <c r="AG74" i="5"/>
  <c r="AF74" i="5"/>
  <c r="AE74" i="5"/>
  <c r="AC74" i="5"/>
  <c r="AB74" i="5"/>
  <c r="AA74" i="5"/>
  <c r="Y74" i="5"/>
  <c r="X74" i="5"/>
  <c r="W74" i="5"/>
  <c r="U74" i="5"/>
  <c r="T74" i="5"/>
  <c r="S74" i="5"/>
  <c r="Q74" i="5"/>
  <c r="P74" i="5"/>
  <c r="O74" i="5"/>
  <c r="M74" i="5"/>
  <c r="L74" i="5"/>
  <c r="K74" i="5"/>
  <c r="I74" i="5"/>
  <c r="H74" i="5"/>
  <c r="G74" i="5"/>
  <c r="E74" i="5"/>
  <c r="D74" i="5"/>
  <c r="C74" i="5"/>
  <c r="B60" i="5"/>
  <c r="Y58" i="5"/>
  <c r="X58" i="5"/>
  <c r="W58" i="5"/>
  <c r="U58" i="5"/>
  <c r="T58" i="5"/>
  <c r="S58" i="5"/>
  <c r="Q58" i="5"/>
  <c r="P58" i="5"/>
  <c r="O58" i="5"/>
  <c r="M58" i="5"/>
  <c r="L58" i="5"/>
  <c r="K58" i="5"/>
  <c r="I58" i="5"/>
  <c r="H58" i="5"/>
  <c r="G58" i="5"/>
  <c r="E58" i="5"/>
  <c r="D58" i="5"/>
  <c r="C58" i="5"/>
  <c r="B43" i="5"/>
  <c r="U41" i="5"/>
  <c r="T41" i="5"/>
  <c r="S41" i="5"/>
  <c r="Q41" i="5"/>
  <c r="P41" i="5"/>
  <c r="O41" i="5"/>
  <c r="M41" i="5"/>
  <c r="L41" i="5"/>
  <c r="K41" i="5"/>
  <c r="I41" i="5"/>
  <c r="H41" i="5"/>
  <c r="G41" i="5"/>
  <c r="E41" i="5"/>
  <c r="D41" i="5"/>
  <c r="C41" i="5"/>
  <c r="B28" i="5"/>
  <c r="BE26" i="5"/>
  <c r="BD26" i="5"/>
  <c r="BC26" i="5"/>
  <c r="BA26" i="5"/>
  <c r="AZ26" i="5"/>
  <c r="AY26" i="5"/>
  <c r="AW26" i="5"/>
  <c r="AV26" i="5"/>
  <c r="AU26" i="5"/>
  <c r="AS26" i="5"/>
  <c r="AR26" i="5"/>
  <c r="AQ26" i="5"/>
  <c r="AO26" i="5"/>
  <c r="AN26" i="5"/>
  <c r="AM26" i="5"/>
  <c r="AK26" i="5"/>
  <c r="AJ26" i="5"/>
  <c r="AI26" i="5"/>
  <c r="AG26" i="5"/>
  <c r="AF26" i="5"/>
  <c r="AE26" i="5"/>
  <c r="AC26" i="5"/>
  <c r="AB26" i="5"/>
  <c r="AA26" i="5"/>
  <c r="Y26" i="5"/>
  <c r="X26" i="5"/>
  <c r="W26" i="5"/>
  <c r="U26" i="5"/>
  <c r="T26" i="5"/>
  <c r="S26" i="5"/>
  <c r="Q26" i="5"/>
  <c r="P26" i="5"/>
  <c r="O26" i="5"/>
  <c r="M26" i="5"/>
  <c r="L26" i="5"/>
  <c r="K26" i="5"/>
  <c r="I26" i="5"/>
  <c r="H26" i="5"/>
  <c r="G26" i="5"/>
  <c r="E26" i="5"/>
  <c r="D26" i="5"/>
  <c r="C26" i="5"/>
  <c r="B13" i="5"/>
  <c r="BI11" i="5"/>
  <c r="BH11" i="5"/>
  <c r="BG11" i="5"/>
  <c r="BE11" i="5"/>
  <c r="BD11" i="5"/>
  <c r="BC11" i="5"/>
  <c r="BA11" i="5"/>
  <c r="AZ11" i="5"/>
  <c r="AY11" i="5"/>
  <c r="AW11" i="5"/>
  <c r="AV11" i="5"/>
  <c r="AU11" i="5"/>
  <c r="AS11" i="5"/>
  <c r="AR11" i="5"/>
  <c r="AQ11" i="5"/>
  <c r="AO11" i="5"/>
  <c r="AN11" i="5"/>
  <c r="AM11" i="5"/>
  <c r="AK11" i="5"/>
  <c r="AJ11" i="5"/>
  <c r="AI11" i="5"/>
  <c r="AG11" i="5"/>
  <c r="AF11" i="5"/>
  <c r="AE11" i="5"/>
  <c r="AC11" i="5"/>
  <c r="AB11" i="5"/>
  <c r="AA11" i="5"/>
  <c r="Y11" i="5"/>
  <c r="X11" i="5"/>
  <c r="W11" i="5"/>
  <c r="U11" i="5"/>
  <c r="T11" i="5"/>
  <c r="S11" i="5"/>
  <c r="Q11" i="5"/>
  <c r="P11" i="5"/>
  <c r="O11" i="5"/>
  <c r="M11" i="5"/>
  <c r="L11" i="5"/>
  <c r="K11" i="5"/>
  <c r="I11" i="5"/>
  <c r="H11" i="5"/>
  <c r="G11" i="5"/>
  <c r="E11" i="5"/>
  <c r="D11" i="5"/>
  <c r="C11" i="5"/>
  <c r="B55" i="4"/>
  <c r="AG53" i="4"/>
  <c r="AF53" i="4"/>
  <c r="AE53" i="4"/>
  <c r="AD53" i="4"/>
  <c r="AC53" i="4"/>
  <c r="AA53" i="4"/>
  <c r="Z53" i="4"/>
  <c r="Y53" i="4"/>
  <c r="X53" i="4"/>
  <c r="W53" i="4"/>
  <c r="U53" i="4"/>
  <c r="T53" i="4"/>
  <c r="S53" i="4"/>
  <c r="R53" i="4"/>
  <c r="Q53" i="4"/>
  <c r="O53" i="4"/>
  <c r="N53" i="4"/>
  <c r="M53" i="4"/>
  <c r="L53" i="4"/>
  <c r="K53" i="4"/>
  <c r="I53" i="4"/>
  <c r="H53" i="4"/>
  <c r="G53" i="4"/>
  <c r="E53" i="4"/>
  <c r="D53" i="4"/>
  <c r="C53" i="4"/>
  <c r="B41" i="4"/>
  <c r="AK39" i="4"/>
  <c r="AJ39" i="4"/>
  <c r="AI39" i="4"/>
  <c r="AH39" i="4"/>
  <c r="AG39" i="4"/>
  <c r="AE39" i="4"/>
  <c r="AD39" i="4"/>
  <c r="AC39" i="4"/>
  <c r="AB39" i="4"/>
  <c r="AA39" i="4"/>
  <c r="Y39" i="4"/>
  <c r="X39" i="4"/>
  <c r="W39" i="4"/>
  <c r="V39" i="4"/>
  <c r="U39" i="4"/>
  <c r="S39" i="4"/>
  <c r="R39" i="4"/>
  <c r="Q39" i="4"/>
  <c r="P39" i="4"/>
  <c r="O39" i="4"/>
  <c r="M39" i="4"/>
  <c r="L39" i="4"/>
  <c r="K39" i="4"/>
  <c r="J39" i="4"/>
  <c r="I39" i="4"/>
  <c r="G39" i="4"/>
  <c r="F39" i="4"/>
  <c r="E39" i="4"/>
  <c r="D39" i="4"/>
  <c r="C39" i="4"/>
  <c r="B27" i="4"/>
  <c r="AW25" i="4"/>
  <c r="AV25" i="4"/>
  <c r="AU25" i="4"/>
  <c r="AT25" i="4"/>
  <c r="AS25" i="4"/>
  <c r="AQ25" i="4"/>
  <c r="AP25" i="4"/>
  <c r="AO25" i="4"/>
  <c r="AN25" i="4"/>
  <c r="AM25" i="4"/>
  <c r="AK25" i="4"/>
  <c r="AJ25" i="4"/>
  <c r="AI25" i="4"/>
  <c r="AH25" i="4"/>
  <c r="AG25" i="4"/>
  <c r="AE25" i="4"/>
  <c r="AD25" i="4"/>
  <c r="AC25" i="4"/>
  <c r="AB25" i="4"/>
  <c r="AA25" i="4"/>
  <c r="Y25" i="4"/>
  <c r="X25" i="4"/>
  <c r="W25" i="4"/>
  <c r="V25" i="4"/>
  <c r="U25" i="4"/>
  <c r="S25" i="4"/>
  <c r="R25" i="4"/>
  <c r="Q25" i="4"/>
  <c r="P25" i="4"/>
  <c r="O25" i="4"/>
  <c r="M25" i="4"/>
  <c r="L25" i="4"/>
  <c r="K25" i="4"/>
  <c r="J25" i="4"/>
  <c r="I25" i="4"/>
  <c r="G25" i="4"/>
  <c r="F25" i="4"/>
  <c r="E25" i="4"/>
  <c r="D25" i="4"/>
  <c r="C25" i="4"/>
  <c r="B13" i="4"/>
  <c r="AK11" i="4"/>
  <c r="AJ11" i="4"/>
  <c r="AI11" i="4"/>
  <c r="AH11" i="4"/>
  <c r="AG11" i="4"/>
  <c r="AE11" i="4"/>
  <c r="AD11" i="4"/>
  <c r="AC11" i="4"/>
  <c r="AB11" i="4"/>
  <c r="AA11" i="4"/>
  <c r="Y11" i="4"/>
  <c r="X11" i="4"/>
  <c r="W11" i="4"/>
  <c r="V11" i="4"/>
  <c r="U11" i="4"/>
  <c r="S11" i="4"/>
  <c r="R11" i="4"/>
  <c r="Q11" i="4"/>
  <c r="P11" i="4"/>
  <c r="O11" i="4"/>
  <c r="M11" i="4"/>
  <c r="L11" i="4"/>
  <c r="K11" i="4"/>
  <c r="J11" i="4"/>
  <c r="I11" i="4"/>
  <c r="G11" i="4"/>
  <c r="F11" i="4"/>
  <c r="E11" i="4"/>
  <c r="D11" i="4"/>
  <c r="C11" i="4"/>
  <c r="B42" i="3"/>
  <c r="AW40" i="3"/>
  <c r="AV40" i="3"/>
  <c r="AU40" i="3"/>
  <c r="AT40" i="3"/>
  <c r="AS40" i="3"/>
  <c r="AQ40" i="3"/>
  <c r="AP40" i="3"/>
  <c r="AO40" i="3"/>
  <c r="AN40" i="3"/>
  <c r="AM40" i="3"/>
  <c r="AK40" i="3"/>
  <c r="AJ40" i="3"/>
  <c r="AI40" i="3"/>
  <c r="AH40" i="3"/>
  <c r="AG40" i="3"/>
  <c r="AE40" i="3"/>
  <c r="AD40" i="3"/>
  <c r="AC40" i="3"/>
  <c r="AB40" i="3"/>
  <c r="AA40" i="3"/>
  <c r="Y40" i="3"/>
  <c r="X40" i="3"/>
  <c r="W40" i="3"/>
  <c r="V40" i="3"/>
  <c r="U40" i="3"/>
  <c r="S40" i="3"/>
  <c r="R40" i="3"/>
  <c r="Q40" i="3"/>
  <c r="P40" i="3"/>
  <c r="O40" i="3"/>
  <c r="M40" i="3"/>
  <c r="L40" i="3"/>
  <c r="K40" i="3"/>
  <c r="J40" i="3"/>
  <c r="I40" i="3"/>
  <c r="G40" i="3"/>
  <c r="F40" i="3"/>
  <c r="E40" i="3"/>
  <c r="D40" i="3"/>
  <c r="C40" i="3"/>
  <c r="B27" i="3"/>
  <c r="AG25" i="3"/>
  <c r="AF25" i="3"/>
  <c r="AE25" i="3"/>
  <c r="AD25" i="3"/>
  <c r="AC25" i="3"/>
  <c r="AA25" i="3"/>
  <c r="Z25" i="3"/>
  <c r="Y25" i="3"/>
  <c r="X25" i="3"/>
  <c r="W25" i="3"/>
  <c r="U25" i="3"/>
  <c r="T25" i="3"/>
  <c r="S25" i="3"/>
  <c r="R25" i="3"/>
  <c r="Q25" i="3"/>
  <c r="O25" i="3"/>
  <c r="N25" i="3"/>
  <c r="M25" i="3"/>
  <c r="L25" i="3"/>
  <c r="K25" i="3"/>
  <c r="I25" i="3"/>
  <c r="H25" i="3"/>
  <c r="G25" i="3"/>
  <c r="E25" i="3"/>
  <c r="D25" i="3"/>
  <c r="C25" i="3"/>
  <c r="B13" i="3"/>
  <c r="AW11" i="3"/>
  <c r="AV11" i="3"/>
  <c r="AU11" i="3"/>
  <c r="AT11" i="3"/>
  <c r="AS11" i="3"/>
  <c r="AQ11" i="3"/>
  <c r="AP11" i="3"/>
  <c r="AO11" i="3"/>
  <c r="AN11" i="3"/>
  <c r="AM11" i="3"/>
  <c r="AK11" i="3"/>
  <c r="AJ11" i="3"/>
  <c r="AI11" i="3"/>
  <c r="AH11" i="3"/>
  <c r="AG11" i="3"/>
  <c r="AE11" i="3"/>
  <c r="AD11" i="3"/>
  <c r="AC11" i="3"/>
  <c r="AB11" i="3"/>
  <c r="AA11" i="3"/>
  <c r="Y11" i="3"/>
  <c r="X11" i="3"/>
  <c r="W11" i="3"/>
  <c r="V11" i="3"/>
  <c r="U11" i="3"/>
  <c r="S11" i="3"/>
  <c r="R11" i="3"/>
  <c r="Q11" i="3"/>
  <c r="P11" i="3"/>
  <c r="O11" i="3"/>
  <c r="M11" i="3"/>
  <c r="L11" i="3"/>
  <c r="K11" i="3"/>
  <c r="J11" i="3"/>
  <c r="I11" i="3"/>
  <c r="G11" i="3"/>
  <c r="F11" i="3"/>
  <c r="E11" i="3"/>
  <c r="D11" i="3"/>
  <c r="C11" i="3"/>
  <c r="B71" i="2"/>
  <c r="AC69" i="2"/>
  <c r="AB69" i="2"/>
  <c r="AA69" i="2"/>
  <c r="Z69" i="2"/>
  <c r="Y69" i="2"/>
  <c r="W69" i="2"/>
  <c r="V69" i="2"/>
  <c r="U69" i="2"/>
  <c r="T69" i="2"/>
  <c r="S69" i="2"/>
  <c r="Q69" i="2"/>
  <c r="P69" i="2"/>
  <c r="O69" i="2"/>
  <c r="M69" i="2"/>
  <c r="L69" i="2"/>
  <c r="K69" i="2"/>
  <c r="I69" i="2"/>
  <c r="H69" i="2"/>
  <c r="G69" i="2"/>
  <c r="E69" i="2"/>
  <c r="D69" i="2"/>
  <c r="C69" i="2"/>
  <c r="B55" i="2"/>
  <c r="BY53" i="2"/>
  <c r="BX53" i="2"/>
  <c r="BW53" i="2"/>
  <c r="BV53" i="2"/>
  <c r="BU53" i="2"/>
  <c r="BS53" i="2"/>
  <c r="BR53" i="2"/>
  <c r="BQ53" i="2"/>
  <c r="BP53" i="2"/>
  <c r="BO53" i="2"/>
  <c r="BM53" i="2"/>
  <c r="BL53" i="2"/>
  <c r="BK53" i="2"/>
  <c r="BJ53" i="2"/>
  <c r="BI53" i="2"/>
  <c r="BG53" i="2"/>
  <c r="BF53" i="2"/>
  <c r="BE53" i="2"/>
  <c r="BD53" i="2"/>
  <c r="BC53" i="2"/>
  <c r="BA53" i="2"/>
  <c r="AZ53" i="2"/>
  <c r="AY53" i="2"/>
  <c r="AX53" i="2"/>
  <c r="AW53" i="2"/>
  <c r="AU53" i="2"/>
  <c r="AT53" i="2"/>
  <c r="AS53" i="2"/>
  <c r="AR53" i="2"/>
  <c r="AQ53" i="2"/>
  <c r="AO53" i="2"/>
  <c r="AN53" i="2"/>
  <c r="AM53" i="2"/>
  <c r="AL53" i="2"/>
  <c r="AK53" i="2"/>
  <c r="AI53" i="2"/>
  <c r="AH53" i="2"/>
  <c r="AG53" i="2"/>
  <c r="AF53" i="2"/>
  <c r="AE53" i="2"/>
  <c r="AC53" i="2"/>
  <c r="AB53" i="2"/>
  <c r="AA53" i="2"/>
  <c r="Z53" i="2"/>
  <c r="Y53" i="2"/>
  <c r="W53" i="2"/>
  <c r="V53" i="2"/>
  <c r="U53" i="2"/>
  <c r="T53" i="2"/>
  <c r="S53" i="2"/>
  <c r="Q53" i="2"/>
  <c r="P53" i="2"/>
  <c r="O53" i="2"/>
  <c r="M53" i="2"/>
  <c r="L53" i="2"/>
  <c r="K53" i="2"/>
  <c r="I53" i="2"/>
  <c r="H53" i="2"/>
  <c r="G53" i="2"/>
  <c r="E53" i="2"/>
  <c r="D53" i="2"/>
  <c r="C53" i="2"/>
  <c r="B41" i="2"/>
  <c r="AC39" i="2"/>
  <c r="AB39" i="2"/>
  <c r="AA39" i="2"/>
  <c r="Z39" i="2"/>
  <c r="Y39" i="2"/>
  <c r="W39" i="2"/>
  <c r="V39" i="2"/>
  <c r="U39" i="2"/>
  <c r="T39" i="2"/>
  <c r="S39" i="2"/>
  <c r="Q39" i="2"/>
  <c r="P39" i="2"/>
  <c r="O39" i="2"/>
  <c r="M39" i="2"/>
  <c r="L39" i="2"/>
  <c r="K39" i="2"/>
  <c r="I39" i="2"/>
  <c r="H39" i="2"/>
  <c r="G39" i="2"/>
  <c r="E39" i="2"/>
  <c r="D39" i="2"/>
  <c r="C39" i="2"/>
  <c r="B26" i="2"/>
  <c r="CK24" i="2"/>
  <c r="CJ24" i="2"/>
  <c r="CI24" i="2"/>
  <c r="CH24" i="2"/>
  <c r="CG24" i="2"/>
  <c r="CE24" i="2"/>
  <c r="CD24" i="2"/>
  <c r="CC24" i="2"/>
  <c r="CB24" i="2"/>
  <c r="CA24" i="2"/>
  <c r="BY24" i="2"/>
  <c r="BX24" i="2"/>
  <c r="BW24" i="2"/>
  <c r="BV24" i="2"/>
  <c r="BU24" i="2"/>
  <c r="BS24" i="2"/>
  <c r="BR24" i="2"/>
  <c r="BQ24" i="2"/>
  <c r="BP24" i="2"/>
  <c r="BO24" i="2"/>
  <c r="BM24" i="2"/>
  <c r="BL24" i="2"/>
  <c r="BK24" i="2"/>
  <c r="BJ24" i="2"/>
  <c r="BI24" i="2"/>
  <c r="BG24" i="2"/>
  <c r="BF24" i="2"/>
  <c r="BE24" i="2"/>
  <c r="BD24" i="2"/>
  <c r="BC24" i="2"/>
  <c r="BA24" i="2"/>
  <c r="AZ24" i="2"/>
  <c r="AY24" i="2"/>
  <c r="AX24" i="2"/>
  <c r="AW24" i="2"/>
  <c r="AU24" i="2"/>
  <c r="AT24" i="2"/>
  <c r="AS24" i="2"/>
  <c r="AR24" i="2"/>
  <c r="AQ24" i="2"/>
  <c r="AO24" i="2"/>
  <c r="AN24" i="2"/>
  <c r="AM24" i="2"/>
  <c r="AL24" i="2"/>
  <c r="AK24" i="2"/>
  <c r="AI24" i="2"/>
  <c r="AH24" i="2"/>
  <c r="AG24" i="2"/>
  <c r="AF24" i="2"/>
  <c r="AE24" i="2"/>
  <c r="AC24" i="2"/>
  <c r="AB24" i="2"/>
  <c r="AA24" i="2"/>
  <c r="Z24" i="2"/>
  <c r="Y24" i="2"/>
  <c r="W24" i="2"/>
  <c r="V24" i="2"/>
  <c r="U24" i="2"/>
  <c r="T24" i="2"/>
  <c r="S24" i="2"/>
  <c r="Q24" i="2"/>
  <c r="P24" i="2"/>
  <c r="O24" i="2"/>
  <c r="M24" i="2"/>
  <c r="L24" i="2"/>
  <c r="K24" i="2"/>
  <c r="H24" i="2"/>
  <c r="G24" i="2"/>
  <c r="E24" i="2"/>
  <c r="D24" i="2"/>
  <c r="C24" i="2"/>
  <c r="B12" i="2"/>
  <c r="AK10" i="2"/>
  <c r="AJ10" i="2"/>
  <c r="AI10" i="2"/>
  <c r="AH10" i="2"/>
  <c r="AG10" i="2"/>
  <c r="AE10" i="2"/>
  <c r="AD10" i="2"/>
  <c r="AC10" i="2"/>
  <c r="AB10" i="2"/>
  <c r="AA10" i="2"/>
  <c r="Y10" i="2"/>
  <c r="X10" i="2"/>
  <c r="W10" i="2"/>
  <c r="U10" i="2"/>
  <c r="T10" i="2"/>
  <c r="S10" i="2"/>
  <c r="Q10" i="2"/>
  <c r="P10" i="2"/>
  <c r="O10" i="2"/>
  <c r="M10" i="2"/>
  <c r="L10" i="2"/>
  <c r="K10" i="2"/>
  <c r="I10" i="2"/>
  <c r="H10" i="2"/>
  <c r="G10" i="2"/>
  <c r="E10" i="2"/>
  <c r="D10" i="2"/>
  <c r="C10" i="2"/>
  <c r="B28" i="1"/>
  <c r="GW26" i="1"/>
  <c r="GV26" i="1"/>
  <c r="GU26" i="1"/>
  <c r="GT26" i="1"/>
  <c r="GS26" i="1"/>
  <c r="GQ26" i="1"/>
  <c r="GP26" i="1"/>
  <c r="GO26" i="1"/>
  <c r="GN26" i="1"/>
  <c r="GM26" i="1"/>
  <c r="GK26" i="1"/>
  <c r="GJ26" i="1"/>
  <c r="GI26" i="1"/>
  <c r="GH26" i="1"/>
  <c r="GG26" i="1"/>
  <c r="GE26" i="1"/>
  <c r="GD26" i="1"/>
  <c r="GC26" i="1"/>
  <c r="GB26" i="1"/>
  <c r="GA26" i="1"/>
  <c r="FY26" i="1"/>
  <c r="FX26" i="1"/>
  <c r="FW26" i="1"/>
  <c r="FV26" i="1"/>
  <c r="FU26" i="1"/>
  <c r="FS26" i="1"/>
  <c r="FR26" i="1"/>
  <c r="FQ26" i="1"/>
  <c r="FP26" i="1"/>
  <c r="FO26" i="1"/>
  <c r="FM26" i="1"/>
  <c r="FL26" i="1"/>
  <c r="FK26" i="1"/>
  <c r="FJ26" i="1"/>
  <c r="FI26" i="1"/>
  <c r="FG26" i="1"/>
  <c r="FF26" i="1"/>
  <c r="FE26" i="1"/>
  <c r="FD26" i="1"/>
  <c r="FC26" i="1"/>
  <c r="FA26" i="1"/>
  <c r="EZ26" i="1"/>
  <c r="EY26" i="1"/>
  <c r="EX26" i="1"/>
  <c r="EW26" i="1"/>
  <c r="EU26" i="1"/>
  <c r="ET26" i="1"/>
  <c r="ES26" i="1"/>
  <c r="ER26" i="1"/>
  <c r="EQ26" i="1"/>
  <c r="EO26" i="1"/>
  <c r="EN26" i="1"/>
  <c r="EM26" i="1"/>
  <c r="EL26" i="1"/>
  <c r="EK26" i="1"/>
  <c r="EI26" i="1"/>
  <c r="EH26" i="1"/>
  <c r="EG26" i="1"/>
  <c r="EF26" i="1"/>
  <c r="EE26" i="1"/>
  <c r="EC26" i="1"/>
  <c r="EB26" i="1"/>
  <c r="EA26" i="1"/>
  <c r="DZ26" i="1"/>
  <c r="DY26" i="1"/>
  <c r="DW26" i="1"/>
  <c r="DV26" i="1"/>
  <c r="DU26" i="1"/>
  <c r="DT26" i="1"/>
  <c r="DS26" i="1"/>
  <c r="DQ26" i="1"/>
  <c r="DP26" i="1"/>
  <c r="DO26" i="1"/>
  <c r="DN26" i="1"/>
  <c r="DM26" i="1"/>
  <c r="DK26" i="1"/>
  <c r="DJ26" i="1"/>
  <c r="DI26" i="1"/>
  <c r="DH26" i="1"/>
  <c r="DG26" i="1"/>
  <c r="DE26" i="1"/>
  <c r="DD26" i="1"/>
  <c r="DC26" i="1"/>
  <c r="DB26" i="1"/>
  <c r="DA26" i="1"/>
  <c r="CY26" i="1"/>
  <c r="CX26" i="1"/>
  <c r="CW26" i="1"/>
  <c r="CV26" i="1"/>
  <c r="CU26" i="1"/>
  <c r="CS26" i="1"/>
  <c r="CR26" i="1"/>
  <c r="CQ26" i="1"/>
  <c r="CP26" i="1"/>
  <c r="CO26" i="1"/>
  <c r="CM26" i="1"/>
  <c r="CL26" i="1"/>
  <c r="CK26" i="1"/>
  <c r="CJ26" i="1"/>
  <c r="CI26" i="1"/>
  <c r="CG26" i="1"/>
  <c r="CF26" i="1"/>
  <c r="CE26" i="1"/>
  <c r="CD26" i="1"/>
  <c r="CC26" i="1"/>
  <c r="CA26" i="1"/>
  <c r="BZ26" i="1"/>
  <c r="BY26" i="1"/>
  <c r="BX26" i="1"/>
  <c r="BW26" i="1"/>
  <c r="BU26" i="1"/>
  <c r="BT26" i="1"/>
  <c r="BS26" i="1"/>
  <c r="BQ26" i="1"/>
  <c r="BP26" i="1"/>
  <c r="BO26" i="1"/>
  <c r="BM26" i="1"/>
  <c r="BL26" i="1"/>
  <c r="BK26" i="1"/>
  <c r="BI26" i="1"/>
  <c r="BH26" i="1"/>
  <c r="BG26" i="1"/>
  <c r="BE26" i="1"/>
  <c r="BD26" i="1"/>
  <c r="BC26" i="1"/>
  <c r="BB26" i="1"/>
  <c r="BA26" i="1"/>
  <c r="AY26" i="1"/>
  <c r="AX26" i="1"/>
  <c r="AW26" i="1"/>
  <c r="AV26" i="1"/>
  <c r="AU26" i="1"/>
  <c r="AS26" i="1"/>
  <c r="AR26" i="1"/>
  <c r="AQ26" i="1"/>
  <c r="AP26" i="1"/>
  <c r="AO26" i="1"/>
  <c r="AM26" i="1"/>
  <c r="AL26" i="1"/>
  <c r="AK26" i="1"/>
  <c r="AJ26" i="1"/>
  <c r="AI26" i="1"/>
  <c r="AG26" i="1"/>
  <c r="AF26" i="1"/>
  <c r="AE26" i="1"/>
  <c r="AC26" i="1"/>
  <c r="AB26" i="1"/>
  <c r="AA26" i="1"/>
  <c r="Y26" i="1"/>
  <c r="X26" i="1"/>
  <c r="W26" i="1"/>
  <c r="U26" i="1"/>
  <c r="T26" i="1"/>
  <c r="S26" i="1"/>
  <c r="Q26" i="1"/>
  <c r="P26" i="1"/>
  <c r="O26" i="1"/>
  <c r="M26" i="1"/>
  <c r="L26" i="1"/>
  <c r="K26" i="1"/>
  <c r="I26" i="1"/>
  <c r="H26" i="1"/>
  <c r="G26" i="1"/>
  <c r="E26" i="1"/>
  <c r="D26" i="1"/>
  <c r="C26" i="1"/>
  <c r="B14" i="1"/>
  <c r="CK12" i="1"/>
  <c r="CJ12" i="1"/>
  <c r="CI12" i="1"/>
  <c r="CH12" i="1"/>
  <c r="CG12" i="1"/>
  <c r="CE12" i="1"/>
  <c r="CD12" i="1"/>
  <c r="CC12" i="1"/>
  <c r="CB12" i="1"/>
  <c r="CA12" i="1"/>
  <c r="BY12" i="1"/>
  <c r="BX12" i="1"/>
  <c r="BW12" i="1"/>
  <c r="BU12" i="1"/>
  <c r="BT12" i="1"/>
  <c r="BS12" i="1"/>
  <c r="BQ12" i="1"/>
  <c r="BP12" i="1"/>
  <c r="BO12" i="1"/>
  <c r="BM12" i="1"/>
  <c r="BL12" i="1"/>
  <c r="BK12" i="1"/>
  <c r="BI12" i="1"/>
  <c r="BH12" i="1"/>
  <c r="BG12" i="1"/>
  <c r="BF12" i="1"/>
  <c r="BE12" i="1"/>
  <c r="BC12" i="1"/>
  <c r="BB12" i="1"/>
  <c r="BA12" i="1"/>
  <c r="AY12" i="1"/>
  <c r="AX12" i="1"/>
  <c r="AW12" i="1"/>
  <c r="AU12" i="1"/>
  <c r="AT12" i="1"/>
  <c r="AS12" i="1"/>
  <c r="AP12" i="1"/>
  <c r="AO12" i="1"/>
  <c r="AL12" i="1"/>
  <c r="AK12" i="1"/>
  <c r="AI12" i="1"/>
  <c r="AH12" i="1"/>
  <c r="AG12" i="1"/>
  <c r="AC12" i="1"/>
  <c r="AA12" i="1"/>
  <c r="Z12" i="1"/>
  <c r="Y12" i="1"/>
  <c r="W12" i="1"/>
  <c r="V12" i="1"/>
  <c r="U12" i="1"/>
  <c r="T12" i="1"/>
  <c r="S12" i="1"/>
  <c r="Q12" i="1"/>
  <c r="P12" i="1"/>
  <c r="O12" i="1"/>
  <c r="M12" i="1"/>
  <c r="L12" i="1"/>
  <c r="K12" i="1"/>
  <c r="I12" i="1"/>
  <c r="H12" i="1"/>
  <c r="G12" i="1"/>
  <c r="E12" i="1"/>
  <c r="D12" i="1"/>
  <c r="C12" i="1"/>
</calcChain>
</file>

<file path=xl/sharedStrings.xml><?xml version="1.0" encoding="utf-8"?>
<sst xmlns="http://schemas.openxmlformats.org/spreadsheetml/2006/main" count="2061" uniqueCount="86">
  <si>
    <t>All measurements from mock and KCC4 WT were combined and are shown in the same way in figure 3-5</t>
  </si>
  <si>
    <t xml:space="preserve">Biological replicat 1 </t>
  </si>
  <si>
    <t>Biological replicat 2</t>
  </si>
  <si>
    <t>Biological replicat 3</t>
  </si>
  <si>
    <t>Biological replicat 4</t>
  </si>
  <si>
    <t>Biological replicat 5</t>
  </si>
  <si>
    <t>Biological replicat 6</t>
  </si>
  <si>
    <t>Biological replicat 7</t>
  </si>
  <si>
    <t>Biological replicat 8</t>
  </si>
  <si>
    <t>Biological replicat 9</t>
  </si>
  <si>
    <t>Biological replicat 10</t>
  </si>
  <si>
    <t>Biological replicat 11</t>
  </si>
  <si>
    <t>Biological replicat 12</t>
  </si>
  <si>
    <t>Biological replicat 13</t>
  </si>
  <si>
    <t>Biological replicat 14</t>
  </si>
  <si>
    <t>Biological replicat 15</t>
  </si>
  <si>
    <t>Biological replicat 16</t>
  </si>
  <si>
    <t>Biological replicat 17</t>
  </si>
  <si>
    <t>Biological replicat 18</t>
  </si>
  <si>
    <t>Biological replicat 19</t>
  </si>
  <si>
    <t>Biological replicat 20</t>
  </si>
  <si>
    <t xml:space="preserve">mock </t>
  </si>
  <si>
    <t xml:space="preserve">time </t>
  </si>
  <si>
    <t>tech. Replicat 1</t>
  </si>
  <si>
    <t>tech. Replicat 2</t>
  </si>
  <si>
    <t>tech. Replicat 3</t>
  </si>
  <si>
    <t>time</t>
  </si>
  <si>
    <t>tech. Replicat 4</t>
  </si>
  <si>
    <t>tech. Replicat 5</t>
  </si>
  <si>
    <t xml:space="preserve">slope </t>
  </si>
  <si>
    <t>% activity (normalised according to KCC4 WT)</t>
  </si>
  <si>
    <t xml:space="preserve">total mean </t>
  </si>
  <si>
    <t>standard deviation</t>
  </si>
  <si>
    <t>Biological replicat 21</t>
  </si>
  <si>
    <t>Biological replicat 22</t>
  </si>
  <si>
    <t>Biological replicat 23</t>
  </si>
  <si>
    <t>Biological replicat 24</t>
  </si>
  <si>
    <t>Biological replicat 25</t>
  </si>
  <si>
    <t>Biological replicat 26</t>
  </si>
  <si>
    <t>Biological replicat 27</t>
  </si>
  <si>
    <t>Biological replicat 28</t>
  </si>
  <si>
    <t>Biological replicat 29</t>
  </si>
  <si>
    <t>Biological replicat 30</t>
  </si>
  <si>
    <t>Biological replicat 31</t>
  </si>
  <si>
    <t>Biological replicat 32</t>
  </si>
  <si>
    <t>Biological replicat 33</t>
  </si>
  <si>
    <t>Biological replicat 34</t>
  </si>
  <si>
    <t>Biological replicat 35</t>
  </si>
  <si>
    <t>Biological replicat 36</t>
  </si>
  <si>
    <t>Biological replicat 37</t>
  </si>
  <si>
    <t>Biological replicat 38</t>
  </si>
  <si>
    <t>mmKCC4 WT</t>
  </si>
  <si>
    <t>N131S</t>
  </si>
  <si>
    <t>% activity (normalized according to KCC4 WT)</t>
  </si>
  <si>
    <t>I132S</t>
  </si>
  <si>
    <t>Y216F</t>
  </si>
  <si>
    <t>P429H</t>
  </si>
  <si>
    <t>T432A</t>
  </si>
  <si>
    <t>G134A</t>
  </si>
  <si>
    <t>Biological replicat 1</t>
  </si>
  <si>
    <t>V135T</t>
  </si>
  <si>
    <t>I136E</t>
  </si>
  <si>
    <t>G433A</t>
  </si>
  <si>
    <t>I434E</t>
  </si>
  <si>
    <t>M435Q</t>
  </si>
  <si>
    <t>Y589F</t>
  </si>
  <si>
    <t>slope</t>
  </si>
  <si>
    <t>% activity (normalized according to KCC2 2-4-2)</t>
  </si>
  <si>
    <t xml:space="preserve">standard deviation </t>
  </si>
  <si>
    <t>rnKCC2b 2-4-4</t>
  </si>
  <si>
    <t>c_I111S</t>
  </si>
  <si>
    <t>c_P409H</t>
  </si>
  <si>
    <t>c_T412A</t>
  </si>
  <si>
    <t>c_G113A</t>
  </si>
  <si>
    <t>c_G413A</t>
  </si>
  <si>
    <t>c_I414E</t>
  </si>
  <si>
    <t>All measurements from mock and KCC2b were combined and are shown in the same way in figure S1-2</t>
  </si>
  <si>
    <t>mock</t>
  </si>
  <si>
    <t>% activity (normalized according to rnKCC2b)</t>
  </si>
  <si>
    <t>rnKCC2b WT</t>
  </si>
  <si>
    <t>I111S</t>
  </si>
  <si>
    <t>P409H</t>
  </si>
  <si>
    <t>T412A</t>
  </si>
  <si>
    <t>G113A</t>
  </si>
  <si>
    <t>G413A</t>
  </si>
  <si>
    <t>I414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0"/>
    <numFmt numFmtId="165" formatCode="0.000"/>
    <numFmt numFmtId="166" formatCode="0.0"/>
    <numFmt numFmtId="167" formatCode="0.0000000"/>
    <numFmt numFmtId="168" formatCode="0.00000"/>
    <numFmt numFmtId="169" formatCode="0.000000"/>
  </numFmts>
  <fonts count="6">
    <font>
      <sz val="12"/>
      <color theme="1"/>
      <name val="Aptos Narrow"/>
      <family val="2"/>
      <charset val="1"/>
    </font>
    <font>
      <b/>
      <sz val="12"/>
      <color theme="1"/>
      <name val="Aptos Narrow"/>
      <charset val="1"/>
    </font>
    <font>
      <sz val="12"/>
      <color rgb="FF000000"/>
      <name val="Aptos Narrow"/>
      <family val="2"/>
      <charset val="1"/>
    </font>
    <font>
      <sz val="12"/>
      <name val="Aptos Narrow"/>
      <family val="2"/>
      <charset val="1"/>
    </font>
    <font>
      <sz val="12"/>
      <color theme="0"/>
      <name val="Aptos Narrow"/>
      <family val="2"/>
      <charset val="1"/>
    </font>
    <font>
      <sz val="12"/>
      <color theme="1"/>
      <name val="Aptos Narrow"/>
      <charset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92D050"/>
        <bgColor rgb="FFC0C0C0"/>
      </patternFill>
    </fill>
  </fills>
  <borders count="14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thin">
        <color auto="1"/>
      </top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 style="medium">
        <color auto="1"/>
      </right>
      <top style="thin">
        <color auto="1"/>
      </top>
      <bottom style="double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double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0" fillId="0" borderId="0" xfId="0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1" fillId="2" borderId="0" xfId="0" applyFont="1" applyFill="1"/>
    <xf numFmtId="0" fontId="0" fillId="0" borderId="4" xfId="0" applyFont="1" applyBorder="1"/>
    <xf numFmtId="0" fontId="0" fillId="0" borderId="0" xfId="0" applyFont="1"/>
    <xf numFmtId="0" fontId="0" fillId="0" borderId="5" xfId="0" applyFont="1" applyBorder="1"/>
    <xf numFmtId="0" fontId="2" fillId="0" borderId="0" xfId="0" applyFont="1"/>
    <xf numFmtId="0" fontId="2" fillId="0" borderId="5" xfId="0" applyFont="1" applyBorder="1"/>
    <xf numFmtId="2" fontId="0" fillId="0" borderId="0" xfId="0" applyNumberFormat="1" applyAlignment="1">
      <alignment horizontal="right"/>
    </xf>
    <xf numFmtId="164" fontId="0" fillId="0" borderId="0" xfId="0" applyNumberFormat="1" applyAlignment="1">
      <alignment horizontal="right"/>
    </xf>
    <xf numFmtId="2" fontId="0" fillId="0" borderId="4" xfId="0" applyNumberFormat="1" applyBorder="1" applyAlignment="1">
      <alignment horizontal="right"/>
    </xf>
    <xf numFmtId="164" fontId="0" fillId="0" borderId="5" xfId="0" applyNumberFormat="1" applyBorder="1" applyAlignment="1">
      <alignment horizontal="right"/>
    </xf>
    <xf numFmtId="165" fontId="0" fillId="0" borderId="0" xfId="0" applyNumberFormat="1" applyAlignment="1">
      <alignment horizontal="right"/>
    </xf>
    <xf numFmtId="165" fontId="0" fillId="0" borderId="5" xfId="0" applyNumberFormat="1" applyBorder="1" applyAlignment="1">
      <alignment horizontal="right"/>
    </xf>
    <xf numFmtId="0" fontId="0" fillId="0" borderId="6" xfId="0" applyBorder="1"/>
    <xf numFmtId="164" fontId="0" fillId="0" borderId="7" xfId="0" applyNumberFormat="1" applyBorder="1"/>
    <xf numFmtId="164" fontId="3" fillId="0" borderId="7" xfId="0" applyNumberFormat="1" applyFont="1" applyBorder="1"/>
    <xf numFmtId="164" fontId="0" fillId="0" borderId="8" xfId="0" applyNumberFormat="1" applyBorder="1" applyAlignment="1">
      <alignment horizontal="right"/>
    </xf>
    <xf numFmtId="164" fontId="0" fillId="0" borderId="8" xfId="0" applyNumberFormat="1" applyBorder="1"/>
    <xf numFmtId="164" fontId="3" fillId="0" borderId="8" xfId="0" applyNumberFormat="1" applyFont="1" applyBorder="1"/>
    <xf numFmtId="0" fontId="0" fillId="0" borderId="0" xfId="0" applyFont="1" applyAlignment="1">
      <alignment wrapText="1"/>
    </xf>
    <xf numFmtId="0" fontId="0" fillId="0" borderId="9" xfId="0" applyBorder="1"/>
    <xf numFmtId="166" fontId="0" fillId="0" borderId="10" xfId="0" applyNumberFormat="1" applyBorder="1"/>
    <xf numFmtId="166" fontId="0" fillId="0" borderId="11" xfId="0" applyNumberFormat="1" applyBorder="1"/>
    <xf numFmtId="2" fontId="0" fillId="0" borderId="10" xfId="0" applyNumberFormat="1" applyBorder="1"/>
    <xf numFmtId="2" fontId="0" fillId="0" borderId="11" xfId="0" applyNumberFormat="1" applyBorder="1"/>
    <xf numFmtId="166" fontId="0" fillId="0" borderId="12" xfId="0" applyNumberFormat="1" applyBorder="1"/>
    <xf numFmtId="0" fontId="0" fillId="0" borderId="10" xfId="0" applyBorder="1"/>
    <xf numFmtId="0" fontId="0" fillId="0" borderId="11" xfId="0" applyBorder="1"/>
    <xf numFmtId="167" fontId="0" fillId="0" borderId="9" xfId="0" applyNumberFormat="1" applyBorder="1"/>
    <xf numFmtId="1" fontId="0" fillId="3" borderId="0" xfId="0" applyNumberFormat="1" applyFill="1"/>
    <xf numFmtId="0" fontId="0" fillId="3" borderId="0" xfId="0" applyFill="1"/>
    <xf numFmtId="164" fontId="3" fillId="0" borderId="0" xfId="0" applyNumberFormat="1" applyFont="1"/>
    <xf numFmtId="167" fontId="0" fillId="0" borderId="0" xfId="0" applyNumberFormat="1"/>
    <xf numFmtId="0" fontId="1" fillId="0" borderId="0" xfId="0" applyFont="1"/>
    <xf numFmtId="166" fontId="0" fillId="0" borderId="9" xfId="0" applyNumberFormat="1" applyBorder="1"/>
    <xf numFmtId="0" fontId="0" fillId="0" borderId="3" xfId="0" applyFont="1" applyBorder="1" applyAlignment="1">
      <alignment horizontal="center"/>
    </xf>
    <xf numFmtId="0" fontId="0" fillId="0" borderId="8" xfId="0" applyBorder="1"/>
    <xf numFmtId="166" fontId="0" fillId="0" borderId="0" xfId="0" applyNumberFormat="1"/>
    <xf numFmtId="164" fontId="0" fillId="0" borderId="0" xfId="0" applyNumberFormat="1"/>
    <xf numFmtId="0" fontId="0" fillId="0" borderId="7" xfId="0" applyBorder="1"/>
    <xf numFmtId="1" fontId="0" fillId="0" borderId="11" xfId="0" applyNumberFormat="1" applyBorder="1"/>
    <xf numFmtId="2" fontId="0" fillId="0" borderId="0" xfId="0" applyNumberFormat="1"/>
    <xf numFmtId="168" fontId="0" fillId="0" borderId="7" xfId="0" applyNumberFormat="1" applyBorder="1"/>
    <xf numFmtId="168" fontId="0" fillId="0" borderId="8" xfId="0" applyNumberFormat="1" applyBorder="1"/>
    <xf numFmtId="0" fontId="1" fillId="2" borderId="0" xfId="0" applyFont="1" applyFill="1" applyAlignment="1">
      <alignment wrapText="1"/>
    </xf>
    <xf numFmtId="166" fontId="0" fillId="0" borderId="13" xfId="0" applyNumberFormat="1" applyBorder="1"/>
    <xf numFmtId="0" fontId="4" fillId="0" borderId="0" xfId="0" applyFont="1"/>
    <xf numFmtId="166" fontId="0" fillId="0" borderId="4" xfId="0" applyNumberFormat="1" applyBorder="1"/>
    <xf numFmtId="166" fontId="0" fillId="3" borderId="0" xfId="0" applyNumberFormat="1" applyFill="1"/>
    <xf numFmtId="0" fontId="5" fillId="0" borderId="0" xfId="0" applyFont="1"/>
    <xf numFmtId="0" fontId="0" fillId="0" borderId="3" xfId="0" applyBorder="1"/>
    <xf numFmtId="0" fontId="0" fillId="0" borderId="0" xfId="0" applyAlignment="1">
      <alignment horizontal="center"/>
    </xf>
    <xf numFmtId="169" fontId="0" fillId="0" borderId="7" xfId="0" applyNumberFormat="1" applyBorder="1"/>
    <xf numFmtId="0" fontId="0" fillId="0" borderId="2" xfId="0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2D05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rgbClr val="000000"/>
      </a:dk1>
      <a:lt1>
        <a:srgbClr val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</a:majorFont>
      <a:minorFont>
        <a:latin typeface="Aptos Narrow" panose="02110004020202020204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/>
        </a:gradFill>
      </a:fillStyleLst>
      <a:lnStyleLst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  <a:ln w="2540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C29"/>
  <sheetViews>
    <sheetView zoomScaleNormal="100" workbookViewId="0">
      <pane xSplit="1" topLeftCell="B1" activePane="topRight" state="frozen"/>
      <selection pane="topRight"/>
    </sheetView>
  </sheetViews>
  <sheetFormatPr baseColWidth="10" defaultColWidth="10.5546875" defaultRowHeight="15"/>
  <cols>
    <col min="1" max="1" width="17.44140625" customWidth="1"/>
    <col min="3" max="5" width="15.77734375" customWidth="1"/>
    <col min="7" max="9" width="15.77734375" customWidth="1"/>
    <col min="11" max="13" width="15.77734375" customWidth="1"/>
    <col min="15" max="17" width="15.77734375" customWidth="1"/>
    <col min="19" max="21" width="15.77734375" customWidth="1"/>
    <col min="22" max="22" width="15" customWidth="1"/>
    <col min="23" max="25" width="15.77734375" customWidth="1"/>
    <col min="27" max="29" width="15.77734375" customWidth="1"/>
    <col min="31" max="33" width="15.77734375" customWidth="1"/>
    <col min="35" max="35" width="15.77734375" customWidth="1"/>
    <col min="36" max="36" width="10.77734375" customWidth="1"/>
    <col min="37" max="39" width="15.77734375" customWidth="1"/>
    <col min="40" max="40" width="10.77734375" customWidth="1"/>
    <col min="41" max="43" width="15.77734375" customWidth="1"/>
    <col min="44" max="44" width="10.77734375" customWidth="1"/>
    <col min="45" max="47" width="15.77734375" customWidth="1"/>
    <col min="49" max="51" width="15.77734375" customWidth="1"/>
    <col min="53" max="57" width="15.77734375" customWidth="1"/>
    <col min="59" max="61" width="15.77734375" customWidth="1"/>
    <col min="63" max="65" width="15.77734375" customWidth="1"/>
    <col min="67" max="69" width="15.77734375" customWidth="1"/>
    <col min="71" max="73" width="15.77734375" customWidth="1"/>
    <col min="75" max="77" width="15.77734375" customWidth="1"/>
    <col min="79" max="79" width="15.77734375" customWidth="1"/>
    <col min="80" max="80" width="13" customWidth="1"/>
    <col min="81" max="83" width="15.77734375" customWidth="1"/>
    <col min="84" max="84" width="15" customWidth="1"/>
    <col min="85" max="85" width="15.77734375" customWidth="1"/>
    <col min="86" max="86" width="13" customWidth="1"/>
    <col min="87" max="91" width="15.77734375" customWidth="1"/>
    <col min="93" max="93" width="15.77734375" customWidth="1"/>
    <col min="94" max="94" width="13" customWidth="1"/>
    <col min="95" max="97" width="15.77734375" customWidth="1"/>
    <col min="99" max="99" width="15.77734375" customWidth="1"/>
    <col min="100" max="100" width="13" customWidth="1"/>
    <col min="101" max="103" width="15.77734375" customWidth="1"/>
    <col min="105" max="105" width="15.77734375" customWidth="1"/>
    <col min="106" max="106" width="13" customWidth="1"/>
    <col min="107" max="109" width="15.77734375" customWidth="1"/>
    <col min="111" max="111" width="15.77734375" customWidth="1"/>
    <col min="112" max="112" width="13" customWidth="1"/>
    <col min="113" max="115" width="15.77734375" customWidth="1"/>
    <col min="117" max="117" width="15.77734375" customWidth="1"/>
    <col min="118" max="118" width="13" customWidth="1"/>
    <col min="119" max="121" width="15.77734375" customWidth="1"/>
    <col min="123" max="123" width="15.77734375" customWidth="1"/>
    <col min="124" max="124" width="13" customWidth="1"/>
    <col min="125" max="127" width="15.77734375" customWidth="1"/>
    <col min="129" max="129" width="15.77734375" customWidth="1"/>
    <col min="130" max="130" width="13" customWidth="1"/>
    <col min="131" max="133" width="15.77734375" customWidth="1"/>
    <col min="135" max="135" width="15.77734375" customWidth="1"/>
    <col min="136" max="136" width="13" customWidth="1"/>
    <col min="137" max="139" width="15.77734375" customWidth="1"/>
    <col min="141" max="141" width="15.77734375" customWidth="1"/>
    <col min="142" max="142" width="13" customWidth="1"/>
    <col min="143" max="145" width="15.77734375" customWidth="1"/>
    <col min="147" max="147" width="15.77734375" customWidth="1"/>
    <col min="148" max="148" width="13" customWidth="1"/>
    <col min="149" max="151" width="15.77734375" customWidth="1"/>
    <col min="153" max="153" width="15.77734375" customWidth="1"/>
    <col min="154" max="154" width="13" customWidth="1"/>
    <col min="155" max="157" width="15.77734375" customWidth="1"/>
    <col min="159" max="159" width="15.77734375" customWidth="1"/>
    <col min="160" max="160" width="13" customWidth="1"/>
    <col min="161" max="163" width="15.77734375" customWidth="1"/>
    <col min="165" max="165" width="15.77734375" customWidth="1"/>
    <col min="166" max="166" width="13" customWidth="1"/>
    <col min="167" max="169" width="15.77734375" customWidth="1"/>
    <col min="171" max="171" width="15.77734375" customWidth="1"/>
    <col min="172" max="172" width="13" customWidth="1"/>
    <col min="173" max="175" width="15.77734375" customWidth="1"/>
    <col min="177" max="177" width="15.77734375" customWidth="1"/>
    <col min="178" max="178" width="13" customWidth="1"/>
    <col min="179" max="181" width="15.77734375" customWidth="1"/>
    <col min="183" max="183" width="15.77734375" customWidth="1"/>
    <col min="184" max="184" width="13" customWidth="1"/>
    <col min="185" max="187" width="15.77734375" customWidth="1"/>
    <col min="189" max="189" width="15.77734375" customWidth="1"/>
    <col min="190" max="190" width="13" customWidth="1"/>
    <col min="191" max="193" width="15.77734375" customWidth="1"/>
    <col min="195" max="195" width="15.77734375" customWidth="1"/>
    <col min="196" max="196" width="13" customWidth="1"/>
    <col min="197" max="199" width="15.77734375" customWidth="1"/>
    <col min="201" max="201" width="15.77734375" customWidth="1"/>
    <col min="202" max="202" width="13" customWidth="1"/>
    <col min="203" max="205" width="15.77734375" customWidth="1"/>
    <col min="207" max="207" width="15.77734375" customWidth="1"/>
    <col min="208" max="208" width="13" customWidth="1"/>
    <col min="209" max="211" width="15.77734375" customWidth="1"/>
  </cols>
  <sheetData>
    <row r="1" spans="1:89" ht="15.75">
      <c r="A1" s="7" t="s">
        <v>0</v>
      </c>
      <c r="B1" s="7"/>
      <c r="C1" s="7"/>
      <c r="D1" s="7"/>
      <c r="E1" s="7"/>
      <c r="F1" s="7"/>
      <c r="G1" s="7"/>
    </row>
    <row r="3" spans="1:89">
      <c r="B3" s="8"/>
      <c r="C3" s="6" t="s">
        <v>1</v>
      </c>
      <c r="D3" s="6"/>
      <c r="E3" s="6"/>
      <c r="F3" s="9"/>
      <c r="G3" s="6" t="s">
        <v>2</v>
      </c>
      <c r="H3" s="6"/>
      <c r="I3" s="6"/>
      <c r="J3" s="9"/>
      <c r="K3" s="6" t="s">
        <v>3</v>
      </c>
      <c r="L3" s="6"/>
      <c r="M3" s="6"/>
      <c r="N3" s="9"/>
      <c r="O3" s="6" t="s">
        <v>4</v>
      </c>
      <c r="P3" s="6"/>
      <c r="Q3" s="6"/>
      <c r="R3" s="9"/>
      <c r="S3" s="5" t="s">
        <v>5</v>
      </c>
      <c r="T3" s="5"/>
      <c r="U3" s="5"/>
      <c r="V3" s="5"/>
      <c r="W3" s="5"/>
      <c r="X3" s="8"/>
      <c r="Y3" s="4" t="s">
        <v>6</v>
      </c>
      <c r="Z3" s="4"/>
      <c r="AA3" s="4"/>
      <c r="AB3" s="8"/>
      <c r="AC3" s="4" t="s">
        <v>7</v>
      </c>
      <c r="AD3" s="4"/>
      <c r="AE3" s="4"/>
      <c r="AF3" s="8"/>
      <c r="AG3" s="4" t="s">
        <v>8</v>
      </c>
      <c r="AH3" s="4"/>
      <c r="AI3" s="4"/>
      <c r="AJ3" s="8"/>
      <c r="AK3" s="4" t="s">
        <v>9</v>
      </c>
      <c r="AL3" s="4"/>
      <c r="AM3" s="4"/>
      <c r="AN3" s="8"/>
      <c r="AO3" s="4" t="s">
        <v>10</v>
      </c>
      <c r="AP3" s="4"/>
      <c r="AQ3" s="4"/>
      <c r="AR3" s="8"/>
      <c r="AS3" s="4" t="s">
        <v>11</v>
      </c>
      <c r="AT3" s="4"/>
      <c r="AU3" s="4"/>
      <c r="AV3" s="8"/>
      <c r="AW3" s="4" t="s">
        <v>12</v>
      </c>
      <c r="AX3" s="4"/>
      <c r="AY3" s="4"/>
      <c r="AZ3" s="8"/>
      <c r="BA3" s="4" t="s">
        <v>13</v>
      </c>
      <c r="BB3" s="4"/>
      <c r="BC3" s="4"/>
      <c r="BD3" s="8"/>
      <c r="BE3" s="4" t="s">
        <v>14</v>
      </c>
      <c r="BF3" s="4"/>
      <c r="BG3" s="4"/>
      <c r="BH3" s="4"/>
      <c r="BI3" s="4"/>
      <c r="BJ3" s="8"/>
      <c r="BK3" s="4" t="s">
        <v>15</v>
      </c>
      <c r="BL3" s="4"/>
      <c r="BM3" s="4"/>
      <c r="BN3" s="8"/>
      <c r="BO3" s="4" t="s">
        <v>16</v>
      </c>
      <c r="BP3" s="4"/>
      <c r="BQ3" s="4"/>
      <c r="BR3" s="8"/>
      <c r="BS3" s="4" t="s">
        <v>17</v>
      </c>
      <c r="BT3" s="4"/>
      <c r="BU3" s="4"/>
      <c r="BV3" s="8"/>
      <c r="BW3" s="4" t="s">
        <v>18</v>
      </c>
      <c r="BX3" s="4"/>
      <c r="BY3" s="4"/>
      <c r="BZ3" s="8"/>
      <c r="CA3" s="4" t="s">
        <v>19</v>
      </c>
      <c r="CB3" s="4"/>
      <c r="CC3" s="4"/>
      <c r="CD3" s="4"/>
      <c r="CE3" s="4"/>
      <c r="CF3" s="8"/>
      <c r="CG3" s="4" t="s">
        <v>20</v>
      </c>
      <c r="CH3" s="4"/>
      <c r="CI3" s="4"/>
      <c r="CJ3" s="4"/>
      <c r="CK3" s="4"/>
    </row>
    <row r="4" spans="1:89" ht="15.75">
      <c r="A4" s="10" t="s">
        <v>21</v>
      </c>
      <c r="B4" s="11" t="s">
        <v>22</v>
      </c>
      <c r="C4" s="12" t="s">
        <v>23</v>
      </c>
      <c r="D4" s="12" t="s">
        <v>24</v>
      </c>
      <c r="E4" s="13" t="s">
        <v>25</v>
      </c>
      <c r="F4" s="11" t="s">
        <v>22</v>
      </c>
      <c r="G4" s="12" t="s">
        <v>23</v>
      </c>
      <c r="H4" s="12" t="s">
        <v>24</v>
      </c>
      <c r="I4" s="13" t="s">
        <v>25</v>
      </c>
      <c r="J4" s="11" t="s">
        <v>26</v>
      </c>
      <c r="K4" s="12" t="s">
        <v>23</v>
      </c>
      <c r="L4" s="12" t="s">
        <v>24</v>
      </c>
      <c r="M4" s="13" t="s">
        <v>25</v>
      </c>
      <c r="N4" s="11" t="s">
        <v>22</v>
      </c>
      <c r="O4" s="12" t="s">
        <v>23</v>
      </c>
      <c r="P4" s="12" t="s">
        <v>24</v>
      </c>
      <c r="Q4" s="13" t="s">
        <v>25</v>
      </c>
      <c r="R4" s="11" t="s">
        <v>22</v>
      </c>
      <c r="S4" s="14" t="s">
        <v>23</v>
      </c>
      <c r="T4" s="14" t="s">
        <v>24</v>
      </c>
      <c r="U4" s="14" t="s">
        <v>25</v>
      </c>
      <c r="V4" s="14" t="s">
        <v>27</v>
      </c>
      <c r="W4" s="14" t="s">
        <v>28</v>
      </c>
      <c r="X4" s="11" t="s">
        <v>22</v>
      </c>
      <c r="Y4" s="14" t="s">
        <v>23</v>
      </c>
      <c r="Z4" s="14" t="s">
        <v>24</v>
      </c>
      <c r="AA4" s="15" t="s">
        <v>25</v>
      </c>
      <c r="AB4" s="11" t="s">
        <v>22</v>
      </c>
      <c r="AC4" s="14" t="s">
        <v>23</v>
      </c>
      <c r="AD4" s="14" t="s">
        <v>24</v>
      </c>
      <c r="AE4" s="15" t="s">
        <v>25</v>
      </c>
      <c r="AF4" s="11" t="s">
        <v>22</v>
      </c>
      <c r="AG4" s="14" t="s">
        <v>23</v>
      </c>
      <c r="AH4" s="14" t="s">
        <v>24</v>
      </c>
      <c r="AI4" s="15" t="s">
        <v>25</v>
      </c>
      <c r="AJ4" s="11" t="s">
        <v>22</v>
      </c>
      <c r="AK4" s="14" t="s">
        <v>23</v>
      </c>
      <c r="AL4" s="14" t="s">
        <v>24</v>
      </c>
      <c r="AM4" s="15" t="s">
        <v>25</v>
      </c>
      <c r="AN4" s="11" t="s">
        <v>22</v>
      </c>
      <c r="AO4" s="14" t="s">
        <v>23</v>
      </c>
      <c r="AP4" s="14" t="s">
        <v>24</v>
      </c>
      <c r="AQ4" s="15" t="s">
        <v>25</v>
      </c>
      <c r="AR4" s="11" t="s">
        <v>22</v>
      </c>
      <c r="AS4" s="14" t="s">
        <v>23</v>
      </c>
      <c r="AT4" s="14" t="s">
        <v>24</v>
      </c>
      <c r="AU4" s="15" t="s">
        <v>25</v>
      </c>
      <c r="AV4" s="11" t="s">
        <v>22</v>
      </c>
      <c r="AW4" s="14" t="s">
        <v>23</v>
      </c>
      <c r="AX4" s="14" t="s">
        <v>24</v>
      </c>
      <c r="AY4" s="15" t="s">
        <v>25</v>
      </c>
      <c r="AZ4" s="11" t="s">
        <v>22</v>
      </c>
      <c r="BA4" s="14" t="s">
        <v>23</v>
      </c>
      <c r="BB4" s="14" t="s">
        <v>24</v>
      </c>
      <c r="BC4" s="15" t="s">
        <v>25</v>
      </c>
      <c r="BD4" s="11" t="s">
        <v>22</v>
      </c>
      <c r="BE4" s="14" t="s">
        <v>23</v>
      </c>
      <c r="BF4" s="14" t="s">
        <v>24</v>
      </c>
      <c r="BG4" s="14" t="s">
        <v>25</v>
      </c>
      <c r="BH4" s="14" t="s">
        <v>27</v>
      </c>
      <c r="BI4" s="15" t="s">
        <v>28</v>
      </c>
      <c r="BJ4" s="11" t="s">
        <v>22</v>
      </c>
      <c r="BK4" s="14" t="s">
        <v>23</v>
      </c>
      <c r="BL4" s="14" t="s">
        <v>24</v>
      </c>
      <c r="BM4" s="15" t="s">
        <v>25</v>
      </c>
      <c r="BN4" s="11" t="s">
        <v>22</v>
      </c>
      <c r="BO4" s="14" t="s">
        <v>23</v>
      </c>
      <c r="BP4" s="14" t="s">
        <v>24</v>
      </c>
      <c r="BQ4" s="15" t="s">
        <v>25</v>
      </c>
      <c r="BR4" s="11" t="s">
        <v>22</v>
      </c>
      <c r="BS4" s="14" t="s">
        <v>23</v>
      </c>
      <c r="BT4" s="14" t="s">
        <v>24</v>
      </c>
      <c r="BU4" s="15" t="s">
        <v>25</v>
      </c>
      <c r="BV4" s="11" t="s">
        <v>22</v>
      </c>
      <c r="BW4" s="14" t="s">
        <v>23</v>
      </c>
      <c r="BX4" s="14" t="s">
        <v>24</v>
      </c>
      <c r="BY4" s="15" t="s">
        <v>25</v>
      </c>
      <c r="BZ4" s="11" t="s">
        <v>22</v>
      </c>
      <c r="CA4" s="14" t="s">
        <v>23</v>
      </c>
      <c r="CB4" s="14" t="s">
        <v>24</v>
      </c>
      <c r="CC4" s="14" t="s">
        <v>25</v>
      </c>
      <c r="CD4" s="14" t="s">
        <v>27</v>
      </c>
      <c r="CE4" s="15" t="s">
        <v>28</v>
      </c>
      <c r="CF4" s="11" t="s">
        <v>22</v>
      </c>
      <c r="CG4" s="14" t="s">
        <v>23</v>
      </c>
      <c r="CH4" s="14" t="s">
        <v>24</v>
      </c>
      <c r="CI4" s="14" t="s">
        <v>25</v>
      </c>
      <c r="CJ4" s="14" t="s">
        <v>27</v>
      </c>
      <c r="CK4" s="15" t="s">
        <v>28</v>
      </c>
    </row>
    <row r="5" spans="1:89">
      <c r="B5" s="11">
        <v>0</v>
      </c>
      <c r="C5">
        <v>0.43659999999999999</v>
      </c>
      <c r="D5">
        <v>0.5</v>
      </c>
      <c r="E5" s="13">
        <v>0.5494</v>
      </c>
      <c r="F5" s="11">
        <v>0</v>
      </c>
      <c r="G5">
        <v>0.42749999999999999</v>
      </c>
      <c r="H5">
        <v>0.48470000000000002</v>
      </c>
      <c r="I5" s="13">
        <v>0.54490000000000005</v>
      </c>
      <c r="J5" s="11">
        <v>0</v>
      </c>
      <c r="K5">
        <v>0.54500000000000004</v>
      </c>
      <c r="L5">
        <v>0.72219999999999995</v>
      </c>
      <c r="M5" s="13">
        <v>0.77100000000000002</v>
      </c>
      <c r="N5" s="11">
        <v>0</v>
      </c>
      <c r="O5">
        <v>0.60160000000000002</v>
      </c>
      <c r="P5">
        <v>0.5232</v>
      </c>
      <c r="Q5" s="13">
        <v>0.64700000000000002</v>
      </c>
      <c r="R5" s="11">
        <v>0</v>
      </c>
      <c r="S5">
        <v>0.50160000000000005</v>
      </c>
      <c r="T5">
        <v>0.51090000000000002</v>
      </c>
      <c r="U5">
        <v>0.59589999999999999</v>
      </c>
      <c r="V5">
        <v>0.43290000000000001</v>
      </c>
      <c r="W5">
        <v>0.58320000000000005</v>
      </c>
      <c r="X5" s="11">
        <v>0</v>
      </c>
      <c r="Y5">
        <v>0.30209999999999998</v>
      </c>
      <c r="Z5">
        <v>0.40589999999999998</v>
      </c>
      <c r="AA5" s="13">
        <v>0.65549999999999997</v>
      </c>
      <c r="AB5" s="16">
        <v>0</v>
      </c>
      <c r="AC5" s="17">
        <v>0.2576</v>
      </c>
      <c r="AE5" s="13"/>
      <c r="AF5" s="11">
        <v>0</v>
      </c>
      <c r="AG5">
        <v>0.21590000000000001</v>
      </c>
      <c r="AH5">
        <v>0.18529999999999999</v>
      </c>
      <c r="AI5" s="13">
        <v>0.31280000000000002</v>
      </c>
      <c r="AJ5" s="11">
        <v>0</v>
      </c>
      <c r="AK5">
        <v>0.1704</v>
      </c>
      <c r="AL5">
        <v>0.29749999999999999</v>
      </c>
      <c r="AM5" s="13"/>
      <c r="AN5" s="11">
        <v>0</v>
      </c>
      <c r="AO5">
        <v>0.2472</v>
      </c>
      <c r="AP5">
        <v>0.66720000000000002</v>
      </c>
      <c r="AQ5" s="13"/>
      <c r="AR5" s="11">
        <v>0</v>
      </c>
      <c r="AS5">
        <v>0.2208</v>
      </c>
      <c r="AT5">
        <v>0.22509999999999999</v>
      </c>
      <c r="AU5" s="13">
        <v>0.18790000000000001</v>
      </c>
      <c r="AV5" s="11">
        <v>0</v>
      </c>
      <c r="AW5">
        <v>0.4204</v>
      </c>
      <c r="AX5">
        <v>0.27550000000000002</v>
      </c>
      <c r="AY5" s="13">
        <v>0.1356</v>
      </c>
      <c r="AZ5" s="11">
        <v>0</v>
      </c>
      <c r="BA5">
        <v>0.43909999999999999</v>
      </c>
      <c r="BB5">
        <v>0.45069999999999999</v>
      </c>
      <c r="BC5" s="13"/>
      <c r="BD5" s="18">
        <v>0</v>
      </c>
      <c r="BE5" s="17">
        <v>0.2414</v>
      </c>
      <c r="BF5" s="17">
        <v>0.3498</v>
      </c>
      <c r="BG5" s="17">
        <v>0.29360000000000003</v>
      </c>
      <c r="BH5" s="17">
        <v>0.3407</v>
      </c>
      <c r="BI5" s="19">
        <v>0.44009999999999999</v>
      </c>
      <c r="BJ5" s="11">
        <v>0</v>
      </c>
      <c r="BK5">
        <v>0.45789999999999997</v>
      </c>
      <c r="BL5">
        <v>0.36120000000000002</v>
      </c>
      <c r="BM5" s="13"/>
      <c r="BN5" s="11">
        <v>0</v>
      </c>
      <c r="BO5">
        <v>0.4078</v>
      </c>
      <c r="BP5">
        <v>0.25790000000000002</v>
      </c>
      <c r="BQ5" s="13"/>
      <c r="BR5" s="11">
        <v>0</v>
      </c>
      <c r="BS5">
        <v>0.3044</v>
      </c>
      <c r="BT5">
        <v>0.26850000000000002</v>
      </c>
      <c r="BU5" s="13"/>
      <c r="BV5" s="11">
        <v>0</v>
      </c>
      <c r="BW5">
        <v>0.1726</v>
      </c>
      <c r="BX5">
        <v>0.248</v>
      </c>
      <c r="BY5" s="13"/>
      <c r="BZ5" s="18">
        <v>0</v>
      </c>
      <c r="CA5" s="17">
        <v>0.21440000000000001</v>
      </c>
      <c r="CB5" s="17">
        <v>0.24610000000000001</v>
      </c>
      <c r="CC5" s="17">
        <v>0.21249999999999999</v>
      </c>
      <c r="CD5" s="17">
        <v>0.17130000000000001</v>
      </c>
      <c r="CE5" s="19">
        <v>0.22550000000000001</v>
      </c>
      <c r="CF5" s="18">
        <v>0</v>
      </c>
      <c r="CG5" s="17">
        <v>0.20849999999999999</v>
      </c>
      <c r="CH5" s="17">
        <v>0.15279999999999999</v>
      </c>
      <c r="CI5" s="17">
        <v>0.16089999999999999</v>
      </c>
      <c r="CJ5" s="17">
        <v>0.1507</v>
      </c>
      <c r="CK5" s="19">
        <v>0.20380000000000001</v>
      </c>
    </row>
    <row r="6" spans="1:89">
      <c r="B6" s="11">
        <v>5.99</v>
      </c>
      <c r="C6">
        <v>0.49809999999999999</v>
      </c>
      <c r="D6">
        <v>0.50600000000000001</v>
      </c>
      <c r="E6" s="13">
        <v>0.54669999999999996</v>
      </c>
      <c r="F6" s="11">
        <v>5.97</v>
      </c>
      <c r="G6">
        <v>0.42080000000000001</v>
      </c>
      <c r="H6">
        <v>0.4909</v>
      </c>
      <c r="I6" s="13">
        <v>0.54700000000000004</v>
      </c>
      <c r="J6" s="11">
        <v>5.94</v>
      </c>
      <c r="K6">
        <v>0.55400000000000005</v>
      </c>
      <c r="L6">
        <v>0.72199999999999998</v>
      </c>
      <c r="M6" s="13">
        <v>0.77939999999999998</v>
      </c>
      <c r="N6" s="11">
        <v>5.94</v>
      </c>
      <c r="O6">
        <v>0.6179</v>
      </c>
      <c r="P6">
        <v>0.5202</v>
      </c>
      <c r="Q6" s="13">
        <v>0.65369999999999995</v>
      </c>
      <c r="R6" s="11">
        <v>5.94</v>
      </c>
      <c r="S6">
        <v>0.55369999999999997</v>
      </c>
      <c r="T6">
        <v>0.61670000000000003</v>
      </c>
      <c r="U6">
        <v>0.63890000000000002</v>
      </c>
      <c r="V6">
        <v>0.46920000000000001</v>
      </c>
      <c r="W6">
        <v>0.61170000000000002</v>
      </c>
      <c r="X6" s="11">
        <v>5.92</v>
      </c>
      <c r="Y6">
        <v>0.32550000000000001</v>
      </c>
      <c r="Z6">
        <v>0.43169999999999997</v>
      </c>
      <c r="AA6" s="13">
        <v>0.71679999999999999</v>
      </c>
      <c r="AB6" s="16">
        <v>5.94</v>
      </c>
      <c r="AC6" s="17">
        <v>0.2601</v>
      </c>
      <c r="AE6" s="13"/>
      <c r="AF6" s="11">
        <v>5.93</v>
      </c>
      <c r="AG6">
        <v>0.22320000000000001</v>
      </c>
      <c r="AH6">
        <v>0.1845</v>
      </c>
      <c r="AI6" s="13">
        <v>0.31680000000000003</v>
      </c>
      <c r="AJ6" s="11">
        <v>5.92</v>
      </c>
      <c r="AK6">
        <v>0.1885</v>
      </c>
      <c r="AL6">
        <v>0.30480000000000002</v>
      </c>
      <c r="AM6" s="13"/>
      <c r="AN6" s="11">
        <v>5.96</v>
      </c>
      <c r="AO6">
        <v>0.25009999999999999</v>
      </c>
      <c r="AP6">
        <v>0.67759999999999998</v>
      </c>
      <c r="AQ6" s="13"/>
      <c r="AR6" s="11">
        <v>5.93</v>
      </c>
      <c r="AS6">
        <v>0.21820000000000001</v>
      </c>
      <c r="AT6">
        <v>0.24390000000000001</v>
      </c>
      <c r="AU6" s="13">
        <v>0.19089999999999999</v>
      </c>
      <c r="AV6" s="11">
        <v>5.93</v>
      </c>
      <c r="AW6">
        <v>0.41189999999999999</v>
      </c>
      <c r="AX6">
        <v>0.30740000000000001</v>
      </c>
      <c r="AY6" s="13">
        <v>0.14030000000000001</v>
      </c>
      <c r="AZ6" s="11">
        <v>5.95</v>
      </c>
      <c r="BA6">
        <v>0.44869999999999999</v>
      </c>
      <c r="BB6">
        <v>0.42980000000000002</v>
      </c>
      <c r="BC6" s="13"/>
      <c r="BD6" s="18">
        <v>6</v>
      </c>
      <c r="BE6" s="20">
        <v>0.25600000000000001</v>
      </c>
      <c r="BF6" s="17">
        <v>0.371</v>
      </c>
      <c r="BG6" s="17">
        <v>0.2949</v>
      </c>
      <c r="BH6" s="17">
        <v>0.36220000000000002</v>
      </c>
      <c r="BI6" s="19">
        <v>0.45050000000000001</v>
      </c>
      <c r="BJ6" s="11">
        <v>5.95</v>
      </c>
      <c r="BK6">
        <v>0.48620000000000002</v>
      </c>
      <c r="BL6">
        <v>0.37819999999999998</v>
      </c>
      <c r="BM6" s="13"/>
      <c r="BN6" s="11">
        <v>5.97</v>
      </c>
      <c r="BO6">
        <v>0.39529999999999998</v>
      </c>
      <c r="BP6">
        <v>0.28139999999999998</v>
      </c>
      <c r="BQ6" s="13"/>
      <c r="BR6" s="11">
        <v>5.95</v>
      </c>
      <c r="BS6">
        <v>0.31719999999999998</v>
      </c>
      <c r="BT6">
        <v>0.28570000000000001</v>
      </c>
      <c r="BU6" s="13"/>
      <c r="BV6" s="11">
        <v>5.93</v>
      </c>
      <c r="BW6">
        <v>0.17249999999999999</v>
      </c>
      <c r="BX6">
        <v>0.2631</v>
      </c>
      <c r="BY6" s="13"/>
      <c r="BZ6" s="18">
        <v>5.92</v>
      </c>
      <c r="CA6" s="20">
        <v>0.22359999999999999</v>
      </c>
      <c r="CB6" s="17">
        <v>0.2525</v>
      </c>
      <c r="CC6" s="17">
        <v>0.21820000000000001</v>
      </c>
      <c r="CD6" s="17">
        <v>0.1787</v>
      </c>
      <c r="CE6" s="19">
        <v>0.22989999999999999</v>
      </c>
      <c r="CF6" s="18">
        <v>5.93</v>
      </c>
      <c r="CG6" s="20">
        <v>0.2152</v>
      </c>
      <c r="CH6" s="17">
        <v>0.15440000000000001</v>
      </c>
      <c r="CI6" s="17">
        <v>0.16170000000000001</v>
      </c>
      <c r="CJ6" s="17">
        <v>0.15509999999999999</v>
      </c>
      <c r="CK6" s="19">
        <v>0.21340000000000001</v>
      </c>
    </row>
    <row r="7" spans="1:89">
      <c r="B7" s="11">
        <v>11.97</v>
      </c>
      <c r="C7">
        <v>0.50819999999999999</v>
      </c>
      <c r="D7">
        <v>0.51060000000000005</v>
      </c>
      <c r="E7" s="13">
        <v>0.56289999999999996</v>
      </c>
      <c r="F7" s="11">
        <v>11.97</v>
      </c>
      <c r="G7">
        <v>0.4415</v>
      </c>
      <c r="H7">
        <v>0.50329999999999997</v>
      </c>
      <c r="I7" s="13">
        <v>0.54920000000000002</v>
      </c>
      <c r="J7" s="11">
        <v>11.94</v>
      </c>
      <c r="K7">
        <v>0.56010000000000004</v>
      </c>
      <c r="L7">
        <v>0.73670000000000002</v>
      </c>
      <c r="M7" s="13">
        <v>0.79049999999999998</v>
      </c>
      <c r="N7" s="11">
        <v>11.93</v>
      </c>
      <c r="O7">
        <v>0.61670000000000003</v>
      </c>
      <c r="P7">
        <v>0.53439999999999999</v>
      </c>
      <c r="Q7" s="13">
        <v>0.6633</v>
      </c>
      <c r="R7" s="11">
        <v>11.95</v>
      </c>
      <c r="S7">
        <v>0.58130000000000004</v>
      </c>
      <c r="T7">
        <v>0.66320000000000001</v>
      </c>
      <c r="U7">
        <v>0.66710000000000003</v>
      </c>
      <c r="V7">
        <v>0.50080000000000002</v>
      </c>
      <c r="W7">
        <v>0.65029999999999999</v>
      </c>
      <c r="X7" s="11">
        <v>11.92</v>
      </c>
      <c r="Y7">
        <v>0.34489999999999998</v>
      </c>
      <c r="Z7">
        <v>0.45540000000000003</v>
      </c>
      <c r="AA7" s="13">
        <v>0.74850000000000005</v>
      </c>
      <c r="AB7" s="16">
        <v>11.97</v>
      </c>
      <c r="AC7" s="17">
        <v>0.26540000000000002</v>
      </c>
      <c r="AE7" s="13"/>
      <c r="AF7" s="11">
        <v>11.93</v>
      </c>
      <c r="AG7">
        <v>0.2321</v>
      </c>
      <c r="AH7">
        <v>0.1928</v>
      </c>
      <c r="AI7" s="13">
        <v>0.32029999999999997</v>
      </c>
      <c r="AJ7" s="11">
        <v>11.92</v>
      </c>
      <c r="AK7">
        <v>0.1842</v>
      </c>
      <c r="AL7">
        <v>0.31090000000000001</v>
      </c>
      <c r="AM7" s="13"/>
      <c r="AN7" s="11">
        <v>11.93</v>
      </c>
      <c r="AO7">
        <v>0.25879999999999997</v>
      </c>
      <c r="AP7">
        <v>0.67969999999999997</v>
      </c>
      <c r="AQ7" s="13"/>
      <c r="AR7" s="11">
        <v>11.95</v>
      </c>
      <c r="AS7">
        <v>0.22239999999999999</v>
      </c>
      <c r="AT7">
        <v>0.24379999999999999</v>
      </c>
      <c r="AU7" s="13">
        <v>0.19439999999999999</v>
      </c>
      <c r="AV7" s="11">
        <v>11.92</v>
      </c>
      <c r="AW7">
        <v>0.42680000000000001</v>
      </c>
      <c r="AX7">
        <v>0.30120000000000002</v>
      </c>
      <c r="AY7" s="13">
        <v>0.14710000000000001</v>
      </c>
      <c r="AZ7" s="11">
        <v>11.95</v>
      </c>
      <c r="BA7">
        <v>0.46389999999999998</v>
      </c>
      <c r="BB7">
        <v>0.45040000000000002</v>
      </c>
      <c r="BC7" s="13"/>
      <c r="BD7" s="18">
        <v>12</v>
      </c>
      <c r="BE7" s="20">
        <v>0.25509999999999999</v>
      </c>
      <c r="BF7" s="20">
        <v>0.36309999999999998</v>
      </c>
      <c r="BG7" s="20">
        <v>0.29720000000000002</v>
      </c>
      <c r="BH7" s="20">
        <v>0.36420000000000002</v>
      </c>
      <c r="BI7" s="19">
        <v>0.44409999999999999</v>
      </c>
      <c r="BJ7" s="11">
        <v>11.95</v>
      </c>
      <c r="BK7">
        <v>0.51160000000000005</v>
      </c>
      <c r="BL7">
        <v>0.40200000000000002</v>
      </c>
      <c r="BM7" s="13"/>
      <c r="BN7" s="11">
        <v>11.97</v>
      </c>
      <c r="BO7">
        <v>0.40799999999999997</v>
      </c>
      <c r="BP7">
        <v>0.29859999999999998</v>
      </c>
      <c r="BQ7" s="13"/>
      <c r="BR7" s="11">
        <v>11.95</v>
      </c>
      <c r="BS7">
        <v>0.32450000000000001</v>
      </c>
      <c r="BT7">
        <v>0.28860000000000002</v>
      </c>
      <c r="BU7" s="13"/>
      <c r="BV7" s="11">
        <v>11.96</v>
      </c>
      <c r="BW7">
        <v>0.17699999999999999</v>
      </c>
      <c r="BX7">
        <v>0.26650000000000001</v>
      </c>
      <c r="BY7" s="13"/>
      <c r="BZ7" s="18">
        <v>11.92</v>
      </c>
      <c r="CA7" s="20">
        <v>0.2334</v>
      </c>
      <c r="CB7" s="20">
        <v>0.25600000000000001</v>
      </c>
      <c r="CC7" s="20">
        <v>0.21729999999999999</v>
      </c>
      <c r="CD7" s="20">
        <v>0.17979999999999999</v>
      </c>
      <c r="CE7" s="19">
        <v>0.23519999999999999</v>
      </c>
      <c r="CF7" s="18">
        <v>11.93</v>
      </c>
      <c r="CG7" s="20">
        <v>0.22259999999999999</v>
      </c>
      <c r="CH7" s="20">
        <v>0.16320000000000001</v>
      </c>
      <c r="CI7" s="20">
        <v>0.16950000000000001</v>
      </c>
      <c r="CJ7" s="20">
        <v>0.159</v>
      </c>
      <c r="CK7" s="19">
        <v>0.21690000000000001</v>
      </c>
    </row>
    <row r="8" spans="1:89">
      <c r="B8" s="11">
        <v>17.97</v>
      </c>
      <c r="C8">
        <v>0.5111</v>
      </c>
      <c r="D8">
        <v>0.51939999999999997</v>
      </c>
      <c r="E8" s="13">
        <v>0.5696</v>
      </c>
      <c r="F8" s="11">
        <v>17.97</v>
      </c>
      <c r="G8">
        <v>0.44490000000000002</v>
      </c>
      <c r="H8">
        <v>0.50290000000000001</v>
      </c>
      <c r="I8" s="13">
        <v>0.56479999999999997</v>
      </c>
      <c r="J8" s="11">
        <v>17.940000000000001</v>
      </c>
      <c r="K8">
        <v>0.5696</v>
      </c>
      <c r="L8">
        <v>0.75009999999999999</v>
      </c>
      <c r="M8" s="13">
        <v>0.79649999999999999</v>
      </c>
      <c r="N8" s="11">
        <v>17.95</v>
      </c>
      <c r="O8">
        <v>0.62629999999999997</v>
      </c>
      <c r="P8">
        <v>0.52969999999999995</v>
      </c>
      <c r="Q8" s="13">
        <v>0.67090000000000005</v>
      </c>
      <c r="R8" s="11">
        <v>17.95</v>
      </c>
      <c r="S8">
        <v>0.61339999999999995</v>
      </c>
      <c r="T8">
        <v>0.74109999999999998</v>
      </c>
      <c r="U8">
        <v>0.70179999999999998</v>
      </c>
      <c r="V8">
        <v>0.52629999999999999</v>
      </c>
      <c r="W8">
        <v>0.68469999999999998</v>
      </c>
      <c r="X8" s="11">
        <v>17.920000000000002</v>
      </c>
      <c r="Y8">
        <v>0.35809999999999997</v>
      </c>
      <c r="Z8">
        <v>0.47749999999999998</v>
      </c>
      <c r="AA8" s="13">
        <v>0.77959999999999996</v>
      </c>
      <c r="AB8" s="16">
        <v>17.95</v>
      </c>
      <c r="AC8" s="17">
        <v>0.2702</v>
      </c>
      <c r="AE8" s="13"/>
      <c r="AF8" s="11">
        <v>17.93</v>
      </c>
      <c r="AG8">
        <v>0.2316</v>
      </c>
      <c r="AH8">
        <v>0.19370000000000001</v>
      </c>
      <c r="AI8" s="13">
        <v>0.32319999999999999</v>
      </c>
      <c r="AJ8" s="11">
        <v>17.91</v>
      </c>
      <c r="AK8">
        <v>0.20569999999999999</v>
      </c>
      <c r="AL8">
        <v>0.31430000000000002</v>
      </c>
      <c r="AM8" s="13"/>
      <c r="AN8" s="11">
        <v>17.93</v>
      </c>
      <c r="AO8">
        <v>0.25659999999999999</v>
      </c>
      <c r="AP8">
        <v>0.69189999999999996</v>
      </c>
      <c r="AQ8" s="13"/>
      <c r="AR8" s="11">
        <v>17.93</v>
      </c>
      <c r="AS8">
        <v>0.21809999999999999</v>
      </c>
      <c r="AT8">
        <v>0.2477</v>
      </c>
      <c r="AU8" s="13">
        <v>0.19170000000000001</v>
      </c>
      <c r="AV8" s="11">
        <v>17.920000000000002</v>
      </c>
      <c r="AW8">
        <v>0.42230000000000001</v>
      </c>
      <c r="AX8">
        <v>0.29599999999999999</v>
      </c>
      <c r="AY8" s="13">
        <v>0.14480000000000001</v>
      </c>
      <c r="AZ8" s="11">
        <v>17.95</v>
      </c>
      <c r="BA8">
        <v>0.4778</v>
      </c>
      <c r="BB8">
        <v>0.48299999999999998</v>
      </c>
      <c r="BC8" s="13"/>
      <c r="BD8" s="18">
        <v>18</v>
      </c>
      <c r="BE8" s="20">
        <v>0.26369999999999999</v>
      </c>
      <c r="BF8" s="20">
        <v>0.37</v>
      </c>
      <c r="BG8" s="20">
        <v>0.30409999999999998</v>
      </c>
      <c r="BH8" s="20">
        <v>0.37440000000000001</v>
      </c>
      <c r="BI8" s="19">
        <v>0.45829999999999999</v>
      </c>
      <c r="BJ8" s="11">
        <v>17.95</v>
      </c>
      <c r="BK8">
        <v>0.53320000000000001</v>
      </c>
      <c r="BL8">
        <v>0.42309999999999998</v>
      </c>
      <c r="BM8" s="13"/>
      <c r="BN8" s="11">
        <v>17.97</v>
      </c>
      <c r="BO8">
        <v>0.4299</v>
      </c>
      <c r="BP8">
        <v>0.30609999999999998</v>
      </c>
      <c r="BQ8" s="13"/>
      <c r="BR8" s="11">
        <v>17.95</v>
      </c>
      <c r="BS8">
        <v>0.31809999999999999</v>
      </c>
      <c r="BT8">
        <v>0.29089999999999999</v>
      </c>
      <c r="BU8" s="13"/>
      <c r="BV8" s="11">
        <v>17.93</v>
      </c>
      <c r="BW8">
        <v>0.1729</v>
      </c>
      <c r="BX8">
        <v>0.26769999999999999</v>
      </c>
      <c r="BY8" s="13"/>
      <c r="BZ8" s="18">
        <v>17.920000000000002</v>
      </c>
      <c r="CA8" s="20">
        <v>0.24049999999999999</v>
      </c>
      <c r="CB8" s="20">
        <v>0.26390000000000002</v>
      </c>
      <c r="CC8" s="20">
        <v>0.2261</v>
      </c>
      <c r="CD8" s="20">
        <v>0.1883</v>
      </c>
      <c r="CE8" s="19">
        <v>0.24099999999999999</v>
      </c>
      <c r="CF8" s="18">
        <v>17.95</v>
      </c>
      <c r="CG8" s="20">
        <v>0.2283</v>
      </c>
      <c r="CH8" s="20">
        <v>0.16200000000000001</v>
      </c>
      <c r="CI8" s="20">
        <v>0.16919999999999999</v>
      </c>
      <c r="CJ8" s="20">
        <v>0.1588</v>
      </c>
      <c r="CK8" s="19">
        <v>0.21690000000000001</v>
      </c>
    </row>
    <row r="9" spans="1:89">
      <c r="B9" s="11">
        <v>23.97</v>
      </c>
      <c r="C9">
        <v>0.5121</v>
      </c>
      <c r="D9">
        <v>0.51980000000000004</v>
      </c>
      <c r="E9" s="13">
        <v>0.57199999999999995</v>
      </c>
      <c r="F9" s="11">
        <v>23.97</v>
      </c>
      <c r="G9">
        <v>0.44040000000000001</v>
      </c>
      <c r="H9">
        <v>0.50719999999999998</v>
      </c>
      <c r="I9" s="13">
        <v>0.57110000000000005</v>
      </c>
      <c r="J9" s="11">
        <v>23.94</v>
      </c>
      <c r="K9">
        <v>0.56910000000000005</v>
      </c>
      <c r="L9">
        <v>0.74780000000000002</v>
      </c>
      <c r="M9" s="13">
        <v>0.80879999999999996</v>
      </c>
      <c r="N9" s="11">
        <v>23.93</v>
      </c>
      <c r="O9">
        <v>0.62380000000000002</v>
      </c>
      <c r="P9">
        <v>0.54139999999999999</v>
      </c>
      <c r="Q9" s="13">
        <v>0.66700000000000004</v>
      </c>
      <c r="R9" s="11">
        <v>23.95</v>
      </c>
      <c r="S9">
        <v>0.63149999999999995</v>
      </c>
      <c r="T9">
        <v>0.74890000000000001</v>
      </c>
      <c r="U9">
        <v>0.72389999999999999</v>
      </c>
      <c r="V9">
        <v>0.5413</v>
      </c>
      <c r="W9">
        <v>0.70509999999999995</v>
      </c>
      <c r="X9" s="11">
        <v>23.92</v>
      </c>
      <c r="Y9">
        <v>0.36470000000000002</v>
      </c>
      <c r="Z9">
        <v>0.49790000000000001</v>
      </c>
      <c r="AA9" s="13">
        <v>0.81269999999999998</v>
      </c>
      <c r="AB9" s="16">
        <v>23.94</v>
      </c>
      <c r="AC9" s="17">
        <v>0.27610000000000001</v>
      </c>
      <c r="AE9" s="13"/>
      <c r="AF9" s="11">
        <v>23.93</v>
      </c>
      <c r="AG9">
        <v>0.22839999999999999</v>
      </c>
      <c r="AH9">
        <v>0.19620000000000001</v>
      </c>
      <c r="AI9" s="13">
        <v>0.32650000000000001</v>
      </c>
      <c r="AJ9" s="11">
        <v>23.91</v>
      </c>
      <c r="AK9">
        <v>0.1847</v>
      </c>
      <c r="AL9">
        <v>0.30959999999999999</v>
      </c>
      <c r="AM9" s="13"/>
      <c r="AN9" s="11">
        <v>23.94</v>
      </c>
      <c r="AO9">
        <v>0.26090000000000002</v>
      </c>
      <c r="AP9">
        <v>0.6895</v>
      </c>
      <c r="AQ9" s="13"/>
      <c r="AR9" s="11">
        <v>23.93</v>
      </c>
      <c r="AS9">
        <v>0.2298</v>
      </c>
      <c r="AT9">
        <v>0.24440000000000001</v>
      </c>
      <c r="AU9" s="13">
        <v>0.19739999999999999</v>
      </c>
      <c r="AV9" s="11">
        <v>23.92</v>
      </c>
      <c r="AW9">
        <v>0.42609999999999998</v>
      </c>
      <c r="AX9">
        <v>0.30130000000000001</v>
      </c>
      <c r="AY9" s="13">
        <v>0.1434</v>
      </c>
      <c r="AZ9" s="11">
        <v>23.95</v>
      </c>
      <c r="BA9">
        <v>0.49990000000000001</v>
      </c>
      <c r="BB9">
        <v>0.49640000000000001</v>
      </c>
      <c r="BC9" s="13"/>
      <c r="BD9" s="18">
        <v>24</v>
      </c>
      <c r="BE9" s="20">
        <v>0.2601</v>
      </c>
      <c r="BF9" s="20">
        <v>0.36570000000000003</v>
      </c>
      <c r="BG9" s="20">
        <v>0.30759999999999998</v>
      </c>
      <c r="BH9" s="20">
        <v>0.36990000000000001</v>
      </c>
      <c r="BI9" s="21">
        <v>0.45129999999999998</v>
      </c>
      <c r="BJ9" s="11">
        <v>23.96</v>
      </c>
      <c r="BK9">
        <v>0.54149999999999998</v>
      </c>
      <c r="BL9">
        <v>0.4289</v>
      </c>
      <c r="BM9" s="13"/>
      <c r="BN9" s="11">
        <v>23.99</v>
      </c>
      <c r="BO9">
        <v>0.41799999999999998</v>
      </c>
      <c r="BP9">
        <v>0.2969</v>
      </c>
      <c r="BQ9" s="13"/>
      <c r="BR9" s="11">
        <v>23.95</v>
      </c>
      <c r="BS9">
        <v>0.32679999999999998</v>
      </c>
      <c r="BT9">
        <v>0.30459999999999998</v>
      </c>
      <c r="BU9" s="13"/>
      <c r="BV9" s="11">
        <v>23.93</v>
      </c>
      <c r="BW9">
        <v>0.18310000000000001</v>
      </c>
      <c r="BX9">
        <v>0.28029999999999999</v>
      </c>
      <c r="BY9" s="13"/>
      <c r="BZ9" s="18">
        <v>23.92</v>
      </c>
      <c r="CA9" s="20">
        <v>0.2452</v>
      </c>
      <c r="CB9" s="20">
        <v>0.26200000000000001</v>
      </c>
      <c r="CC9" s="20">
        <v>0.22259999999999999</v>
      </c>
      <c r="CD9" s="20">
        <v>0.1862</v>
      </c>
      <c r="CE9" s="21">
        <v>0.2409</v>
      </c>
      <c r="CF9" s="18">
        <v>23.93</v>
      </c>
      <c r="CG9" s="20">
        <v>0.22889999999999999</v>
      </c>
      <c r="CH9" s="20">
        <v>0.16520000000000001</v>
      </c>
      <c r="CI9" s="20">
        <v>0.17799999999999999</v>
      </c>
      <c r="CJ9" s="20">
        <v>0.1673</v>
      </c>
      <c r="CK9" s="21">
        <v>0.22259999999999999</v>
      </c>
    </row>
    <row r="10" spans="1:89">
      <c r="B10" s="11">
        <v>29.97</v>
      </c>
      <c r="C10">
        <v>0.52400000000000002</v>
      </c>
      <c r="D10">
        <v>0.53069999999999995</v>
      </c>
      <c r="E10" s="13">
        <v>0.57540000000000002</v>
      </c>
      <c r="F10" s="11">
        <v>29.97</v>
      </c>
      <c r="G10">
        <v>0.44950000000000001</v>
      </c>
      <c r="H10">
        <v>0.51790000000000003</v>
      </c>
      <c r="I10" s="13">
        <v>0.57410000000000005</v>
      </c>
      <c r="J10" s="11">
        <v>29.95</v>
      </c>
      <c r="K10">
        <v>0.57640000000000002</v>
      </c>
      <c r="L10">
        <v>0.75839999999999996</v>
      </c>
      <c r="M10" s="13">
        <v>0.81899999999999995</v>
      </c>
      <c r="N10" s="11">
        <v>29.96</v>
      </c>
      <c r="O10">
        <v>0.63190000000000002</v>
      </c>
      <c r="P10">
        <v>0.54730000000000001</v>
      </c>
      <c r="Q10" s="13">
        <v>0.67749999999999999</v>
      </c>
      <c r="R10" s="11">
        <v>29.96</v>
      </c>
      <c r="S10">
        <v>0.65280000000000005</v>
      </c>
      <c r="T10">
        <v>0.73109999999999997</v>
      </c>
      <c r="U10">
        <v>0.75929999999999997</v>
      </c>
      <c r="V10">
        <v>0.55469999999999997</v>
      </c>
      <c r="W10">
        <v>0.71</v>
      </c>
      <c r="X10" s="11">
        <v>29.93</v>
      </c>
      <c r="Y10">
        <v>0.3841</v>
      </c>
      <c r="Z10">
        <v>0.50570000000000004</v>
      </c>
      <c r="AA10" s="13">
        <v>0.83350000000000002</v>
      </c>
      <c r="AB10" s="16">
        <v>29.96</v>
      </c>
      <c r="AC10" s="17">
        <v>0.27500000000000002</v>
      </c>
      <c r="AE10" s="13"/>
      <c r="AF10" s="11">
        <v>29.94</v>
      </c>
      <c r="AG10">
        <v>0.23799999999999999</v>
      </c>
      <c r="AH10">
        <v>0.19650000000000001</v>
      </c>
      <c r="AI10" s="13">
        <v>0.3306</v>
      </c>
      <c r="AJ10" s="11">
        <v>29.91</v>
      </c>
      <c r="AK10">
        <v>0.20830000000000001</v>
      </c>
      <c r="AL10">
        <v>0.33079999999999998</v>
      </c>
      <c r="AM10" s="13"/>
      <c r="AN10" s="11">
        <v>29.93</v>
      </c>
      <c r="AO10">
        <v>0.26169999999999999</v>
      </c>
      <c r="AP10">
        <v>0.69479999999999997</v>
      </c>
      <c r="AQ10" s="13"/>
      <c r="AR10" s="11">
        <v>29.93</v>
      </c>
      <c r="AS10">
        <v>0.2298</v>
      </c>
      <c r="AT10">
        <v>0.24709999999999999</v>
      </c>
      <c r="AU10" s="13">
        <v>0.2026</v>
      </c>
      <c r="AV10" s="11">
        <v>29.95</v>
      </c>
      <c r="AW10">
        <v>0.43219999999999997</v>
      </c>
      <c r="AX10">
        <v>0.33829999999999999</v>
      </c>
      <c r="AY10" s="13">
        <v>0.1431</v>
      </c>
      <c r="AZ10" s="11">
        <v>29.96</v>
      </c>
      <c r="BA10">
        <v>0.50690000000000002</v>
      </c>
      <c r="BB10">
        <v>0.48780000000000001</v>
      </c>
      <c r="BC10" s="13"/>
      <c r="BD10" s="18">
        <v>30</v>
      </c>
      <c r="BE10" s="20">
        <v>0.2611</v>
      </c>
      <c r="BF10" s="20">
        <v>0.371</v>
      </c>
      <c r="BG10" s="20">
        <v>0.31659999999999999</v>
      </c>
      <c r="BH10" s="20">
        <v>0.37169999999999997</v>
      </c>
      <c r="BI10" s="21">
        <v>0.46089999999999998</v>
      </c>
      <c r="BJ10" s="11">
        <v>29.95</v>
      </c>
      <c r="BK10">
        <v>0.56559999999999999</v>
      </c>
      <c r="BL10">
        <v>0.45200000000000001</v>
      </c>
      <c r="BM10" s="13"/>
      <c r="BN10" s="11">
        <v>29.97</v>
      </c>
      <c r="BO10">
        <v>0.41760000000000003</v>
      </c>
      <c r="BP10">
        <v>0.30380000000000001</v>
      </c>
      <c r="BQ10" s="13"/>
      <c r="BR10" s="11">
        <v>29.96</v>
      </c>
      <c r="BS10">
        <v>0.32950000000000002</v>
      </c>
      <c r="BT10">
        <v>0.30809999999999998</v>
      </c>
      <c r="BU10" s="13"/>
      <c r="BV10" s="11">
        <v>29.95</v>
      </c>
      <c r="BW10">
        <v>0.1898</v>
      </c>
      <c r="BX10">
        <v>0.26640000000000003</v>
      </c>
      <c r="BY10" s="13"/>
      <c r="BZ10" s="18">
        <v>29.92</v>
      </c>
      <c r="CA10" s="20">
        <v>0.24310000000000001</v>
      </c>
      <c r="CB10" s="20">
        <v>0.27189999999999998</v>
      </c>
      <c r="CC10" s="20">
        <v>0.224</v>
      </c>
      <c r="CD10" s="20">
        <v>0.1953</v>
      </c>
      <c r="CE10" s="21">
        <v>0.2452</v>
      </c>
      <c r="CF10" s="18">
        <v>29.93</v>
      </c>
      <c r="CG10" s="20">
        <v>0.2286</v>
      </c>
      <c r="CH10" s="20">
        <v>0.16619999999999999</v>
      </c>
      <c r="CI10" s="20">
        <v>0.16850000000000001</v>
      </c>
      <c r="CJ10" s="20">
        <v>0.1721</v>
      </c>
      <c r="CK10" s="21">
        <v>0.219</v>
      </c>
    </row>
    <row r="11" spans="1:89">
      <c r="B11" s="11">
        <v>35.99</v>
      </c>
      <c r="C11">
        <v>0.52980000000000005</v>
      </c>
      <c r="D11">
        <v>0.53349999999999997</v>
      </c>
      <c r="E11" s="13">
        <v>0.58150000000000002</v>
      </c>
      <c r="F11" s="11">
        <v>35.97</v>
      </c>
      <c r="G11">
        <v>0.44690000000000002</v>
      </c>
      <c r="H11">
        <v>0.51680000000000004</v>
      </c>
      <c r="I11" s="13">
        <v>0.58430000000000004</v>
      </c>
      <c r="J11" s="11">
        <v>35.94</v>
      </c>
      <c r="K11">
        <v>0.57820000000000005</v>
      </c>
      <c r="L11">
        <v>0.76359999999999995</v>
      </c>
      <c r="M11" s="13">
        <v>0.81520000000000004</v>
      </c>
      <c r="N11" s="11">
        <v>35.94</v>
      </c>
      <c r="O11">
        <v>0.64090000000000003</v>
      </c>
      <c r="P11">
        <v>0.5353</v>
      </c>
      <c r="Q11" s="13">
        <v>0.67769999999999997</v>
      </c>
      <c r="R11" s="11">
        <v>35.950000000000003</v>
      </c>
      <c r="S11">
        <v>0.66439999999999999</v>
      </c>
      <c r="T11">
        <v>0.75270000000000004</v>
      </c>
      <c r="U11">
        <v>0.76790000000000003</v>
      </c>
      <c r="V11">
        <v>0.5635</v>
      </c>
      <c r="W11">
        <v>0.72370000000000001</v>
      </c>
      <c r="X11" s="11">
        <v>35.92</v>
      </c>
      <c r="Y11">
        <v>0.38719999999999999</v>
      </c>
      <c r="Z11">
        <v>0.5242</v>
      </c>
      <c r="AA11" s="13">
        <v>0.85740000000000005</v>
      </c>
      <c r="AB11" s="16">
        <v>35.950000000000003</v>
      </c>
      <c r="AC11" s="17">
        <v>0.27810000000000001</v>
      </c>
      <c r="AE11" s="13"/>
      <c r="AF11" s="11">
        <v>35.93</v>
      </c>
      <c r="AG11">
        <v>0.2364</v>
      </c>
      <c r="AH11">
        <v>0.19889999999999999</v>
      </c>
      <c r="AI11" s="13">
        <v>0.33100000000000002</v>
      </c>
      <c r="AJ11" s="11">
        <v>35.92</v>
      </c>
      <c r="AK11">
        <v>0.2306</v>
      </c>
      <c r="AL11">
        <v>0.3266</v>
      </c>
      <c r="AM11" s="13"/>
      <c r="AN11" s="11">
        <v>35.96</v>
      </c>
      <c r="AO11">
        <v>0.2641</v>
      </c>
      <c r="AP11">
        <v>0.70909999999999995</v>
      </c>
      <c r="AQ11" s="13"/>
      <c r="AR11" s="11">
        <v>35.93</v>
      </c>
      <c r="AS11">
        <v>0.24349999999999999</v>
      </c>
      <c r="AT11">
        <v>0.26450000000000001</v>
      </c>
      <c r="AU11" s="13">
        <v>0.1973</v>
      </c>
      <c r="AV11" s="11">
        <v>35.93</v>
      </c>
      <c r="AW11">
        <v>0.43169999999999997</v>
      </c>
      <c r="AX11">
        <v>0.31900000000000001</v>
      </c>
      <c r="AY11" s="13">
        <v>0.1517</v>
      </c>
      <c r="AZ11" s="11">
        <v>35.950000000000003</v>
      </c>
      <c r="BA11">
        <v>0.4728</v>
      </c>
      <c r="BB11">
        <v>0.50419999999999998</v>
      </c>
      <c r="BC11" s="13"/>
      <c r="BD11" s="18">
        <v>36</v>
      </c>
      <c r="BE11" s="20">
        <v>0.26569999999999999</v>
      </c>
      <c r="BF11" s="20">
        <v>0.37540000000000001</v>
      </c>
      <c r="BG11" s="20">
        <v>0.31319999999999998</v>
      </c>
      <c r="BH11" s="20">
        <v>0.3775</v>
      </c>
      <c r="BI11" s="21">
        <v>0.46920000000000001</v>
      </c>
      <c r="BJ11" s="11">
        <v>35.950000000000003</v>
      </c>
      <c r="BK11">
        <v>0.5796</v>
      </c>
      <c r="BL11">
        <v>0.4587</v>
      </c>
      <c r="BM11" s="13"/>
      <c r="BN11" s="11">
        <v>35.97</v>
      </c>
      <c r="BO11">
        <v>0.44019999999999998</v>
      </c>
      <c r="BP11">
        <v>0.31190000000000001</v>
      </c>
      <c r="BQ11" s="13"/>
      <c r="BR11" s="11">
        <v>35.950000000000003</v>
      </c>
      <c r="BS11">
        <v>0.33500000000000002</v>
      </c>
      <c r="BT11">
        <v>0.311</v>
      </c>
      <c r="BU11" s="13"/>
      <c r="BV11" s="11">
        <v>35.93</v>
      </c>
      <c r="BW11">
        <v>0.1789</v>
      </c>
      <c r="BX11">
        <v>0.2727</v>
      </c>
      <c r="BY11" s="13"/>
      <c r="BZ11" s="18">
        <v>35.92</v>
      </c>
      <c r="CA11" s="20">
        <v>0.2364</v>
      </c>
      <c r="CB11" s="20">
        <v>0.2747</v>
      </c>
      <c r="CC11" s="20">
        <v>0.23089999999999999</v>
      </c>
      <c r="CD11" s="20">
        <v>0.1953</v>
      </c>
      <c r="CE11" s="21">
        <v>0.25009999999999999</v>
      </c>
      <c r="CF11" s="18">
        <v>35.93</v>
      </c>
      <c r="CG11" s="20">
        <v>0.23100000000000001</v>
      </c>
      <c r="CH11" s="20">
        <v>0.1666</v>
      </c>
      <c r="CI11" s="20">
        <v>0.1787</v>
      </c>
      <c r="CJ11" s="20">
        <v>0.1686</v>
      </c>
      <c r="CK11" s="21">
        <v>0.22450000000000001</v>
      </c>
    </row>
    <row r="12" spans="1:89">
      <c r="A12" t="s">
        <v>29</v>
      </c>
      <c r="B12" s="22"/>
      <c r="C12" s="23">
        <f>SLOPE(C5:C11,$B5:$B11)</f>
        <v>1.9959639024942407E-3</v>
      </c>
      <c r="D12" s="23">
        <f>SLOPE(D5:D11,$B5:$B11)</f>
        <v>9.4740562829577263E-4</v>
      </c>
      <c r="E12" s="23">
        <f>SLOPE(E5:E11,$B5:$B11)</f>
        <v>9.6932963051587671E-4</v>
      </c>
      <c r="F12" s="22"/>
      <c r="G12" s="23">
        <f>SLOPE(G5:G11,$F5:$F11)</f>
        <v>6.8194186479759143E-4</v>
      </c>
      <c r="H12" s="23">
        <f>SLOPE(H5:H11,$F5:$F11)</f>
        <v>9.182841935613216E-4</v>
      </c>
      <c r="I12" s="23">
        <f>SLOPE(I5:I11,$F5:$F11)</f>
        <v>1.1572717864850033E-3</v>
      </c>
      <c r="J12" s="22"/>
      <c r="K12" s="23">
        <f>SLOPE(K5:K11,$J5:$J11)</f>
        <v>9.1378146733420585E-4</v>
      </c>
      <c r="L12" s="23">
        <f>SLOPE(L5:L11,$J5:$J11)</f>
        <v>1.2399652911340314E-3</v>
      </c>
      <c r="M12" s="23">
        <f>SLOPE(M5:M11,$J5:$J11)</f>
        <v>1.3709067740931907E-3</v>
      </c>
      <c r="N12" s="22"/>
      <c r="O12" s="23">
        <f>SLOPE(O5:O11,$N5:$N11)</f>
        <v>9.1123869101350714E-4</v>
      </c>
      <c r="P12" s="23">
        <f>SLOPE(P5:P11,$N5:$N11)</f>
        <v>5.8088869226558947E-4</v>
      </c>
      <c r="Q12" s="23">
        <f>SLOPE(Q5:Q11,$N5:$N11)</f>
        <v>8.5420335963501187E-4</v>
      </c>
      <c r="R12" s="22"/>
      <c r="S12" s="23">
        <f>SLOPE(S5:S11,$R5:$R11)</f>
        <v>4.3875610981497859E-3</v>
      </c>
      <c r="T12" s="23">
        <f>SLOPE(T5:T11,$R5:$R11)</f>
        <v>6.1906878441609125E-3</v>
      </c>
      <c r="U12" s="23">
        <f>SLOPE(U5:U11,$R5:$R11)</f>
        <v>4.8455422822838538E-3</v>
      </c>
      <c r="V12" s="23">
        <f>SLOPE(V5:V11,$R5:$R11)</f>
        <v>3.5926590490369462E-3</v>
      </c>
      <c r="W12" s="23">
        <f>SLOPE(W5:W11,$R5:$R11)</f>
        <v>4.0074162137456199E-3</v>
      </c>
      <c r="X12" s="22"/>
      <c r="Y12" s="23">
        <f>SLOPE(Y5:Y11,$X5:$X11)</f>
        <v>2.3375537938774039E-3</v>
      </c>
      <c r="Z12" s="23">
        <f>SLOPE(Z5:Z11,$X5:$X11)</f>
        <v>3.2500844682275712E-3</v>
      </c>
      <c r="AA12" s="23">
        <f>SLOPE(AA5:AA11,$X5:$X11)</f>
        <v>5.3822175574724266E-3</v>
      </c>
      <c r="AB12" s="22"/>
      <c r="AC12" s="23">
        <f>SLOPE(AC5:AC11,$AB5:$AB11)</f>
        <v>6.0759863053299571E-4</v>
      </c>
      <c r="AD12" s="24"/>
      <c r="AE12" s="25"/>
      <c r="AF12" s="22"/>
      <c r="AG12" s="23">
        <f>SLOPE(AG5:AG11,$AF5:$AF11)</f>
        <v>5.2056353541782199E-4</v>
      </c>
      <c r="AH12" s="23">
        <f>SLOPE(AH5:AH11,$AF5:$AF11)</f>
        <v>4.0640513076818608E-4</v>
      </c>
      <c r="AI12" s="23">
        <f>SLOPE(AI5:AI11,$AF5:$AF11)</f>
        <v>5.2674458314227199E-4</v>
      </c>
      <c r="AJ12" s="22"/>
      <c r="AK12" s="23">
        <f>SLOPE(AK5:AK11,$AJ5:$AJ11)</f>
        <v>1.3157707284439863E-3</v>
      </c>
      <c r="AL12" s="23">
        <f>SLOPE(AL5:AL11,$AJ5:$AJ11)</f>
        <v>8.2265693499401196E-4</v>
      </c>
      <c r="AM12" s="25"/>
      <c r="AN12" s="22"/>
      <c r="AO12" s="23">
        <f>SLOPE(AO5:AO11,$AN5:$AN11)</f>
        <v>4.5265138712717384E-4</v>
      </c>
      <c r="AP12" s="23">
        <f>SLOPE(AP5:AP11,$AN5:$AN11)</f>
        <v>1.0123662476987239E-3</v>
      </c>
      <c r="AQ12" s="25"/>
      <c r="AR12" s="22"/>
      <c r="AS12" s="23">
        <f>SLOPE(AS5:AS11,$AR5:$AR11)</f>
        <v>5.8866922022780821E-4</v>
      </c>
      <c r="AT12" s="23">
        <f>SLOPE(AT5:AT11,$AR5:$AR11)</f>
        <v>7.4585235797018212E-4</v>
      </c>
      <c r="AU12" s="23">
        <f>SLOPE(AU5:AU11,$AR5:$AR11)</f>
        <v>3.2542044867849452E-4</v>
      </c>
      <c r="AV12" s="22"/>
      <c r="AW12" s="23">
        <f>SLOPE(AW5:AW11,$AV5:$AV11)</f>
        <v>4.4002606395484591E-4</v>
      </c>
      <c r="AX12" s="23">
        <f>SLOPE(AX5:AX11,$AV5:$AV11)</f>
        <v>1.1462965286667993E-3</v>
      </c>
      <c r="AY12" s="23">
        <f>SLOPE(AY5:AY11,$AV5:$AV11)</f>
        <v>2.9879580029730079E-4</v>
      </c>
      <c r="AZ12" s="22"/>
      <c r="BA12" s="23">
        <f>SLOPE(BA5:BA11,$AZ5:$AZ11)</f>
        <v>1.5099331668307196E-3</v>
      </c>
      <c r="BB12" s="23">
        <f>SLOPE(BB5:BB11,$AZ5:$AZ11)</f>
        <v>1.9217276372697671E-3</v>
      </c>
      <c r="BC12" s="23" t="e">
        <f>SLOPE(BC5:BC11,$AZ5:$AZ11)</f>
        <v>#DIV/0!</v>
      </c>
      <c r="BD12" s="22"/>
      <c r="BE12" s="23">
        <f>SLOPE(BE5:BE11,$BD5:$BD11)</f>
        <v>5.2440476190476163E-4</v>
      </c>
      <c r="BF12" s="23">
        <f>SLOPE(BF5:BF11,$BD5:$BD11)</f>
        <v>4.726190476190481E-4</v>
      </c>
      <c r="BG12" s="23">
        <f>SLOPE(BG5:BG11,$BD5:$BD11)</f>
        <v>6.7023809523809408E-4</v>
      </c>
      <c r="BH12" s="23">
        <f>SLOPE(BH5:BH11,$BD5:$BD11)</f>
        <v>8.0416666666666603E-4</v>
      </c>
      <c r="BI12" s="26">
        <f>SLOPE(BI5:BI11,$BD5:$BD11)</f>
        <v>6.8630952380952361E-4</v>
      </c>
      <c r="BJ12" s="22"/>
      <c r="BK12" s="23">
        <f>SLOPE(BK5:BK11,$BJ5:$BJ11)</f>
        <v>3.2987498776662614E-3</v>
      </c>
      <c r="BL12" s="23">
        <f>SLOPE(BL5:BL11,$BJ5:$BJ11)</f>
        <v>2.7818694968804788E-3</v>
      </c>
      <c r="BM12" s="23" t="e">
        <f>SLOPE(BM5:BM11,$BJ5:$BJ11)</f>
        <v>#DIV/0!</v>
      </c>
      <c r="BN12" s="22"/>
      <c r="BO12" s="23">
        <f>SLOPE(BO5:BO11,$BN5:$BN11)</f>
        <v>9.0408560890239921E-4</v>
      </c>
      <c r="BP12" s="23">
        <f>SLOPE(BP5:BP11,$BN5:$BN11)</f>
        <v>1.2208426157907582E-3</v>
      </c>
      <c r="BQ12" s="23" t="e">
        <f>SLOPE(BQ5:BQ11,$BJ5:$BJ11)</f>
        <v>#DIV/0!</v>
      </c>
      <c r="BR12" s="22"/>
      <c r="BS12" s="23">
        <f>SLOPE(BS5:BS11,$BR5:$BR11)</f>
        <v>7.0682869183899999E-4</v>
      </c>
      <c r="BT12" s="23">
        <f>SLOPE(BT5:BT11,$BR5:$BR11)</f>
        <v>1.1214466871743629E-3</v>
      </c>
      <c r="BU12" s="23" t="e">
        <f>SLOPE(BU5:BU11,$BR5:$BR11)</f>
        <v>#DIV/0!</v>
      </c>
      <c r="BV12" s="22"/>
      <c r="BW12" s="23">
        <f>SLOPE(BW5:BW11,$BV5:$BV11)</f>
        <v>3.5542244754361619E-4</v>
      </c>
      <c r="BX12" s="23">
        <f>SLOPE(BX5:BX11,$BV5:$BV11)</f>
        <v>5.625640251226379E-4</v>
      </c>
      <c r="BY12" s="23" t="e">
        <f>SLOPE(BY5:BY11,$BR5:$BR11)</f>
        <v>#DIV/0!</v>
      </c>
      <c r="BZ12" s="22"/>
      <c r="CA12" s="24">
        <f>SLOPE(CA5:CA11,$BZ5:$BZ11)</f>
        <v>6.9568229035908301E-4</v>
      </c>
      <c r="CB12" s="24">
        <f>SLOPE(CB5:CB11,$BZ5:$BZ11)</f>
        <v>7.784170914608183E-4</v>
      </c>
      <c r="CC12" s="24">
        <f>SLOPE(CC5:CC11,$BZ5:$BZ11)</f>
        <v>4.2966518579968632E-4</v>
      </c>
      <c r="CD12" s="24">
        <f>SLOPE(CD5:CD11,$BZ5:$BZ11)</f>
        <v>6.6509620177631268E-4</v>
      </c>
      <c r="CE12" s="24">
        <f>SLOPE(CE5:CE11,$BZ5:$BZ11)</f>
        <v>6.56216002823471E-4</v>
      </c>
      <c r="CF12" s="22"/>
      <c r="CG12" s="24">
        <f>SLOPE(CG5:CG11,$CF5:$CF11)</f>
        <v>5.9937693128356544E-4</v>
      </c>
      <c r="CH12" s="24">
        <f>SLOPE(CH5:CH11,$CF5:$CF11)</f>
        <v>3.992129448940659E-4</v>
      </c>
      <c r="CI12" s="24">
        <f>SLOPE(CI5:CI11,$CF5:$CF11)</f>
        <v>4.4992454949563051E-4</v>
      </c>
      <c r="CJ12" s="24">
        <f>SLOPE(CJ5:CJ11,$CF5:$CF11)</f>
        <v>5.7203871510938108E-4</v>
      </c>
      <c r="CK12" s="27">
        <f>SLOPE(CK5:CK11,$CF5:$CF11)</f>
        <v>4.7051804042089733E-4</v>
      </c>
    </row>
    <row r="13" spans="1:89" ht="64.5" customHeight="1">
      <c r="A13" s="28" t="s">
        <v>30</v>
      </c>
      <c r="B13" s="29"/>
      <c r="C13" s="30">
        <v>76.923076923076906</v>
      </c>
      <c r="D13" s="30">
        <v>34.615384615384599</v>
      </c>
      <c r="E13" s="31">
        <v>38.461538461538503</v>
      </c>
      <c r="F13" s="29"/>
      <c r="G13" s="30">
        <v>28.3783783783784</v>
      </c>
      <c r="H13" s="30">
        <v>36.486486486486498</v>
      </c>
      <c r="I13" s="31">
        <v>48.648648648648603</v>
      </c>
      <c r="J13" s="29"/>
      <c r="K13" s="30">
        <v>42.1875</v>
      </c>
      <c r="L13" s="30">
        <v>56.25</v>
      </c>
      <c r="M13" s="31">
        <v>65.625</v>
      </c>
      <c r="N13" s="29"/>
      <c r="O13" s="32">
        <v>44.262295081967203</v>
      </c>
      <c r="P13" s="32">
        <v>29.508196721311499</v>
      </c>
      <c r="Q13" s="33">
        <v>44.262295081967203</v>
      </c>
      <c r="R13" s="29"/>
      <c r="S13" s="30">
        <v>31.209362808842702</v>
      </c>
      <c r="T13" s="30">
        <v>33.810143042912898</v>
      </c>
      <c r="U13" s="30">
        <v>33.810143042912898</v>
      </c>
      <c r="V13" s="30">
        <v>26.007802340702199</v>
      </c>
      <c r="W13" s="30">
        <v>29.908972691807499</v>
      </c>
      <c r="X13" s="29"/>
      <c r="Y13" s="30">
        <v>34.074074074074097</v>
      </c>
      <c r="Z13" s="34">
        <v>48.8888888888889</v>
      </c>
      <c r="AA13" s="31">
        <v>80</v>
      </c>
      <c r="AB13" s="29"/>
      <c r="AC13" s="30">
        <v>29.268292682926798</v>
      </c>
      <c r="AD13" s="35"/>
      <c r="AE13" s="36"/>
      <c r="AF13" s="29"/>
      <c r="AG13" s="30">
        <v>25.4237288135593</v>
      </c>
      <c r="AH13" s="30">
        <v>20.338983050847499</v>
      </c>
      <c r="AI13" s="31">
        <v>25.4237288135593</v>
      </c>
      <c r="AJ13" s="29"/>
      <c r="AK13" s="30">
        <v>58.558558558558602</v>
      </c>
      <c r="AL13" s="30">
        <v>36.036036036036002</v>
      </c>
      <c r="AM13" s="36"/>
      <c r="AN13" s="29"/>
      <c r="AO13" s="30">
        <v>25.125628140703501</v>
      </c>
      <c r="AP13" s="30">
        <v>50.251256281407002</v>
      </c>
      <c r="AQ13" s="36"/>
      <c r="AR13" s="29"/>
      <c r="AS13" s="30">
        <v>17.3913043478261</v>
      </c>
      <c r="AT13" s="30">
        <v>20.289855072463801</v>
      </c>
      <c r="AU13" s="31">
        <v>23.188405797101499</v>
      </c>
      <c r="AV13" s="29"/>
      <c r="AW13" s="30">
        <v>16.129032258064498</v>
      </c>
      <c r="AX13" s="30">
        <v>44.354838709677402</v>
      </c>
      <c r="AY13" s="31">
        <v>32.258064516128997</v>
      </c>
      <c r="AZ13" s="29"/>
      <c r="BA13" s="30">
        <v>52.447552447552397</v>
      </c>
      <c r="BB13" s="30">
        <v>66.433566433566398</v>
      </c>
      <c r="BC13" s="36"/>
      <c r="BD13" s="29"/>
      <c r="BE13" s="30">
        <v>18.382352941176499</v>
      </c>
      <c r="BF13" s="30">
        <v>18.382352941176499</v>
      </c>
      <c r="BG13" s="30">
        <v>25.735294117647101</v>
      </c>
      <c r="BH13" s="30">
        <v>29.411764705882401</v>
      </c>
      <c r="BI13" s="31">
        <v>25.735294117647101</v>
      </c>
      <c r="BJ13" s="29"/>
      <c r="BK13" s="30">
        <v>65.9722222222222</v>
      </c>
      <c r="BL13" s="30">
        <v>52.0833333333333</v>
      </c>
      <c r="BM13" s="36"/>
      <c r="BN13" s="29"/>
      <c r="BO13" s="30">
        <v>41.095890410958901</v>
      </c>
      <c r="BP13" s="30">
        <v>52.054794520548</v>
      </c>
      <c r="BQ13" s="36"/>
      <c r="BR13" s="29"/>
      <c r="BS13" s="30">
        <v>42.857142857142897</v>
      </c>
      <c r="BT13" s="30">
        <v>47.619047619047599</v>
      </c>
      <c r="BU13" s="36"/>
      <c r="BV13" s="29"/>
      <c r="BW13" s="30">
        <v>41.6666666666667</v>
      </c>
      <c r="BX13" s="30">
        <v>46.296296296296298</v>
      </c>
      <c r="BY13" s="36"/>
      <c r="BZ13" s="37"/>
      <c r="CA13" s="30">
        <v>32.954918985867401</v>
      </c>
      <c r="CB13" s="30">
        <v>36.874119898991403</v>
      </c>
      <c r="CC13" s="30">
        <v>20.353517094373199</v>
      </c>
      <c r="CD13" s="30">
        <v>31.5060362339153</v>
      </c>
      <c r="CE13" s="31">
        <v>31.0853754795382</v>
      </c>
      <c r="CF13" s="37"/>
      <c r="CG13" s="30">
        <v>32.686075605937297</v>
      </c>
      <c r="CH13" s="30">
        <v>36.573304016851303</v>
      </c>
      <c r="CI13" s="30">
        <v>20.187474861604802</v>
      </c>
      <c r="CJ13" s="30">
        <v>31.249012714210799</v>
      </c>
      <c r="CK13" s="31">
        <v>30.831783673899199</v>
      </c>
    </row>
    <row r="14" spans="1:89">
      <c r="A14" s="28" t="s">
        <v>31</v>
      </c>
      <c r="B14" s="38">
        <f>AVERAGE(C13:CK13)</f>
        <v>37.590357467183281</v>
      </c>
    </row>
    <row r="15" spans="1:89">
      <c r="A15" s="28" t="s">
        <v>32</v>
      </c>
      <c r="B15" s="39">
        <v>15</v>
      </c>
    </row>
    <row r="16" spans="1:89">
      <c r="A16" s="28"/>
    </row>
    <row r="17" spans="1:211">
      <c r="B17" s="8"/>
      <c r="C17" s="6" t="s">
        <v>1</v>
      </c>
      <c r="D17" s="6"/>
      <c r="E17" s="6"/>
      <c r="F17" s="9"/>
      <c r="G17" s="6" t="s">
        <v>2</v>
      </c>
      <c r="H17" s="6"/>
      <c r="I17" s="6"/>
      <c r="J17" s="9"/>
      <c r="K17" s="6" t="s">
        <v>3</v>
      </c>
      <c r="L17" s="6"/>
      <c r="M17" s="6"/>
      <c r="N17" s="9"/>
      <c r="O17" s="6" t="s">
        <v>4</v>
      </c>
      <c r="P17" s="6"/>
      <c r="Q17" s="6"/>
      <c r="R17" s="9"/>
      <c r="S17" s="6" t="s">
        <v>5</v>
      </c>
      <c r="T17" s="6"/>
      <c r="U17" s="6"/>
      <c r="V17" s="9"/>
      <c r="W17" s="4" t="s">
        <v>6</v>
      </c>
      <c r="X17" s="4"/>
      <c r="Y17" s="4"/>
      <c r="Z17" s="9"/>
      <c r="AA17" s="4" t="s">
        <v>7</v>
      </c>
      <c r="AB17" s="4"/>
      <c r="AC17" s="4"/>
      <c r="AD17" s="9"/>
      <c r="AE17" s="4" t="s">
        <v>8</v>
      </c>
      <c r="AF17" s="4"/>
      <c r="AG17" s="4"/>
      <c r="AH17" s="8"/>
      <c r="AI17" s="4" t="s">
        <v>9</v>
      </c>
      <c r="AJ17" s="4"/>
      <c r="AK17" s="4"/>
      <c r="AL17" s="4"/>
      <c r="AM17" s="4"/>
      <c r="AN17" s="8"/>
      <c r="AO17" s="5" t="s">
        <v>10</v>
      </c>
      <c r="AP17" s="5"/>
      <c r="AQ17" s="5"/>
      <c r="AR17" s="5"/>
      <c r="AS17" s="5"/>
      <c r="AT17" s="8"/>
      <c r="AU17" s="4" t="s">
        <v>11</v>
      </c>
      <c r="AV17" s="4"/>
      <c r="AW17" s="4"/>
      <c r="AX17" s="4"/>
      <c r="AY17" s="4"/>
      <c r="AZ17" s="8"/>
      <c r="BA17" s="4" t="s">
        <v>12</v>
      </c>
      <c r="BB17" s="4"/>
      <c r="BC17" s="4"/>
      <c r="BD17" s="4"/>
      <c r="BE17" s="4"/>
      <c r="BF17" s="8"/>
      <c r="BG17" s="4" t="s">
        <v>13</v>
      </c>
      <c r="BH17" s="4"/>
      <c r="BI17" s="4"/>
      <c r="BJ17" s="8"/>
      <c r="BK17" s="4" t="s">
        <v>14</v>
      </c>
      <c r="BL17" s="4"/>
      <c r="BM17" s="4"/>
      <c r="BN17" s="8"/>
      <c r="BO17" s="4" t="s">
        <v>15</v>
      </c>
      <c r="BP17" s="4"/>
      <c r="BQ17" s="4"/>
      <c r="BR17" s="8"/>
      <c r="BS17" s="4" t="s">
        <v>16</v>
      </c>
      <c r="BT17" s="4"/>
      <c r="BU17" s="4"/>
      <c r="BV17" s="8"/>
      <c r="BW17" s="5" t="s">
        <v>17</v>
      </c>
      <c r="BX17" s="5"/>
      <c r="BY17" s="5"/>
      <c r="BZ17" s="5"/>
      <c r="CA17" s="5"/>
      <c r="CB17" s="8"/>
      <c r="CC17" s="4" t="s">
        <v>18</v>
      </c>
      <c r="CD17" s="4"/>
      <c r="CE17" s="4"/>
      <c r="CF17" s="4"/>
      <c r="CG17" s="4"/>
      <c r="CH17" s="8"/>
      <c r="CI17" s="4" t="s">
        <v>19</v>
      </c>
      <c r="CJ17" s="4"/>
      <c r="CK17" s="4"/>
      <c r="CL17" s="4"/>
      <c r="CM17" s="4"/>
      <c r="CN17" s="8"/>
      <c r="CO17" s="4" t="s">
        <v>20</v>
      </c>
      <c r="CP17" s="4"/>
      <c r="CQ17" s="4"/>
      <c r="CR17" s="4"/>
      <c r="CS17" s="4"/>
      <c r="CT17" s="8"/>
      <c r="CU17" s="4" t="s">
        <v>33</v>
      </c>
      <c r="CV17" s="4"/>
      <c r="CW17" s="4"/>
      <c r="CX17" s="4"/>
      <c r="CY17" s="4"/>
      <c r="CZ17" s="8"/>
      <c r="DA17" s="4" t="s">
        <v>34</v>
      </c>
      <c r="DB17" s="4"/>
      <c r="DC17" s="4"/>
      <c r="DD17" s="4"/>
      <c r="DE17" s="4"/>
      <c r="DF17" s="8"/>
      <c r="DG17" s="5" t="s">
        <v>35</v>
      </c>
      <c r="DH17" s="5"/>
      <c r="DI17" s="5"/>
      <c r="DJ17" s="5"/>
      <c r="DK17" s="5"/>
      <c r="DL17" s="8"/>
      <c r="DM17" s="4" t="s">
        <v>36</v>
      </c>
      <c r="DN17" s="4"/>
      <c r="DO17" s="4"/>
      <c r="DP17" s="4"/>
      <c r="DQ17" s="4"/>
      <c r="DR17" s="8"/>
      <c r="DS17" s="4" t="s">
        <v>37</v>
      </c>
      <c r="DT17" s="4"/>
      <c r="DU17" s="4"/>
      <c r="DV17" s="4"/>
      <c r="DW17" s="4"/>
      <c r="DX17" s="8"/>
      <c r="DY17" s="4" t="s">
        <v>38</v>
      </c>
      <c r="DZ17" s="4"/>
      <c r="EA17" s="4"/>
      <c r="EB17" s="4"/>
      <c r="EC17" s="4"/>
      <c r="ED17" s="8"/>
      <c r="EE17" s="4" t="s">
        <v>39</v>
      </c>
      <c r="EF17" s="4"/>
      <c r="EG17" s="4"/>
      <c r="EH17" s="4"/>
      <c r="EI17" s="4"/>
      <c r="EJ17" s="8"/>
      <c r="EK17" s="4" t="s">
        <v>40</v>
      </c>
      <c r="EL17" s="4"/>
      <c r="EM17" s="4"/>
      <c r="EN17" s="4"/>
      <c r="EO17" s="4"/>
      <c r="EP17" s="8"/>
      <c r="EQ17" s="4" t="s">
        <v>41</v>
      </c>
      <c r="ER17" s="4"/>
      <c r="ES17" s="4"/>
      <c r="ET17" s="4"/>
      <c r="EU17" s="4"/>
      <c r="EV17" s="8"/>
      <c r="EW17" s="4" t="s">
        <v>42</v>
      </c>
      <c r="EX17" s="4"/>
      <c r="EY17" s="4"/>
      <c r="EZ17" s="4"/>
      <c r="FA17" s="4"/>
      <c r="FB17" s="8"/>
      <c r="FC17" s="4" t="s">
        <v>43</v>
      </c>
      <c r="FD17" s="4"/>
      <c r="FE17" s="4"/>
      <c r="FF17" s="4"/>
      <c r="FG17" s="4"/>
      <c r="FH17" s="8"/>
      <c r="FI17" s="4" t="s">
        <v>44</v>
      </c>
      <c r="FJ17" s="4"/>
      <c r="FK17" s="4"/>
      <c r="FL17" s="4"/>
      <c r="FM17" s="4"/>
      <c r="FN17" s="8"/>
      <c r="FO17" s="4" t="s">
        <v>45</v>
      </c>
      <c r="FP17" s="4"/>
      <c r="FQ17" s="4"/>
      <c r="FR17" s="4"/>
      <c r="FS17" s="4"/>
      <c r="FT17" s="8"/>
      <c r="FU17" s="4" t="s">
        <v>46</v>
      </c>
      <c r="FV17" s="4"/>
      <c r="FW17" s="4"/>
      <c r="FX17" s="4"/>
      <c r="FY17" s="4"/>
      <c r="FZ17" s="8"/>
      <c r="GA17" s="4" t="s">
        <v>47</v>
      </c>
      <c r="GB17" s="4"/>
      <c r="GC17" s="4"/>
      <c r="GD17" s="4"/>
      <c r="GE17" s="4"/>
      <c r="GF17" s="8"/>
      <c r="GG17" s="4" t="s">
        <v>48</v>
      </c>
      <c r="GH17" s="4"/>
      <c r="GI17" s="4"/>
      <c r="GJ17" s="4"/>
      <c r="GK17" s="4"/>
      <c r="GL17" s="8"/>
      <c r="GM17" s="4" t="s">
        <v>49</v>
      </c>
      <c r="GN17" s="4"/>
      <c r="GO17" s="4"/>
      <c r="GP17" s="4"/>
      <c r="GQ17" s="4"/>
      <c r="GR17" s="8"/>
      <c r="GS17" s="4" t="s">
        <v>50</v>
      </c>
      <c r="GT17" s="4"/>
      <c r="GU17" s="4"/>
      <c r="GV17" s="4"/>
      <c r="GW17" s="4"/>
      <c r="GY17" s="3"/>
      <c r="GZ17" s="3"/>
      <c r="HA17" s="3"/>
      <c r="HB17" s="3"/>
      <c r="HC17" s="3"/>
    </row>
    <row r="18" spans="1:211" ht="15.75">
      <c r="A18" s="10" t="s">
        <v>51</v>
      </c>
      <c r="B18" s="11" t="s">
        <v>22</v>
      </c>
      <c r="C18" s="12" t="s">
        <v>23</v>
      </c>
      <c r="D18" s="12" t="s">
        <v>24</v>
      </c>
      <c r="E18" s="13" t="s">
        <v>25</v>
      </c>
      <c r="F18" s="11" t="s">
        <v>22</v>
      </c>
      <c r="G18" s="12" t="s">
        <v>23</v>
      </c>
      <c r="H18" s="12" t="s">
        <v>24</v>
      </c>
      <c r="I18" s="13" t="s">
        <v>25</v>
      </c>
      <c r="J18" s="11" t="s">
        <v>26</v>
      </c>
      <c r="K18" s="12" t="s">
        <v>23</v>
      </c>
      <c r="L18" s="12" t="s">
        <v>24</v>
      </c>
      <c r="M18" s="13" t="s">
        <v>25</v>
      </c>
      <c r="N18" s="11" t="s">
        <v>22</v>
      </c>
      <c r="O18" s="12" t="s">
        <v>23</v>
      </c>
      <c r="P18" s="12" t="s">
        <v>24</v>
      </c>
      <c r="Q18" s="13" t="s">
        <v>25</v>
      </c>
      <c r="R18" s="11" t="s">
        <v>26</v>
      </c>
      <c r="S18" s="12" t="s">
        <v>23</v>
      </c>
      <c r="T18" s="12" t="s">
        <v>24</v>
      </c>
      <c r="U18" s="13" t="s">
        <v>25</v>
      </c>
      <c r="V18" s="11" t="s">
        <v>22</v>
      </c>
      <c r="W18" s="14" t="s">
        <v>23</v>
      </c>
      <c r="X18" s="14" t="s">
        <v>24</v>
      </c>
      <c r="Y18" s="15" t="s">
        <v>25</v>
      </c>
      <c r="Z18" s="11" t="s">
        <v>22</v>
      </c>
      <c r="AA18" s="14" t="s">
        <v>23</v>
      </c>
      <c r="AB18" s="14" t="s">
        <v>24</v>
      </c>
      <c r="AC18" s="15" t="s">
        <v>25</v>
      </c>
      <c r="AD18" s="11" t="s">
        <v>22</v>
      </c>
      <c r="AE18" s="14" t="s">
        <v>23</v>
      </c>
      <c r="AF18" s="14" t="s">
        <v>24</v>
      </c>
      <c r="AG18" s="15" t="s">
        <v>25</v>
      </c>
      <c r="AH18" s="11" t="s">
        <v>22</v>
      </c>
      <c r="AI18" s="14" t="s">
        <v>23</v>
      </c>
      <c r="AJ18" s="14" t="s">
        <v>24</v>
      </c>
      <c r="AK18" s="14" t="s">
        <v>25</v>
      </c>
      <c r="AL18" s="14" t="s">
        <v>27</v>
      </c>
      <c r="AM18" s="15" t="s">
        <v>28</v>
      </c>
      <c r="AN18" s="11" t="s">
        <v>22</v>
      </c>
      <c r="AO18" s="14" t="s">
        <v>23</v>
      </c>
      <c r="AP18" s="14" t="s">
        <v>24</v>
      </c>
      <c r="AQ18" s="14" t="s">
        <v>25</v>
      </c>
      <c r="AR18" s="14" t="s">
        <v>27</v>
      </c>
      <c r="AS18" s="14" t="s">
        <v>28</v>
      </c>
      <c r="AT18" s="11" t="s">
        <v>22</v>
      </c>
      <c r="AU18" s="14" t="s">
        <v>23</v>
      </c>
      <c r="AV18" s="14" t="s">
        <v>24</v>
      </c>
      <c r="AW18" s="14" t="s">
        <v>25</v>
      </c>
      <c r="AX18" s="14" t="s">
        <v>27</v>
      </c>
      <c r="AY18" s="15" t="s">
        <v>28</v>
      </c>
      <c r="AZ18" s="11" t="s">
        <v>22</v>
      </c>
      <c r="BA18" s="14" t="s">
        <v>23</v>
      </c>
      <c r="BB18" s="14" t="s">
        <v>24</v>
      </c>
      <c r="BC18" s="14" t="s">
        <v>25</v>
      </c>
      <c r="BD18" s="14" t="s">
        <v>27</v>
      </c>
      <c r="BE18" s="15" t="s">
        <v>28</v>
      </c>
      <c r="BF18" s="11" t="s">
        <v>22</v>
      </c>
      <c r="BG18" s="14" t="s">
        <v>23</v>
      </c>
      <c r="BH18" s="14" t="s">
        <v>24</v>
      </c>
      <c r="BI18" s="15" t="s">
        <v>25</v>
      </c>
      <c r="BJ18" s="11" t="s">
        <v>22</v>
      </c>
      <c r="BK18" s="14" t="s">
        <v>23</v>
      </c>
      <c r="BL18" s="14" t="s">
        <v>24</v>
      </c>
      <c r="BM18" s="15" t="s">
        <v>25</v>
      </c>
      <c r="BN18" s="11" t="s">
        <v>22</v>
      </c>
      <c r="BO18" s="14" t="s">
        <v>23</v>
      </c>
      <c r="BP18" s="14" t="s">
        <v>24</v>
      </c>
      <c r="BQ18" s="15" t="s">
        <v>25</v>
      </c>
      <c r="BR18" s="11" t="s">
        <v>22</v>
      </c>
      <c r="BS18" s="14" t="s">
        <v>23</v>
      </c>
      <c r="BT18" s="14" t="s">
        <v>24</v>
      </c>
      <c r="BU18" s="15" t="s">
        <v>25</v>
      </c>
      <c r="BV18" s="11" t="s">
        <v>22</v>
      </c>
      <c r="BW18" s="14" t="s">
        <v>23</v>
      </c>
      <c r="BX18" s="14" t="s">
        <v>24</v>
      </c>
      <c r="BY18" s="14" t="s">
        <v>25</v>
      </c>
      <c r="BZ18" s="14" t="s">
        <v>27</v>
      </c>
      <c r="CA18" s="14" t="s">
        <v>28</v>
      </c>
      <c r="CB18" s="11" t="s">
        <v>22</v>
      </c>
      <c r="CC18" s="14" t="s">
        <v>23</v>
      </c>
      <c r="CD18" s="14" t="s">
        <v>24</v>
      </c>
      <c r="CE18" s="14" t="s">
        <v>25</v>
      </c>
      <c r="CF18" s="14" t="s">
        <v>27</v>
      </c>
      <c r="CG18" s="15" t="s">
        <v>28</v>
      </c>
      <c r="CH18" s="11" t="s">
        <v>22</v>
      </c>
      <c r="CI18" s="14" t="s">
        <v>23</v>
      </c>
      <c r="CJ18" s="14" t="s">
        <v>24</v>
      </c>
      <c r="CK18" s="14" t="s">
        <v>25</v>
      </c>
      <c r="CL18" s="14" t="s">
        <v>27</v>
      </c>
      <c r="CM18" s="15" t="s">
        <v>28</v>
      </c>
      <c r="CN18" s="11" t="s">
        <v>22</v>
      </c>
      <c r="CO18" s="14" t="s">
        <v>23</v>
      </c>
      <c r="CP18" s="14" t="s">
        <v>24</v>
      </c>
      <c r="CQ18" s="14" t="s">
        <v>25</v>
      </c>
      <c r="CR18" s="14" t="s">
        <v>27</v>
      </c>
      <c r="CS18" s="15" t="s">
        <v>28</v>
      </c>
      <c r="CT18" s="11" t="s">
        <v>22</v>
      </c>
      <c r="CU18" s="14" t="s">
        <v>23</v>
      </c>
      <c r="CV18" s="14" t="s">
        <v>24</v>
      </c>
      <c r="CW18" s="14" t="s">
        <v>25</v>
      </c>
      <c r="CX18" s="14" t="s">
        <v>27</v>
      </c>
      <c r="CY18" s="15" t="s">
        <v>28</v>
      </c>
      <c r="CZ18" s="11" t="s">
        <v>22</v>
      </c>
      <c r="DA18" s="14" t="s">
        <v>23</v>
      </c>
      <c r="DB18" s="14" t="s">
        <v>24</v>
      </c>
      <c r="DC18" s="14" t="s">
        <v>25</v>
      </c>
      <c r="DD18" s="14" t="s">
        <v>27</v>
      </c>
      <c r="DE18" s="15" t="s">
        <v>28</v>
      </c>
      <c r="DF18" s="11" t="s">
        <v>22</v>
      </c>
      <c r="DG18" s="14" t="s">
        <v>23</v>
      </c>
      <c r="DH18" s="14" t="s">
        <v>24</v>
      </c>
      <c r="DI18" s="14" t="s">
        <v>25</v>
      </c>
      <c r="DJ18" s="14" t="s">
        <v>27</v>
      </c>
      <c r="DK18" s="14" t="s">
        <v>28</v>
      </c>
      <c r="DL18" s="11" t="s">
        <v>22</v>
      </c>
      <c r="DM18" s="14" t="s">
        <v>23</v>
      </c>
      <c r="DN18" s="14" t="s">
        <v>24</v>
      </c>
      <c r="DO18" s="14" t="s">
        <v>25</v>
      </c>
      <c r="DP18" s="14" t="s">
        <v>27</v>
      </c>
      <c r="DQ18" s="15" t="s">
        <v>28</v>
      </c>
      <c r="DR18" s="11" t="s">
        <v>22</v>
      </c>
      <c r="DS18" s="14" t="s">
        <v>23</v>
      </c>
      <c r="DT18" s="14" t="s">
        <v>24</v>
      </c>
      <c r="DU18" s="14" t="s">
        <v>25</v>
      </c>
      <c r="DV18" s="14" t="s">
        <v>27</v>
      </c>
      <c r="DW18" s="15" t="s">
        <v>28</v>
      </c>
      <c r="DX18" s="11" t="s">
        <v>22</v>
      </c>
      <c r="DY18" s="14" t="s">
        <v>23</v>
      </c>
      <c r="DZ18" s="14" t="s">
        <v>24</v>
      </c>
      <c r="EA18" s="14" t="s">
        <v>25</v>
      </c>
      <c r="EB18" s="14" t="s">
        <v>27</v>
      </c>
      <c r="EC18" s="15" t="s">
        <v>28</v>
      </c>
      <c r="ED18" s="11" t="s">
        <v>22</v>
      </c>
      <c r="EE18" s="14" t="s">
        <v>23</v>
      </c>
      <c r="EF18" s="14" t="s">
        <v>24</v>
      </c>
      <c r="EG18" s="14" t="s">
        <v>25</v>
      </c>
      <c r="EH18" s="14" t="s">
        <v>27</v>
      </c>
      <c r="EI18" s="15" t="s">
        <v>28</v>
      </c>
      <c r="EJ18" s="11" t="s">
        <v>22</v>
      </c>
      <c r="EK18" s="14" t="s">
        <v>23</v>
      </c>
      <c r="EL18" s="14" t="s">
        <v>24</v>
      </c>
      <c r="EM18" s="14" t="s">
        <v>25</v>
      </c>
      <c r="EN18" s="14" t="s">
        <v>27</v>
      </c>
      <c r="EO18" s="15" t="s">
        <v>28</v>
      </c>
      <c r="EP18" s="11" t="s">
        <v>22</v>
      </c>
      <c r="EQ18" s="14" t="s">
        <v>23</v>
      </c>
      <c r="ER18" s="14" t="s">
        <v>24</v>
      </c>
      <c r="ES18" s="14" t="s">
        <v>25</v>
      </c>
      <c r="ET18" s="14" t="s">
        <v>27</v>
      </c>
      <c r="EU18" s="15" t="s">
        <v>28</v>
      </c>
      <c r="EV18" s="11" t="s">
        <v>22</v>
      </c>
      <c r="EW18" s="14" t="s">
        <v>23</v>
      </c>
      <c r="EX18" s="14" t="s">
        <v>24</v>
      </c>
      <c r="EY18" s="14" t="s">
        <v>25</v>
      </c>
      <c r="EZ18" s="14" t="s">
        <v>27</v>
      </c>
      <c r="FA18" s="15" t="s">
        <v>28</v>
      </c>
      <c r="FB18" s="11" t="s">
        <v>22</v>
      </c>
      <c r="FC18" s="14" t="s">
        <v>23</v>
      </c>
      <c r="FD18" s="14" t="s">
        <v>24</v>
      </c>
      <c r="FE18" s="14" t="s">
        <v>25</v>
      </c>
      <c r="FF18" s="14" t="s">
        <v>27</v>
      </c>
      <c r="FG18" s="15" t="s">
        <v>28</v>
      </c>
      <c r="FH18" s="11" t="s">
        <v>22</v>
      </c>
      <c r="FI18" s="14" t="s">
        <v>23</v>
      </c>
      <c r="FJ18" s="14" t="s">
        <v>24</v>
      </c>
      <c r="FK18" s="14" t="s">
        <v>25</v>
      </c>
      <c r="FL18" s="14" t="s">
        <v>27</v>
      </c>
      <c r="FM18" s="15" t="s">
        <v>28</v>
      </c>
      <c r="FN18" s="11" t="s">
        <v>22</v>
      </c>
      <c r="FO18" s="14" t="s">
        <v>23</v>
      </c>
      <c r="FP18" s="14" t="s">
        <v>24</v>
      </c>
      <c r="FQ18" s="14" t="s">
        <v>25</v>
      </c>
      <c r="FR18" s="14" t="s">
        <v>27</v>
      </c>
      <c r="FS18" s="15" t="s">
        <v>28</v>
      </c>
      <c r="FT18" s="11" t="s">
        <v>22</v>
      </c>
      <c r="FU18" s="14" t="s">
        <v>23</v>
      </c>
      <c r="FV18" s="14" t="s">
        <v>24</v>
      </c>
      <c r="FW18" s="14" t="s">
        <v>25</v>
      </c>
      <c r="FX18" s="14" t="s">
        <v>27</v>
      </c>
      <c r="FY18" s="15" t="s">
        <v>28</v>
      </c>
      <c r="FZ18" s="11" t="s">
        <v>22</v>
      </c>
      <c r="GA18" s="14" t="s">
        <v>23</v>
      </c>
      <c r="GB18" s="14" t="s">
        <v>24</v>
      </c>
      <c r="GC18" s="14" t="s">
        <v>25</v>
      </c>
      <c r="GD18" s="14" t="s">
        <v>27</v>
      </c>
      <c r="GE18" s="15" t="s">
        <v>28</v>
      </c>
      <c r="GF18" s="11" t="s">
        <v>22</v>
      </c>
      <c r="GG18" s="14" t="s">
        <v>23</v>
      </c>
      <c r="GH18" s="14" t="s">
        <v>24</v>
      </c>
      <c r="GI18" s="14" t="s">
        <v>25</v>
      </c>
      <c r="GJ18" s="14" t="s">
        <v>27</v>
      </c>
      <c r="GK18" s="15" t="s">
        <v>28</v>
      </c>
      <c r="GL18" s="11" t="s">
        <v>22</v>
      </c>
      <c r="GM18" s="14" t="s">
        <v>23</v>
      </c>
      <c r="GN18" s="14" t="s">
        <v>24</v>
      </c>
      <c r="GO18" s="14" t="s">
        <v>25</v>
      </c>
      <c r="GP18" s="14" t="s">
        <v>27</v>
      </c>
      <c r="GQ18" s="15" t="s">
        <v>28</v>
      </c>
      <c r="GR18" s="11" t="s">
        <v>22</v>
      </c>
      <c r="GS18" s="14" t="s">
        <v>23</v>
      </c>
      <c r="GT18" s="14" t="s">
        <v>24</v>
      </c>
      <c r="GU18" s="14" t="s">
        <v>25</v>
      </c>
      <c r="GV18" s="14" t="s">
        <v>27</v>
      </c>
      <c r="GW18" s="15" t="s">
        <v>28</v>
      </c>
      <c r="GY18" s="14"/>
      <c r="GZ18" s="14"/>
      <c r="HA18" s="14"/>
      <c r="HB18" s="14"/>
      <c r="HC18" s="14"/>
    </row>
    <row r="19" spans="1:211">
      <c r="B19" s="11">
        <v>0</v>
      </c>
      <c r="C19" s="17">
        <v>0.88390000000000002</v>
      </c>
      <c r="D19" s="17">
        <v>0.92530000000000001</v>
      </c>
      <c r="E19" s="17">
        <v>0.93510000000000004</v>
      </c>
      <c r="F19" s="11">
        <v>0</v>
      </c>
      <c r="G19">
        <v>0.94920000000000004</v>
      </c>
      <c r="H19">
        <v>0.87690000000000001</v>
      </c>
      <c r="I19" s="13">
        <v>0.93879999999999997</v>
      </c>
      <c r="J19" s="11">
        <v>0</v>
      </c>
      <c r="K19">
        <v>0.9718</v>
      </c>
      <c r="L19">
        <v>0.96930000000000005</v>
      </c>
      <c r="M19" s="13">
        <v>0.95489999999999997</v>
      </c>
      <c r="N19" s="11">
        <v>0</v>
      </c>
      <c r="O19">
        <v>0.91969999999999996</v>
      </c>
      <c r="P19">
        <v>0.98280000000000001</v>
      </c>
      <c r="Q19" s="13">
        <v>0.93530000000000002</v>
      </c>
      <c r="R19" s="11">
        <v>0</v>
      </c>
      <c r="S19">
        <v>0.93159999999999998</v>
      </c>
      <c r="T19">
        <v>0.83520000000000005</v>
      </c>
      <c r="U19" s="13">
        <v>0.88729999999999998</v>
      </c>
      <c r="V19" s="11">
        <v>0</v>
      </c>
      <c r="W19">
        <v>0.84509999999999996</v>
      </c>
      <c r="X19">
        <v>0.85060000000000002</v>
      </c>
      <c r="Y19" s="13">
        <v>0.80510000000000004</v>
      </c>
      <c r="Z19" s="11">
        <v>0</v>
      </c>
      <c r="AA19">
        <v>0.83689999999999998</v>
      </c>
      <c r="AB19">
        <v>0.83520000000000005</v>
      </c>
      <c r="AC19" s="13">
        <v>0.82310000000000005</v>
      </c>
      <c r="AD19" s="11">
        <v>0</v>
      </c>
      <c r="AE19">
        <v>0.83030000000000004</v>
      </c>
      <c r="AF19">
        <v>0.85360000000000003</v>
      </c>
      <c r="AG19" s="13">
        <v>0.83720000000000006</v>
      </c>
      <c r="AH19" s="11">
        <v>0</v>
      </c>
      <c r="AI19">
        <v>1.0649999999999999</v>
      </c>
      <c r="AJ19">
        <v>0.92879999999999996</v>
      </c>
      <c r="AK19">
        <v>0.95150000000000001</v>
      </c>
      <c r="AL19">
        <v>0.90990000000000004</v>
      </c>
      <c r="AM19" s="13">
        <v>0.86509999999999998</v>
      </c>
      <c r="AN19" s="16">
        <v>0</v>
      </c>
      <c r="AO19" s="17">
        <v>0.93279999999999996</v>
      </c>
      <c r="AP19" s="17">
        <v>0.9234</v>
      </c>
      <c r="AQ19" s="17">
        <v>0.92459999999999998</v>
      </c>
      <c r="AR19" s="17">
        <v>0.91100000000000003</v>
      </c>
      <c r="AS19" s="17">
        <v>0.85650000000000004</v>
      </c>
      <c r="AT19" s="18">
        <v>0</v>
      </c>
      <c r="AU19" s="17">
        <v>0.96319999999999995</v>
      </c>
      <c r="AV19" s="17">
        <v>0.94199999999999995</v>
      </c>
      <c r="AW19" s="17">
        <v>0.9143</v>
      </c>
      <c r="AX19" s="17">
        <v>0.94910000000000005</v>
      </c>
      <c r="AY19" s="19">
        <v>0.92020000000000002</v>
      </c>
      <c r="AZ19" s="18">
        <v>0</v>
      </c>
      <c r="BA19" s="17">
        <v>0.93589999999999995</v>
      </c>
      <c r="BB19" s="17">
        <v>0.94569999999999999</v>
      </c>
      <c r="BC19" s="17">
        <v>1.026</v>
      </c>
      <c r="BD19" s="17">
        <v>0.92300000000000004</v>
      </c>
      <c r="BE19" s="19">
        <v>0.90480000000000005</v>
      </c>
      <c r="BF19" s="11">
        <v>0</v>
      </c>
      <c r="BG19">
        <v>0.75249999999999995</v>
      </c>
      <c r="BH19">
        <v>0.71350000000000002</v>
      </c>
      <c r="BI19" s="13">
        <v>0.73529999999999995</v>
      </c>
      <c r="BJ19" s="11">
        <v>0</v>
      </c>
      <c r="BK19">
        <v>0.71789999999999998</v>
      </c>
      <c r="BL19">
        <v>0.67869999999999997</v>
      </c>
      <c r="BM19" s="13">
        <v>0.67889999999999995</v>
      </c>
      <c r="BN19" s="11">
        <v>0</v>
      </c>
      <c r="BO19">
        <v>0.75409999999999999</v>
      </c>
      <c r="BP19">
        <v>0.72489999999999999</v>
      </c>
      <c r="BQ19" s="13">
        <v>0.72150000000000003</v>
      </c>
      <c r="BR19" s="11">
        <v>0</v>
      </c>
      <c r="BS19">
        <v>0.71050000000000002</v>
      </c>
      <c r="BT19">
        <v>0.74339999999999995</v>
      </c>
      <c r="BU19" s="13">
        <v>0.73540000000000005</v>
      </c>
      <c r="BV19" s="18">
        <v>0</v>
      </c>
      <c r="BW19" s="17">
        <v>0.83020000000000005</v>
      </c>
      <c r="BX19" s="17">
        <v>0.84760000000000002</v>
      </c>
      <c r="BY19" s="17">
        <v>0.84419999999999995</v>
      </c>
      <c r="BZ19" s="17">
        <v>0.83640000000000003</v>
      </c>
      <c r="CA19" s="17">
        <v>0.84330000000000005</v>
      </c>
      <c r="CB19" s="18">
        <v>0</v>
      </c>
      <c r="CC19" s="17">
        <v>0.95689999999999997</v>
      </c>
      <c r="CD19" s="17">
        <v>0.86960000000000004</v>
      </c>
      <c r="CE19" s="17">
        <v>0.85209999999999997</v>
      </c>
      <c r="CF19" s="17">
        <v>0.87909999999999999</v>
      </c>
      <c r="CG19" s="19">
        <v>0.8498</v>
      </c>
      <c r="CH19" s="18">
        <v>0</v>
      </c>
      <c r="CI19" s="17">
        <v>0.89219999999999999</v>
      </c>
      <c r="CJ19" s="17">
        <v>0.85680000000000001</v>
      </c>
      <c r="CK19" s="17">
        <v>0.87919999999999998</v>
      </c>
      <c r="CL19" s="17">
        <v>0.83220000000000005</v>
      </c>
      <c r="CM19" s="19">
        <v>0.83160000000000001</v>
      </c>
      <c r="CN19" s="18">
        <v>0</v>
      </c>
      <c r="CO19" s="17">
        <v>0.88280000000000003</v>
      </c>
      <c r="CP19" s="17">
        <v>0.88780000000000003</v>
      </c>
      <c r="CQ19" s="17">
        <v>0.87129999999999996</v>
      </c>
      <c r="CR19" s="17">
        <v>0.83079999999999998</v>
      </c>
      <c r="CS19" s="19">
        <v>0.84799999999999998</v>
      </c>
      <c r="CT19" s="18">
        <v>0</v>
      </c>
      <c r="CU19" s="17">
        <v>0.32579999999999998</v>
      </c>
      <c r="CV19" s="17">
        <v>0.32800000000000001</v>
      </c>
      <c r="CW19" s="17">
        <v>0.36520000000000002</v>
      </c>
      <c r="CX19" s="17">
        <v>0.37709999999999999</v>
      </c>
      <c r="CY19" s="19">
        <v>0.38850000000000001</v>
      </c>
      <c r="CZ19" s="18">
        <v>0</v>
      </c>
      <c r="DA19" s="17">
        <v>0.31140000000000001</v>
      </c>
      <c r="DB19" s="17">
        <v>0.33789999999999998</v>
      </c>
      <c r="DC19" s="17">
        <v>0.36109999999999998</v>
      </c>
      <c r="DD19" s="17">
        <v>0.40029999999999999</v>
      </c>
      <c r="DE19" s="19">
        <v>0.39350000000000002</v>
      </c>
      <c r="DF19" s="18">
        <v>0</v>
      </c>
      <c r="DG19" s="17">
        <v>0.80830000000000002</v>
      </c>
      <c r="DH19" s="17">
        <v>0.79590000000000005</v>
      </c>
      <c r="DI19" s="17">
        <v>0.79239999999999999</v>
      </c>
      <c r="DJ19" s="17">
        <v>0.79349999999999998</v>
      </c>
      <c r="DK19" s="17">
        <v>0.76749999999999996</v>
      </c>
      <c r="DL19" s="18">
        <v>0</v>
      </c>
      <c r="DM19" s="17">
        <v>0.85570000000000002</v>
      </c>
      <c r="DN19" s="17">
        <v>0.83250000000000002</v>
      </c>
      <c r="DO19" s="17">
        <v>0.83689999999999998</v>
      </c>
      <c r="DP19" s="17">
        <v>0.81799999999999995</v>
      </c>
      <c r="DQ19" s="19">
        <v>0.7883</v>
      </c>
      <c r="DR19" s="18">
        <v>0</v>
      </c>
      <c r="DS19" s="17">
        <v>0.92310000000000003</v>
      </c>
      <c r="DT19" s="17">
        <v>0.91220000000000001</v>
      </c>
      <c r="DU19" s="17">
        <v>0.86140000000000005</v>
      </c>
      <c r="DV19" s="17">
        <v>0.88590000000000002</v>
      </c>
      <c r="DW19" s="19">
        <v>0.9012</v>
      </c>
      <c r="DX19" s="18">
        <v>0</v>
      </c>
      <c r="DY19" s="17">
        <v>0.87839999999999996</v>
      </c>
      <c r="DZ19" s="17">
        <v>0.91210000000000002</v>
      </c>
      <c r="EA19" s="17">
        <v>0.8609</v>
      </c>
      <c r="EB19" s="17">
        <v>0.89800000000000002</v>
      </c>
      <c r="EC19" s="19">
        <v>0.83340000000000003</v>
      </c>
      <c r="ED19" s="18">
        <v>0</v>
      </c>
      <c r="EE19" s="17">
        <v>0.87680000000000002</v>
      </c>
      <c r="EF19" s="17">
        <v>0.90620000000000001</v>
      </c>
      <c r="EG19" s="17">
        <v>0.90359999999999996</v>
      </c>
      <c r="EH19" s="17">
        <v>0.9385</v>
      </c>
      <c r="EI19" s="19">
        <v>0.91080000000000005</v>
      </c>
      <c r="EJ19" s="18">
        <v>0</v>
      </c>
      <c r="EK19" s="17">
        <v>0.86719999999999997</v>
      </c>
      <c r="EL19" s="17">
        <v>0.91169999999999995</v>
      </c>
      <c r="EM19" s="17">
        <v>0.87090000000000001</v>
      </c>
      <c r="EN19" s="17">
        <v>0.878</v>
      </c>
      <c r="EO19" s="19">
        <v>0.86219999999999997</v>
      </c>
      <c r="EP19" s="18">
        <v>0</v>
      </c>
      <c r="EQ19" s="17">
        <v>0.76259999999999994</v>
      </c>
      <c r="ER19" s="17">
        <v>0.81530000000000002</v>
      </c>
      <c r="ES19" s="17">
        <v>0.79679999999999995</v>
      </c>
      <c r="ET19" s="17">
        <v>0.79869999999999997</v>
      </c>
      <c r="EU19" s="19">
        <v>0.79520000000000002</v>
      </c>
      <c r="EV19" s="18">
        <v>0</v>
      </c>
      <c r="EW19" s="17">
        <v>0.79679999999999995</v>
      </c>
      <c r="EX19" s="17">
        <v>0.82330000000000003</v>
      </c>
      <c r="EY19" s="17">
        <v>0.81469999999999998</v>
      </c>
      <c r="EZ19" s="17">
        <v>0.8377</v>
      </c>
      <c r="FA19" s="19">
        <v>0.82269999999999999</v>
      </c>
      <c r="FB19" s="18">
        <v>0</v>
      </c>
      <c r="FC19" s="17">
        <v>0.85109999999999997</v>
      </c>
      <c r="FD19" s="17">
        <v>0.84440000000000004</v>
      </c>
      <c r="FE19" s="17">
        <v>0.76910000000000001</v>
      </c>
      <c r="FF19" s="17">
        <v>0.83440000000000003</v>
      </c>
      <c r="FG19" s="19">
        <v>0.85699999999999998</v>
      </c>
      <c r="FH19" s="18">
        <v>0</v>
      </c>
      <c r="FI19" s="17">
        <v>0.81830000000000003</v>
      </c>
      <c r="FJ19" s="17">
        <v>0.85350000000000004</v>
      </c>
      <c r="FK19" s="17">
        <v>0.81789999999999996</v>
      </c>
      <c r="FL19" s="17">
        <v>0.77929999999999999</v>
      </c>
      <c r="FM19" s="19">
        <v>0.85770000000000002</v>
      </c>
      <c r="FN19" s="18">
        <v>0</v>
      </c>
      <c r="FO19" s="17">
        <v>0.79710000000000003</v>
      </c>
      <c r="FP19" s="17">
        <v>0.80259999999999998</v>
      </c>
      <c r="FQ19" s="17">
        <v>0.80420000000000003</v>
      </c>
      <c r="FR19" s="17">
        <v>0.78900000000000003</v>
      </c>
      <c r="FS19" s="19">
        <v>0.76919999999999999</v>
      </c>
      <c r="FT19" s="18">
        <v>0</v>
      </c>
      <c r="FU19" s="17">
        <v>0.82799999999999996</v>
      </c>
      <c r="FV19" s="17">
        <v>0.84689999999999999</v>
      </c>
      <c r="FW19" s="17">
        <v>0.81320000000000003</v>
      </c>
      <c r="FX19" s="17">
        <v>0.79339999999999999</v>
      </c>
      <c r="FY19" s="19">
        <v>0.81299999999999994</v>
      </c>
      <c r="FZ19" s="18">
        <v>0</v>
      </c>
      <c r="GA19" s="17">
        <v>0.69540000000000002</v>
      </c>
      <c r="GB19" s="17">
        <v>0.71579999999999999</v>
      </c>
      <c r="GC19" s="17">
        <v>0.69930000000000003</v>
      </c>
      <c r="GD19" s="17">
        <v>0.71399999999999997</v>
      </c>
      <c r="GE19" s="19">
        <v>0.66759999999999997</v>
      </c>
      <c r="GF19" s="18">
        <v>0</v>
      </c>
      <c r="GG19" s="17">
        <v>0.67400000000000004</v>
      </c>
      <c r="GH19" s="17">
        <v>0.67859999999999998</v>
      </c>
      <c r="GI19" s="17">
        <v>0.66949999999999998</v>
      </c>
      <c r="GJ19" s="17">
        <v>0.69359999999999999</v>
      </c>
      <c r="GK19" s="19">
        <v>0.66020000000000001</v>
      </c>
      <c r="GL19" s="18">
        <v>0</v>
      </c>
      <c r="GM19" s="17">
        <v>0.69610000000000005</v>
      </c>
      <c r="GN19" s="17">
        <v>0.73170000000000002</v>
      </c>
      <c r="GO19" s="17">
        <v>0.75519999999999998</v>
      </c>
      <c r="GP19" s="17">
        <v>0.71530000000000005</v>
      </c>
      <c r="GQ19" s="19">
        <v>0.71230000000000004</v>
      </c>
      <c r="GR19" s="18">
        <v>0</v>
      </c>
      <c r="GS19" s="17">
        <v>0.73180000000000001</v>
      </c>
      <c r="GT19" s="17">
        <v>0.75370000000000004</v>
      </c>
      <c r="GU19" s="17">
        <v>0.73740000000000006</v>
      </c>
      <c r="GV19" s="17">
        <v>0.76319999999999999</v>
      </c>
      <c r="GW19" s="19">
        <v>0.69379999999999997</v>
      </c>
      <c r="GX19" s="16"/>
      <c r="GY19" s="17"/>
      <c r="GZ19" s="17"/>
      <c r="HA19" s="17"/>
      <c r="HB19" s="17"/>
      <c r="HC19" s="17"/>
    </row>
    <row r="20" spans="1:211">
      <c r="B20" s="11">
        <v>6.02</v>
      </c>
      <c r="C20" s="17">
        <v>0.89829999999999999</v>
      </c>
      <c r="D20" s="17">
        <v>0.94610000000000005</v>
      </c>
      <c r="E20" s="17">
        <v>0.97030000000000005</v>
      </c>
      <c r="F20" s="11">
        <v>6.02</v>
      </c>
      <c r="G20">
        <v>0.97230000000000005</v>
      </c>
      <c r="H20">
        <v>0.90100000000000002</v>
      </c>
      <c r="I20" s="13">
        <v>0.96199999999999997</v>
      </c>
      <c r="J20" s="11">
        <v>5.96</v>
      </c>
      <c r="K20">
        <v>0.98740000000000006</v>
      </c>
      <c r="L20">
        <v>0.99509999999999998</v>
      </c>
      <c r="M20" s="13">
        <v>0.96240000000000003</v>
      </c>
      <c r="N20" s="11">
        <v>5.96</v>
      </c>
      <c r="O20">
        <v>0.93910000000000005</v>
      </c>
      <c r="P20">
        <v>1.0089999999999999</v>
      </c>
      <c r="Q20" s="13">
        <v>0.93940000000000001</v>
      </c>
      <c r="R20" s="11">
        <v>5.97</v>
      </c>
      <c r="S20">
        <v>0.94440000000000002</v>
      </c>
      <c r="T20">
        <v>0.85560000000000003</v>
      </c>
      <c r="U20" s="13">
        <v>0.89490000000000003</v>
      </c>
      <c r="V20" s="11">
        <v>5.97</v>
      </c>
      <c r="W20">
        <v>0.85550000000000004</v>
      </c>
      <c r="X20">
        <v>0.87119999999999997</v>
      </c>
      <c r="Y20" s="13">
        <v>0.83220000000000005</v>
      </c>
      <c r="Z20" s="11">
        <v>5.97</v>
      </c>
      <c r="AA20">
        <v>0.84119999999999995</v>
      </c>
      <c r="AB20">
        <v>0.84519999999999995</v>
      </c>
      <c r="AC20" s="13">
        <v>0.86229999999999996</v>
      </c>
      <c r="AD20" s="11">
        <v>5.97</v>
      </c>
      <c r="AE20">
        <v>0.83989999999999998</v>
      </c>
      <c r="AF20">
        <v>0.87190000000000001</v>
      </c>
      <c r="AG20" s="13">
        <v>0.85619999999999996</v>
      </c>
      <c r="AH20" s="11">
        <v>5.94</v>
      </c>
      <c r="AI20">
        <v>1.161</v>
      </c>
      <c r="AJ20">
        <v>1.0029999999999999</v>
      </c>
      <c r="AK20">
        <v>1.044</v>
      </c>
      <c r="AL20">
        <v>0.96919999999999995</v>
      </c>
      <c r="AM20" s="13">
        <v>0.92330000000000001</v>
      </c>
      <c r="AN20" s="16">
        <v>5.94</v>
      </c>
      <c r="AO20" s="20">
        <v>1.002</v>
      </c>
      <c r="AP20" s="17">
        <v>0.9819</v>
      </c>
      <c r="AQ20" s="17">
        <v>0.96519999999999995</v>
      </c>
      <c r="AR20" s="17">
        <v>0.96319999999999995</v>
      </c>
      <c r="AS20" s="17">
        <v>0.91039999999999999</v>
      </c>
      <c r="AT20" s="18">
        <v>5.92</v>
      </c>
      <c r="AU20" s="20">
        <v>1.0229999999999999</v>
      </c>
      <c r="AV20" s="17">
        <v>0.99280000000000002</v>
      </c>
      <c r="AW20" s="17">
        <v>0.99009999999999998</v>
      </c>
      <c r="AX20" s="17">
        <v>1.038</v>
      </c>
      <c r="AY20" s="19">
        <v>1.0129999999999999</v>
      </c>
      <c r="AZ20" s="18">
        <v>5.92</v>
      </c>
      <c r="BA20" s="20">
        <v>0.97489999999999999</v>
      </c>
      <c r="BB20" s="17">
        <v>0.98670000000000002</v>
      </c>
      <c r="BC20" s="17">
        <v>1.077</v>
      </c>
      <c r="BD20" s="17">
        <v>0.96460000000000001</v>
      </c>
      <c r="BE20" s="19">
        <v>0.93840000000000001</v>
      </c>
      <c r="BF20" s="11">
        <v>5.93</v>
      </c>
      <c r="BG20">
        <v>0.76770000000000005</v>
      </c>
      <c r="BH20">
        <v>0.73340000000000005</v>
      </c>
      <c r="BI20" s="13">
        <v>0.74590000000000001</v>
      </c>
      <c r="BJ20" s="11">
        <v>5.93</v>
      </c>
      <c r="BK20">
        <v>0.74519999999999997</v>
      </c>
      <c r="BL20">
        <v>0.70009999999999994</v>
      </c>
      <c r="BM20" s="13">
        <v>0.69720000000000004</v>
      </c>
      <c r="BN20" s="11">
        <v>5.95</v>
      </c>
      <c r="BO20">
        <v>0.76329999999999998</v>
      </c>
      <c r="BP20">
        <v>0.74119999999999997</v>
      </c>
      <c r="BQ20" s="13">
        <v>0.73880000000000001</v>
      </c>
      <c r="BR20" s="11">
        <v>5.95</v>
      </c>
      <c r="BS20">
        <v>0.74570000000000003</v>
      </c>
      <c r="BT20">
        <v>0.76619999999999999</v>
      </c>
      <c r="BU20" s="13">
        <v>0.73560000000000003</v>
      </c>
      <c r="BV20" s="18">
        <v>5.95</v>
      </c>
      <c r="BW20" s="20">
        <v>0.83709999999999996</v>
      </c>
      <c r="BX20" s="17">
        <v>0.85670000000000002</v>
      </c>
      <c r="BY20" s="17">
        <v>0.85629999999999995</v>
      </c>
      <c r="BZ20" s="17">
        <v>0.85450000000000004</v>
      </c>
      <c r="CA20" s="17">
        <v>0.8569</v>
      </c>
      <c r="CB20" s="18">
        <v>5.95</v>
      </c>
      <c r="CC20" s="20">
        <v>0.96970000000000001</v>
      </c>
      <c r="CD20" s="17">
        <v>0.87490000000000001</v>
      </c>
      <c r="CE20" s="17">
        <v>0.86980000000000002</v>
      </c>
      <c r="CF20" s="17">
        <v>0.88039999999999996</v>
      </c>
      <c r="CG20" s="19">
        <v>0.878</v>
      </c>
      <c r="CH20" s="18">
        <v>5.92</v>
      </c>
      <c r="CI20" s="20">
        <v>0.90680000000000005</v>
      </c>
      <c r="CJ20" s="17">
        <v>0.88619999999999999</v>
      </c>
      <c r="CK20" s="17">
        <v>0.89590000000000003</v>
      </c>
      <c r="CL20" s="17">
        <v>0.85289999999999999</v>
      </c>
      <c r="CM20" s="19">
        <v>0.85329999999999995</v>
      </c>
      <c r="CN20" s="18">
        <v>5.92</v>
      </c>
      <c r="CO20" s="20">
        <v>0.9083</v>
      </c>
      <c r="CP20" s="17">
        <v>0.89449999999999996</v>
      </c>
      <c r="CQ20" s="17">
        <v>0.89670000000000005</v>
      </c>
      <c r="CR20" s="17">
        <v>0.83730000000000004</v>
      </c>
      <c r="CS20" s="19">
        <v>0.87239999999999995</v>
      </c>
      <c r="CT20" s="18">
        <v>5.95</v>
      </c>
      <c r="CU20" s="20">
        <v>0.43959999999999999</v>
      </c>
      <c r="CV20" s="17">
        <v>0.42330000000000001</v>
      </c>
      <c r="CW20" s="17">
        <v>0.43609999999999999</v>
      </c>
      <c r="CX20" s="17">
        <v>0.44259999999999999</v>
      </c>
      <c r="CY20" s="19">
        <v>0.43109999999999998</v>
      </c>
      <c r="CZ20" s="18">
        <v>5.95</v>
      </c>
      <c r="DA20" s="20">
        <v>0.43509999999999999</v>
      </c>
      <c r="DB20" s="17">
        <v>0.42920000000000003</v>
      </c>
      <c r="DC20" s="17">
        <v>0.43259999999999998</v>
      </c>
      <c r="DD20" s="17">
        <v>0.47060000000000002</v>
      </c>
      <c r="DE20" s="19">
        <v>0.4446</v>
      </c>
      <c r="DF20" s="18">
        <v>5.94</v>
      </c>
      <c r="DG20" s="20">
        <v>0.82289999999999996</v>
      </c>
      <c r="DH20" s="17">
        <v>0.81810000000000005</v>
      </c>
      <c r="DI20" s="17">
        <v>0.80759999999999998</v>
      </c>
      <c r="DJ20" s="17">
        <v>0.81030000000000002</v>
      </c>
      <c r="DK20" s="17">
        <v>0.79779999999999995</v>
      </c>
      <c r="DL20" s="18">
        <v>5.94</v>
      </c>
      <c r="DM20" s="20">
        <v>0.88639999999999997</v>
      </c>
      <c r="DN20" s="17">
        <v>0.85219999999999996</v>
      </c>
      <c r="DO20" s="17">
        <v>0.84840000000000004</v>
      </c>
      <c r="DP20" s="17">
        <v>0.83520000000000005</v>
      </c>
      <c r="DQ20" s="19">
        <v>0.80289999999999995</v>
      </c>
      <c r="DR20" s="18">
        <v>5.95</v>
      </c>
      <c r="DS20" s="20">
        <v>0.95209999999999995</v>
      </c>
      <c r="DT20" s="17">
        <v>0.93210000000000004</v>
      </c>
      <c r="DU20" s="17">
        <v>0.88119999999999998</v>
      </c>
      <c r="DV20" s="17">
        <v>0.90659999999999996</v>
      </c>
      <c r="DW20" s="19">
        <v>0.92330000000000001</v>
      </c>
      <c r="DX20" s="18">
        <v>5.95</v>
      </c>
      <c r="DY20" s="20">
        <v>0.90380000000000005</v>
      </c>
      <c r="DZ20" s="17">
        <v>0.92710000000000004</v>
      </c>
      <c r="EA20" s="17">
        <v>0.87580000000000002</v>
      </c>
      <c r="EB20" s="17">
        <v>0.92</v>
      </c>
      <c r="EC20" s="19">
        <v>0.83109999999999995</v>
      </c>
      <c r="ED20" s="18">
        <v>5.95</v>
      </c>
      <c r="EE20" s="20">
        <v>0.89529999999999998</v>
      </c>
      <c r="EF20" s="17">
        <v>0.93659999999999999</v>
      </c>
      <c r="EG20" s="17">
        <v>0.93020000000000003</v>
      </c>
      <c r="EH20" s="17">
        <v>0.94850000000000001</v>
      </c>
      <c r="EI20" s="19">
        <v>0.90910000000000002</v>
      </c>
      <c r="EJ20" s="18">
        <v>5.95</v>
      </c>
      <c r="EK20" s="20">
        <v>0.90600000000000003</v>
      </c>
      <c r="EL20" s="17">
        <v>0.92400000000000004</v>
      </c>
      <c r="EM20" s="17">
        <v>0.86650000000000005</v>
      </c>
      <c r="EN20" s="17">
        <v>0.8972</v>
      </c>
      <c r="EO20" s="19">
        <v>0.89410000000000001</v>
      </c>
      <c r="EP20" s="18">
        <v>5.95</v>
      </c>
      <c r="EQ20" s="20">
        <v>0.79059999999999997</v>
      </c>
      <c r="ER20" s="17">
        <v>0.83830000000000005</v>
      </c>
      <c r="ES20" s="17">
        <v>0.80989999999999995</v>
      </c>
      <c r="ET20" s="17">
        <v>0.8417</v>
      </c>
      <c r="EU20" s="19">
        <v>0.80249999999999999</v>
      </c>
      <c r="EV20" s="18">
        <v>5.95</v>
      </c>
      <c r="EW20" s="20">
        <v>0.81169999999999998</v>
      </c>
      <c r="EX20" s="17">
        <v>0.83440000000000003</v>
      </c>
      <c r="EY20" s="17">
        <v>0.83379999999999999</v>
      </c>
      <c r="EZ20" s="17">
        <v>0.84250000000000003</v>
      </c>
      <c r="FA20" s="19">
        <v>0.83699999999999997</v>
      </c>
      <c r="FB20" s="18">
        <v>5.95</v>
      </c>
      <c r="FC20" s="20">
        <v>0.87009999999999998</v>
      </c>
      <c r="FD20" s="17">
        <v>0.89180000000000004</v>
      </c>
      <c r="FE20" s="17">
        <v>0.81979999999999997</v>
      </c>
      <c r="FF20" s="17">
        <v>0.86680000000000001</v>
      </c>
      <c r="FG20" s="19">
        <v>0.88280000000000003</v>
      </c>
      <c r="FH20" s="18">
        <v>5.95</v>
      </c>
      <c r="FI20" s="20">
        <v>0.86280000000000001</v>
      </c>
      <c r="FJ20" s="17">
        <v>0.90839999999999999</v>
      </c>
      <c r="FK20" s="17">
        <v>0.83220000000000005</v>
      </c>
      <c r="FL20" s="17">
        <v>0.79330000000000001</v>
      </c>
      <c r="FM20" s="19">
        <v>0.88759999999999994</v>
      </c>
      <c r="FN20" s="18">
        <v>5.93</v>
      </c>
      <c r="FO20" s="20">
        <v>0.80559999999999998</v>
      </c>
      <c r="FP20" s="17">
        <v>0.81310000000000004</v>
      </c>
      <c r="FQ20" s="17">
        <v>0.82599999999999996</v>
      </c>
      <c r="FR20" s="17">
        <v>0.81130000000000002</v>
      </c>
      <c r="FS20" s="19">
        <v>0.78869999999999996</v>
      </c>
      <c r="FT20" s="18">
        <v>5.91</v>
      </c>
      <c r="FU20" s="20">
        <v>0.84519999999999995</v>
      </c>
      <c r="FV20" s="17">
        <v>0.85760000000000003</v>
      </c>
      <c r="FW20" s="17">
        <v>0.83630000000000004</v>
      </c>
      <c r="FX20" s="17">
        <v>0.81220000000000003</v>
      </c>
      <c r="FY20" s="19">
        <v>0.82379999999999998</v>
      </c>
      <c r="FZ20" s="18">
        <v>5.95</v>
      </c>
      <c r="GA20" s="20">
        <v>0.70820000000000005</v>
      </c>
      <c r="GB20" s="17">
        <v>0.72819999999999996</v>
      </c>
      <c r="GC20" s="17">
        <v>0.71009999999999995</v>
      </c>
      <c r="GD20" s="17">
        <v>0.75060000000000004</v>
      </c>
      <c r="GE20" s="19">
        <v>0.68810000000000004</v>
      </c>
      <c r="GF20" s="18">
        <v>5.95</v>
      </c>
      <c r="GG20" s="20">
        <v>0.69399999999999995</v>
      </c>
      <c r="GH20" s="17">
        <v>0.70020000000000004</v>
      </c>
      <c r="GI20" s="17">
        <v>0.68889999999999996</v>
      </c>
      <c r="GJ20" s="17">
        <v>0.70809999999999995</v>
      </c>
      <c r="GK20" s="19">
        <v>0.67500000000000004</v>
      </c>
      <c r="GL20" s="18">
        <v>5.93</v>
      </c>
      <c r="GM20" s="20">
        <v>0.71660000000000001</v>
      </c>
      <c r="GN20" s="17">
        <v>0.76570000000000005</v>
      </c>
      <c r="GO20" s="17">
        <v>0.77359999999999995</v>
      </c>
      <c r="GP20" s="17">
        <v>0.71350000000000002</v>
      </c>
      <c r="GQ20" s="19">
        <v>0.72940000000000005</v>
      </c>
      <c r="GR20" s="18">
        <v>5.93</v>
      </c>
      <c r="GS20" s="20">
        <v>0.74639999999999995</v>
      </c>
      <c r="GT20" s="17">
        <v>0.76239999999999997</v>
      </c>
      <c r="GU20" s="17">
        <v>0.752</v>
      </c>
      <c r="GV20" s="17">
        <v>0.77980000000000005</v>
      </c>
      <c r="GW20" s="19">
        <v>0.70409999999999995</v>
      </c>
      <c r="GX20" s="16"/>
      <c r="GY20" s="20"/>
      <c r="GZ20" s="17"/>
      <c r="HA20" s="17"/>
      <c r="HB20" s="17"/>
      <c r="HC20" s="17"/>
    </row>
    <row r="21" spans="1:211">
      <c r="B21" s="11">
        <v>12.01</v>
      </c>
      <c r="C21" s="17">
        <v>0.91549999999999998</v>
      </c>
      <c r="D21" s="17">
        <v>0.97319999999999995</v>
      </c>
      <c r="E21" s="17">
        <v>0.97970000000000002</v>
      </c>
      <c r="F21" s="11">
        <v>12.01</v>
      </c>
      <c r="G21">
        <v>0.98450000000000004</v>
      </c>
      <c r="H21">
        <v>0.92759999999999998</v>
      </c>
      <c r="I21" s="13">
        <v>0.9778</v>
      </c>
      <c r="J21" s="11">
        <v>11.94</v>
      </c>
      <c r="K21">
        <v>1.008</v>
      </c>
      <c r="L21">
        <v>1.012</v>
      </c>
      <c r="M21" s="13">
        <v>0.99239999999999995</v>
      </c>
      <c r="N21" s="11">
        <v>11.94</v>
      </c>
      <c r="O21">
        <v>0.96419999999999995</v>
      </c>
      <c r="P21">
        <v>1.0269999999999999</v>
      </c>
      <c r="Q21" s="13">
        <v>0.9546</v>
      </c>
      <c r="R21" s="11">
        <v>11.97</v>
      </c>
      <c r="S21">
        <v>0.96740000000000004</v>
      </c>
      <c r="T21">
        <v>0.86890000000000001</v>
      </c>
      <c r="U21" s="13">
        <v>0.90949999999999998</v>
      </c>
      <c r="V21" s="11">
        <v>11.97</v>
      </c>
      <c r="W21">
        <v>0.86670000000000003</v>
      </c>
      <c r="X21">
        <v>0.88519999999999999</v>
      </c>
      <c r="Y21" s="13">
        <v>0.8468</v>
      </c>
      <c r="Z21" s="11">
        <v>11.97</v>
      </c>
      <c r="AA21">
        <v>0.85240000000000005</v>
      </c>
      <c r="AB21">
        <v>0.85640000000000005</v>
      </c>
      <c r="AC21" s="13">
        <v>0.86950000000000005</v>
      </c>
      <c r="AD21" s="11">
        <v>11.97</v>
      </c>
      <c r="AE21">
        <v>0.86419999999999997</v>
      </c>
      <c r="AF21">
        <v>0.89249999999999996</v>
      </c>
      <c r="AG21" s="13">
        <v>0.85919999999999996</v>
      </c>
      <c r="AH21" s="11">
        <v>11.96</v>
      </c>
      <c r="AI21">
        <v>1.26</v>
      </c>
      <c r="AJ21">
        <v>1.056</v>
      </c>
      <c r="AK21">
        <v>1.1000000000000001</v>
      </c>
      <c r="AL21">
        <v>1.038</v>
      </c>
      <c r="AM21" s="13">
        <v>0.98740000000000006</v>
      </c>
      <c r="AN21" s="16">
        <v>11.96</v>
      </c>
      <c r="AO21" s="20">
        <v>1.042</v>
      </c>
      <c r="AP21" s="20">
        <v>1.032</v>
      </c>
      <c r="AQ21" s="20">
        <v>1.02</v>
      </c>
      <c r="AR21" s="20">
        <v>1.0209999999999999</v>
      </c>
      <c r="AS21" s="17">
        <v>0.94510000000000005</v>
      </c>
      <c r="AT21" s="18">
        <v>11.92</v>
      </c>
      <c r="AU21" s="20">
        <v>1.0760000000000001</v>
      </c>
      <c r="AV21" s="20">
        <v>1.04</v>
      </c>
      <c r="AW21" s="20">
        <v>1.0309999999999999</v>
      </c>
      <c r="AX21" s="20">
        <v>1.1120000000000001</v>
      </c>
      <c r="AY21" s="19">
        <v>1.091</v>
      </c>
      <c r="AZ21" s="18">
        <v>11.92</v>
      </c>
      <c r="BA21" s="20">
        <v>1.01</v>
      </c>
      <c r="BB21" s="20">
        <v>1.0129999999999999</v>
      </c>
      <c r="BC21" s="20">
        <v>1.1000000000000001</v>
      </c>
      <c r="BD21" s="20">
        <v>1.018</v>
      </c>
      <c r="BE21" s="19">
        <v>1.0029999999999999</v>
      </c>
      <c r="BF21" s="11">
        <v>11.93</v>
      </c>
      <c r="BG21">
        <v>0.77610000000000001</v>
      </c>
      <c r="BH21">
        <v>0.74929999999999997</v>
      </c>
      <c r="BI21" s="13">
        <v>0.76859999999999995</v>
      </c>
      <c r="BJ21" s="11">
        <v>11.93</v>
      </c>
      <c r="BK21">
        <v>0.75160000000000005</v>
      </c>
      <c r="BL21">
        <v>0.71360000000000001</v>
      </c>
      <c r="BM21" s="13">
        <v>0.70140000000000002</v>
      </c>
      <c r="BN21" s="11">
        <v>11.95</v>
      </c>
      <c r="BO21">
        <v>0.77629999999999999</v>
      </c>
      <c r="BP21">
        <v>0.76990000000000003</v>
      </c>
      <c r="BQ21" s="13">
        <v>0.75729999999999997</v>
      </c>
      <c r="BR21" s="11">
        <v>11.95</v>
      </c>
      <c r="BS21">
        <v>0.74970000000000003</v>
      </c>
      <c r="BT21">
        <v>0.77300000000000002</v>
      </c>
      <c r="BU21" s="13">
        <v>0.74760000000000004</v>
      </c>
      <c r="BV21" s="18">
        <v>11.93</v>
      </c>
      <c r="BW21" s="20">
        <v>0.8538</v>
      </c>
      <c r="BX21" s="20">
        <v>0.87509999999999999</v>
      </c>
      <c r="BY21" s="20">
        <v>0.86929999999999996</v>
      </c>
      <c r="BZ21" s="20">
        <v>0.86739999999999995</v>
      </c>
      <c r="CA21" s="17">
        <v>0.87370000000000003</v>
      </c>
      <c r="CB21" s="18">
        <v>11.93</v>
      </c>
      <c r="CC21" s="20">
        <v>1.002</v>
      </c>
      <c r="CD21" s="20">
        <v>0.90769999999999995</v>
      </c>
      <c r="CE21" s="20">
        <v>0.88480000000000003</v>
      </c>
      <c r="CF21" s="20">
        <v>0.90039999999999998</v>
      </c>
      <c r="CG21" s="19">
        <v>0.88749999999999996</v>
      </c>
      <c r="CH21" s="18">
        <v>11.92</v>
      </c>
      <c r="CI21" s="20">
        <v>0.93540000000000001</v>
      </c>
      <c r="CJ21" s="20">
        <v>0.89600000000000002</v>
      </c>
      <c r="CK21" s="20">
        <v>0.90180000000000005</v>
      </c>
      <c r="CL21" s="20">
        <v>0.86360000000000003</v>
      </c>
      <c r="CM21" s="19">
        <v>0.86750000000000005</v>
      </c>
      <c r="CN21" s="18">
        <v>11.92</v>
      </c>
      <c r="CO21" s="20">
        <v>0.92500000000000004</v>
      </c>
      <c r="CP21" s="20">
        <v>0.90690000000000004</v>
      </c>
      <c r="CQ21" s="20">
        <v>0.89590000000000003</v>
      </c>
      <c r="CR21" s="20">
        <v>0.85589999999999999</v>
      </c>
      <c r="CS21" s="19">
        <v>0.87870000000000004</v>
      </c>
      <c r="CT21" s="18">
        <v>11.96</v>
      </c>
      <c r="CU21" s="20">
        <v>0.48089999999999999</v>
      </c>
      <c r="CV21" s="20">
        <v>0.46329999999999999</v>
      </c>
      <c r="CW21" s="20">
        <v>0.46029999999999999</v>
      </c>
      <c r="CX21" s="20">
        <v>0.46949999999999997</v>
      </c>
      <c r="CY21" s="19">
        <v>0.45960000000000001</v>
      </c>
      <c r="CZ21" s="18">
        <v>11.96</v>
      </c>
      <c r="DA21" s="20">
        <v>0.47339999999999999</v>
      </c>
      <c r="DB21" s="20">
        <v>0.46929999999999999</v>
      </c>
      <c r="DC21" s="20">
        <v>0.4607</v>
      </c>
      <c r="DD21" s="20">
        <v>0.50090000000000001</v>
      </c>
      <c r="DE21" s="19">
        <v>0.47260000000000002</v>
      </c>
      <c r="DF21" s="18">
        <v>11.97</v>
      </c>
      <c r="DG21" s="20">
        <v>0.8458</v>
      </c>
      <c r="DH21" s="20">
        <v>0.83609999999999995</v>
      </c>
      <c r="DI21" s="20">
        <v>0.81369999999999998</v>
      </c>
      <c r="DJ21" s="20">
        <v>0.81630000000000003</v>
      </c>
      <c r="DK21" s="17">
        <v>0.81269999999999998</v>
      </c>
      <c r="DL21" s="18">
        <v>11.97</v>
      </c>
      <c r="DM21" s="20">
        <v>0.89670000000000005</v>
      </c>
      <c r="DN21" s="20">
        <v>0.87539999999999996</v>
      </c>
      <c r="DO21" s="20">
        <v>0.87109999999999999</v>
      </c>
      <c r="DP21" s="20">
        <v>0.85340000000000005</v>
      </c>
      <c r="DQ21" s="19">
        <v>0.83030000000000004</v>
      </c>
      <c r="DR21" s="18">
        <v>11.95</v>
      </c>
      <c r="DS21" s="20">
        <v>0.95889999999999997</v>
      </c>
      <c r="DT21" s="20">
        <v>0.95499999999999996</v>
      </c>
      <c r="DU21" s="20">
        <v>0.91300000000000003</v>
      </c>
      <c r="DV21" s="20">
        <v>0.94869999999999999</v>
      </c>
      <c r="DW21" s="19">
        <v>0.94059999999999999</v>
      </c>
      <c r="DX21" s="18">
        <v>11.95</v>
      </c>
      <c r="DY21" s="20">
        <v>0.92869999999999997</v>
      </c>
      <c r="DZ21" s="20">
        <v>0.94179999999999997</v>
      </c>
      <c r="EA21" s="20">
        <v>0.89290000000000003</v>
      </c>
      <c r="EB21" s="20">
        <v>0.93830000000000002</v>
      </c>
      <c r="EC21" s="19">
        <v>0.85499999999999998</v>
      </c>
      <c r="ED21" s="18">
        <v>11.95</v>
      </c>
      <c r="EE21" s="20">
        <v>0.92459999999999998</v>
      </c>
      <c r="EF21" s="20">
        <v>0.95540000000000003</v>
      </c>
      <c r="EG21" s="20">
        <v>0.94830000000000003</v>
      </c>
      <c r="EH21" s="20">
        <v>0.95250000000000001</v>
      </c>
      <c r="EI21" s="19">
        <v>0.94010000000000005</v>
      </c>
      <c r="EJ21" s="18">
        <v>11.95</v>
      </c>
      <c r="EK21" s="20">
        <v>0.92459999999999998</v>
      </c>
      <c r="EL21" s="20">
        <v>0.92910000000000004</v>
      </c>
      <c r="EM21" s="20">
        <v>0.88570000000000004</v>
      </c>
      <c r="EN21" s="20">
        <v>0.92110000000000003</v>
      </c>
      <c r="EO21" s="19">
        <v>0.91620000000000001</v>
      </c>
      <c r="EP21" s="18">
        <v>11.93</v>
      </c>
      <c r="EQ21" s="20">
        <v>0.81410000000000005</v>
      </c>
      <c r="ER21" s="20">
        <v>0.86399999999999999</v>
      </c>
      <c r="ES21" s="20">
        <v>0.83179999999999998</v>
      </c>
      <c r="ET21" s="20">
        <v>0.85029999999999994</v>
      </c>
      <c r="EU21" s="19">
        <v>0.82340000000000002</v>
      </c>
      <c r="EV21" s="18">
        <v>11.93</v>
      </c>
      <c r="EW21" s="20">
        <v>0.82169999999999999</v>
      </c>
      <c r="EX21" s="20">
        <v>0.86339999999999995</v>
      </c>
      <c r="EY21" s="20">
        <v>0.84460000000000002</v>
      </c>
      <c r="EZ21" s="20">
        <v>0.86580000000000001</v>
      </c>
      <c r="FA21" s="19">
        <v>0.85</v>
      </c>
      <c r="FB21" s="18">
        <v>11.95</v>
      </c>
      <c r="FC21" s="20">
        <v>0.88629999999999998</v>
      </c>
      <c r="FD21" s="20">
        <v>0.91500000000000004</v>
      </c>
      <c r="FE21" s="20">
        <v>0.83530000000000004</v>
      </c>
      <c r="FF21" s="20">
        <v>0.89019999999999999</v>
      </c>
      <c r="FG21" s="19">
        <v>0.9103</v>
      </c>
      <c r="FH21" s="18">
        <v>11.95</v>
      </c>
      <c r="FI21" s="20">
        <v>0.89159999999999995</v>
      </c>
      <c r="FJ21" s="20">
        <v>0.94569999999999999</v>
      </c>
      <c r="FK21" s="20">
        <v>0.85640000000000005</v>
      </c>
      <c r="FL21" s="20">
        <v>0.81169999999999998</v>
      </c>
      <c r="FM21" s="19">
        <v>0.92979999999999996</v>
      </c>
      <c r="FN21" s="18">
        <v>11.95</v>
      </c>
      <c r="FO21" s="20">
        <v>0.82250000000000001</v>
      </c>
      <c r="FP21" s="20">
        <v>0.81530000000000002</v>
      </c>
      <c r="FQ21" s="20">
        <v>0.83699999999999997</v>
      </c>
      <c r="FR21" s="20">
        <v>0.8206</v>
      </c>
      <c r="FS21" s="19">
        <v>0.80110000000000003</v>
      </c>
      <c r="FT21" s="18">
        <v>11.91</v>
      </c>
      <c r="FU21" s="20">
        <v>0.86060000000000003</v>
      </c>
      <c r="FV21" s="20">
        <v>0.87770000000000004</v>
      </c>
      <c r="FW21" s="20">
        <v>0.8417</v>
      </c>
      <c r="FX21" s="20">
        <v>0.82289999999999996</v>
      </c>
      <c r="FY21" s="19">
        <v>0.84409999999999996</v>
      </c>
      <c r="FZ21" s="18">
        <v>11.95</v>
      </c>
      <c r="GA21" s="20">
        <v>0.72299999999999998</v>
      </c>
      <c r="GB21" s="20">
        <v>0.75180000000000002</v>
      </c>
      <c r="GC21" s="20">
        <v>0.72599999999999998</v>
      </c>
      <c r="GD21" s="20">
        <v>0.75939999999999996</v>
      </c>
      <c r="GE21" s="19">
        <v>0.70669999999999999</v>
      </c>
      <c r="GF21" s="18">
        <v>11.95</v>
      </c>
      <c r="GG21" s="20">
        <v>0.70230000000000004</v>
      </c>
      <c r="GH21" s="20">
        <v>0.71619999999999995</v>
      </c>
      <c r="GI21" s="20">
        <v>0.69540000000000002</v>
      </c>
      <c r="GJ21" s="20">
        <v>0.72189999999999999</v>
      </c>
      <c r="GK21" s="19">
        <v>0.69320000000000004</v>
      </c>
      <c r="GL21" s="18">
        <v>11.93</v>
      </c>
      <c r="GM21" s="20">
        <v>0.72660000000000002</v>
      </c>
      <c r="GN21" s="20">
        <v>0.78359999999999996</v>
      </c>
      <c r="GO21" s="20">
        <v>0.79590000000000005</v>
      </c>
      <c r="GP21" s="20">
        <v>0.73660000000000003</v>
      </c>
      <c r="GQ21" s="19">
        <v>0.73540000000000005</v>
      </c>
      <c r="GR21" s="18">
        <v>11.93</v>
      </c>
      <c r="GS21" s="20">
        <v>0.75239999999999996</v>
      </c>
      <c r="GT21" s="20">
        <v>0.7732</v>
      </c>
      <c r="GU21" s="20">
        <v>0.76090000000000002</v>
      </c>
      <c r="GV21" s="20">
        <v>0.7863</v>
      </c>
      <c r="GW21" s="19">
        <v>0.72799999999999998</v>
      </c>
      <c r="GX21" s="16"/>
      <c r="GY21" s="20"/>
      <c r="GZ21" s="20"/>
      <c r="HA21" s="20"/>
      <c r="HB21" s="20"/>
      <c r="HC21" s="17"/>
    </row>
    <row r="22" spans="1:211">
      <c r="B22" s="11">
        <v>18.04</v>
      </c>
      <c r="C22" s="17">
        <v>0.93159999999999998</v>
      </c>
      <c r="D22" s="17">
        <v>0.98670000000000002</v>
      </c>
      <c r="E22" s="17">
        <v>0.99609999999999999</v>
      </c>
      <c r="F22" s="11">
        <v>18.04</v>
      </c>
      <c r="G22">
        <v>0.996</v>
      </c>
      <c r="H22">
        <v>0.92900000000000005</v>
      </c>
      <c r="I22" s="13">
        <v>0.98909999999999998</v>
      </c>
      <c r="J22" s="11">
        <v>17.93</v>
      </c>
      <c r="K22">
        <v>1.0009999999999999</v>
      </c>
      <c r="L22">
        <v>1.0309999999999999</v>
      </c>
      <c r="M22" s="13">
        <v>1.008</v>
      </c>
      <c r="N22" s="11">
        <v>17.93</v>
      </c>
      <c r="O22">
        <v>0.97270000000000001</v>
      </c>
      <c r="P22">
        <v>1.0329999999999999</v>
      </c>
      <c r="Q22" s="13">
        <v>0.98019999999999996</v>
      </c>
      <c r="R22" s="11">
        <v>17.97</v>
      </c>
      <c r="S22">
        <v>0.98429999999999995</v>
      </c>
      <c r="T22">
        <v>0.88119999999999998</v>
      </c>
      <c r="U22" s="13">
        <v>0.93069999999999997</v>
      </c>
      <c r="V22" s="11">
        <v>17.97</v>
      </c>
      <c r="W22">
        <v>0.86929999999999996</v>
      </c>
      <c r="X22">
        <v>0.89539999999999997</v>
      </c>
      <c r="Y22" s="13">
        <v>0.84599999999999997</v>
      </c>
      <c r="Z22" s="11">
        <v>17.97</v>
      </c>
      <c r="AA22">
        <v>0.86560000000000004</v>
      </c>
      <c r="AB22">
        <v>0.8629</v>
      </c>
      <c r="AC22" s="13">
        <v>0.86319999999999997</v>
      </c>
      <c r="AD22" s="11">
        <v>17.97</v>
      </c>
      <c r="AE22">
        <v>0.88439999999999996</v>
      </c>
      <c r="AF22">
        <v>0.89939999999999998</v>
      </c>
      <c r="AG22" s="13">
        <v>0.87980000000000003</v>
      </c>
      <c r="AH22" s="11">
        <v>17.940000000000001</v>
      </c>
      <c r="AI22">
        <v>1.3260000000000001</v>
      </c>
      <c r="AJ22">
        <v>1.115</v>
      </c>
      <c r="AK22">
        <v>1.149</v>
      </c>
      <c r="AL22">
        <v>1.0980000000000001</v>
      </c>
      <c r="AM22" s="13">
        <v>1.036</v>
      </c>
      <c r="AN22" s="16">
        <v>17.940000000000001</v>
      </c>
      <c r="AO22" s="20">
        <v>1.079</v>
      </c>
      <c r="AP22" s="20">
        <v>1.0669999999999999</v>
      </c>
      <c r="AQ22" s="20">
        <v>1.07</v>
      </c>
      <c r="AR22" s="20">
        <v>1.0549999999999999</v>
      </c>
      <c r="AS22" s="17">
        <v>0.97370000000000001</v>
      </c>
      <c r="AT22" s="18">
        <v>17.920000000000002</v>
      </c>
      <c r="AU22" s="20">
        <v>1.1220000000000001</v>
      </c>
      <c r="AV22" s="20">
        <v>1.0549999999999999</v>
      </c>
      <c r="AW22" s="20">
        <v>1.0629999999999999</v>
      </c>
      <c r="AX22" s="20">
        <v>1.165</v>
      </c>
      <c r="AY22" s="19">
        <v>1.167</v>
      </c>
      <c r="AZ22" s="18">
        <v>17.920000000000002</v>
      </c>
      <c r="BA22" s="20">
        <v>1.0409999999999999</v>
      </c>
      <c r="BB22" s="20">
        <v>1.042</v>
      </c>
      <c r="BC22" s="20">
        <v>1.1419999999999999</v>
      </c>
      <c r="BD22" s="20">
        <v>1.0409999999999999</v>
      </c>
      <c r="BE22" s="19">
        <v>1.0469999999999999</v>
      </c>
      <c r="BF22" s="11">
        <v>17.95</v>
      </c>
      <c r="BG22">
        <v>0.79949999999999999</v>
      </c>
      <c r="BH22">
        <v>0.75560000000000005</v>
      </c>
      <c r="BI22" s="13">
        <v>0.78359999999999996</v>
      </c>
      <c r="BJ22" s="11">
        <v>17.95</v>
      </c>
      <c r="BK22">
        <v>0.77010000000000001</v>
      </c>
      <c r="BL22">
        <v>0.71909999999999996</v>
      </c>
      <c r="BM22" s="13">
        <v>0.72199999999999998</v>
      </c>
      <c r="BN22" s="11">
        <v>17.95</v>
      </c>
      <c r="BO22">
        <v>0.78800000000000003</v>
      </c>
      <c r="BP22">
        <v>0.76890000000000003</v>
      </c>
      <c r="BQ22" s="13">
        <v>0.76959999999999995</v>
      </c>
      <c r="BR22" s="11">
        <v>17.95</v>
      </c>
      <c r="BS22">
        <v>0.76739999999999997</v>
      </c>
      <c r="BT22">
        <v>0.77980000000000005</v>
      </c>
      <c r="BU22" s="13">
        <v>0.7581</v>
      </c>
      <c r="BV22" s="18">
        <v>17.920000000000002</v>
      </c>
      <c r="BW22" s="20">
        <v>0.86719999999999997</v>
      </c>
      <c r="BX22" s="20">
        <v>0.89790000000000003</v>
      </c>
      <c r="BY22" s="20">
        <v>0.89219999999999999</v>
      </c>
      <c r="BZ22" s="20">
        <v>0.87849999999999995</v>
      </c>
      <c r="CA22" s="17">
        <v>0.8841</v>
      </c>
      <c r="CB22" s="18">
        <v>17.920000000000002</v>
      </c>
      <c r="CC22" s="20">
        <v>0.99299999999999999</v>
      </c>
      <c r="CD22" s="20">
        <v>0.90359999999999996</v>
      </c>
      <c r="CE22" s="20">
        <v>0.89429999999999998</v>
      </c>
      <c r="CF22" s="20">
        <v>0.91790000000000005</v>
      </c>
      <c r="CG22" s="19">
        <v>0.88739999999999997</v>
      </c>
      <c r="CH22" s="18">
        <v>17.920000000000002</v>
      </c>
      <c r="CI22" s="20">
        <v>0.94569999999999999</v>
      </c>
      <c r="CJ22" s="20">
        <v>0.91359999999999997</v>
      </c>
      <c r="CK22" s="20">
        <v>0.92079999999999995</v>
      </c>
      <c r="CL22" s="20">
        <v>0.87590000000000001</v>
      </c>
      <c r="CM22" s="19">
        <v>0.87709999999999999</v>
      </c>
      <c r="CN22" s="18">
        <v>17.920000000000002</v>
      </c>
      <c r="CO22" s="20">
        <v>0.93220000000000003</v>
      </c>
      <c r="CP22" s="20">
        <v>0.91459999999999997</v>
      </c>
      <c r="CQ22" s="20">
        <v>0.91669999999999996</v>
      </c>
      <c r="CR22" s="20">
        <v>0.86650000000000005</v>
      </c>
      <c r="CS22" s="19">
        <v>0.88700000000000001</v>
      </c>
      <c r="CT22" s="18">
        <v>17.940000000000001</v>
      </c>
      <c r="CU22" s="20">
        <v>0.49690000000000001</v>
      </c>
      <c r="CV22" s="20">
        <v>0.48249999999999998</v>
      </c>
      <c r="CW22" s="20">
        <v>0.47149999999999997</v>
      </c>
      <c r="CX22" s="20">
        <v>0.4803</v>
      </c>
      <c r="CY22" s="19">
        <v>0.47049999999999997</v>
      </c>
      <c r="CZ22" s="18">
        <v>17.940000000000001</v>
      </c>
      <c r="DA22" s="20">
        <v>0.48459999999999998</v>
      </c>
      <c r="DB22" s="20">
        <v>0.48670000000000002</v>
      </c>
      <c r="DC22" s="20">
        <v>0.47739999999999999</v>
      </c>
      <c r="DD22" s="20">
        <v>0.5081</v>
      </c>
      <c r="DE22" s="19">
        <v>0.48039999999999999</v>
      </c>
      <c r="DF22" s="18">
        <v>17.940000000000001</v>
      </c>
      <c r="DG22" s="20">
        <v>0.8639</v>
      </c>
      <c r="DH22" s="20">
        <v>0.85389999999999999</v>
      </c>
      <c r="DI22" s="20">
        <v>0.84589999999999999</v>
      </c>
      <c r="DJ22" s="20">
        <v>0.84019999999999995</v>
      </c>
      <c r="DK22" s="17">
        <v>0.81510000000000005</v>
      </c>
      <c r="DL22" s="18">
        <v>17.940000000000001</v>
      </c>
      <c r="DM22" s="20">
        <v>0.91610000000000003</v>
      </c>
      <c r="DN22" s="20">
        <v>0.8841</v>
      </c>
      <c r="DO22" s="20">
        <v>0.89049999999999996</v>
      </c>
      <c r="DP22" s="20">
        <v>0.87490000000000001</v>
      </c>
      <c r="DQ22" s="19">
        <v>0.83069999999999999</v>
      </c>
      <c r="DR22" s="18">
        <v>17.95</v>
      </c>
      <c r="DS22" s="20">
        <v>0.97150000000000003</v>
      </c>
      <c r="DT22" s="20">
        <v>0.96609999999999996</v>
      </c>
      <c r="DU22" s="20">
        <v>0.9214</v>
      </c>
      <c r="DV22" s="20">
        <v>0.95920000000000005</v>
      </c>
      <c r="DW22" s="19">
        <v>0.95750000000000002</v>
      </c>
      <c r="DX22" s="18">
        <v>17.95</v>
      </c>
      <c r="DY22" s="20">
        <v>0.95150000000000001</v>
      </c>
      <c r="DZ22" s="20">
        <v>0.95840000000000003</v>
      </c>
      <c r="EA22" s="20">
        <v>0.91379999999999995</v>
      </c>
      <c r="EB22" s="20">
        <v>0.96060000000000001</v>
      </c>
      <c r="EC22" s="19">
        <v>0.87649999999999995</v>
      </c>
      <c r="ED22" s="18">
        <v>17.95</v>
      </c>
      <c r="EE22" s="20">
        <v>0.94140000000000001</v>
      </c>
      <c r="EF22" s="20">
        <v>0.95489999999999997</v>
      </c>
      <c r="EG22" s="20">
        <v>0.95950000000000002</v>
      </c>
      <c r="EH22" s="20">
        <v>0.98199999999999998</v>
      </c>
      <c r="EI22" s="19">
        <v>0.95509999999999995</v>
      </c>
      <c r="EJ22" s="18">
        <v>17.95</v>
      </c>
      <c r="EK22" s="20">
        <v>0.93920000000000003</v>
      </c>
      <c r="EL22" s="20">
        <v>0.96099999999999997</v>
      </c>
      <c r="EM22" s="20">
        <v>0.89949999999999997</v>
      </c>
      <c r="EN22" s="20">
        <v>0.93369999999999997</v>
      </c>
      <c r="EO22" s="19">
        <v>0.91979999999999995</v>
      </c>
      <c r="EP22" s="18">
        <v>17.95</v>
      </c>
      <c r="EQ22" s="20">
        <v>0.82679999999999998</v>
      </c>
      <c r="ER22" s="20">
        <v>0.87109999999999999</v>
      </c>
      <c r="ES22" s="20">
        <v>0.86119999999999997</v>
      </c>
      <c r="ET22" s="20">
        <v>0.85760000000000003</v>
      </c>
      <c r="EU22" s="19">
        <v>0.83930000000000005</v>
      </c>
      <c r="EV22" s="18">
        <v>17.95</v>
      </c>
      <c r="EW22" s="20">
        <v>0.8387</v>
      </c>
      <c r="EX22" s="20">
        <v>0.87529999999999997</v>
      </c>
      <c r="EY22" s="20">
        <v>0.87780000000000002</v>
      </c>
      <c r="EZ22" s="20">
        <v>0.88780000000000003</v>
      </c>
      <c r="FA22" s="19">
        <v>0.88139999999999996</v>
      </c>
      <c r="FB22" s="18">
        <v>17.95</v>
      </c>
      <c r="FC22" s="20">
        <v>0.9173</v>
      </c>
      <c r="FD22" s="20">
        <v>0.91739999999999999</v>
      </c>
      <c r="FE22" s="20">
        <v>0.85360000000000003</v>
      </c>
      <c r="FF22" s="20">
        <v>0.90500000000000003</v>
      </c>
      <c r="FG22" s="19">
        <v>0.95230000000000004</v>
      </c>
      <c r="FH22" s="18">
        <v>17.95</v>
      </c>
      <c r="FI22" s="20">
        <v>0.89939999999999998</v>
      </c>
      <c r="FJ22" s="20">
        <v>0.97499999999999998</v>
      </c>
      <c r="FK22" s="20">
        <v>0.85809999999999997</v>
      </c>
      <c r="FL22" s="20">
        <v>0.84219999999999995</v>
      </c>
      <c r="FM22" s="19">
        <v>0.94650000000000001</v>
      </c>
      <c r="FN22" s="18">
        <v>17.95</v>
      </c>
      <c r="FO22" s="20">
        <v>0.8337</v>
      </c>
      <c r="FP22" s="20">
        <v>0.82620000000000005</v>
      </c>
      <c r="FQ22" s="20">
        <v>0.85170000000000001</v>
      </c>
      <c r="FR22" s="20">
        <v>0.83430000000000004</v>
      </c>
      <c r="FS22" s="19">
        <v>0.80210000000000004</v>
      </c>
      <c r="FT22" s="18">
        <v>17.91</v>
      </c>
      <c r="FU22" s="20">
        <v>0.87280000000000002</v>
      </c>
      <c r="FV22" s="20">
        <v>0.8952</v>
      </c>
      <c r="FW22" s="20">
        <v>0.85650000000000004</v>
      </c>
      <c r="FX22" s="20">
        <v>0.83430000000000004</v>
      </c>
      <c r="FY22" s="19">
        <v>0.84789999999999999</v>
      </c>
      <c r="FZ22" s="18">
        <v>17.95</v>
      </c>
      <c r="GA22" s="20">
        <v>0.7319</v>
      </c>
      <c r="GB22" s="20">
        <v>0.76549999999999996</v>
      </c>
      <c r="GC22" s="20">
        <v>0.74239999999999995</v>
      </c>
      <c r="GD22" s="20">
        <v>0.77090000000000003</v>
      </c>
      <c r="GE22" s="19">
        <v>0.71560000000000001</v>
      </c>
      <c r="GF22" s="18">
        <v>17.95</v>
      </c>
      <c r="GG22" s="20">
        <v>0.71679999999999999</v>
      </c>
      <c r="GH22" s="20">
        <v>0.71809999999999996</v>
      </c>
      <c r="GI22" s="20">
        <v>0.71619999999999995</v>
      </c>
      <c r="GJ22" s="20">
        <v>0.73129999999999995</v>
      </c>
      <c r="GK22" s="19">
        <v>0.70709999999999995</v>
      </c>
      <c r="GL22" s="18">
        <v>17.97</v>
      </c>
      <c r="GM22" s="20">
        <v>0.75229999999999997</v>
      </c>
      <c r="GN22" s="20">
        <v>0.80489999999999995</v>
      </c>
      <c r="GO22" s="20">
        <v>0.78520000000000001</v>
      </c>
      <c r="GP22" s="20">
        <v>0.73699999999999999</v>
      </c>
      <c r="GQ22" s="19">
        <v>0.75280000000000002</v>
      </c>
      <c r="GR22" s="18">
        <v>17.97</v>
      </c>
      <c r="GS22" s="20">
        <v>0.76549999999999996</v>
      </c>
      <c r="GT22" s="20">
        <v>0.78469999999999995</v>
      </c>
      <c r="GU22" s="20">
        <v>0.77929999999999999</v>
      </c>
      <c r="GV22" s="20">
        <v>0.80059999999999998</v>
      </c>
      <c r="GW22" s="19">
        <v>0.73909999999999998</v>
      </c>
      <c r="GX22" s="16"/>
      <c r="GY22" s="20"/>
      <c r="GZ22" s="20"/>
      <c r="HA22" s="20"/>
      <c r="HB22" s="20"/>
      <c r="HC22" s="17"/>
    </row>
    <row r="23" spans="1:211">
      <c r="B23" s="11">
        <v>24.01</v>
      </c>
      <c r="C23" s="17">
        <v>0.95130000000000003</v>
      </c>
      <c r="D23" s="17">
        <v>0.99590000000000001</v>
      </c>
      <c r="E23" s="20">
        <v>1.0049999999999999</v>
      </c>
      <c r="F23" s="11">
        <v>24.01</v>
      </c>
      <c r="G23">
        <v>1.016</v>
      </c>
      <c r="H23">
        <v>0.94550000000000001</v>
      </c>
      <c r="I23" s="13">
        <v>1.0109999999999999</v>
      </c>
      <c r="J23" s="11">
        <v>23.95</v>
      </c>
      <c r="K23">
        <v>1.032</v>
      </c>
      <c r="L23">
        <v>1.04</v>
      </c>
      <c r="M23" s="13">
        <v>1.0309999999999999</v>
      </c>
      <c r="N23" s="11">
        <v>23.95</v>
      </c>
      <c r="O23">
        <v>0.99050000000000005</v>
      </c>
      <c r="P23">
        <v>1.0529999999999999</v>
      </c>
      <c r="Q23" s="13">
        <v>0.98150000000000004</v>
      </c>
      <c r="R23" s="11">
        <v>23.98</v>
      </c>
      <c r="S23">
        <v>0.98809999999999998</v>
      </c>
      <c r="T23">
        <v>0.90229999999999999</v>
      </c>
      <c r="U23" s="13">
        <v>0.93869999999999998</v>
      </c>
      <c r="V23" s="11">
        <v>23.98</v>
      </c>
      <c r="W23">
        <v>0.89959999999999996</v>
      </c>
      <c r="X23">
        <v>0.90310000000000001</v>
      </c>
      <c r="Y23" s="13">
        <v>0.86599999999999999</v>
      </c>
      <c r="Z23" s="11">
        <v>23.99</v>
      </c>
      <c r="AA23">
        <v>0.88239999999999996</v>
      </c>
      <c r="AB23">
        <v>0.873</v>
      </c>
      <c r="AC23" s="13">
        <v>0.86450000000000005</v>
      </c>
      <c r="AD23" s="11">
        <v>23.99</v>
      </c>
      <c r="AE23">
        <v>0.88660000000000005</v>
      </c>
      <c r="AF23">
        <v>0.9133</v>
      </c>
      <c r="AG23" s="13">
        <v>0.89810000000000001</v>
      </c>
      <c r="AH23" s="11">
        <v>23.94</v>
      </c>
      <c r="AI23">
        <v>1.39</v>
      </c>
      <c r="AJ23">
        <v>1.159</v>
      </c>
      <c r="AK23">
        <v>1.204</v>
      </c>
      <c r="AL23">
        <v>1.1279999999999999</v>
      </c>
      <c r="AM23" s="13">
        <v>1.0720000000000001</v>
      </c>
      <c r="AN23" s="16">
        <v>23.94</v>
      </c>
      <c r="AO23" s="20">
        <v>1.127</v>
      </c>
      <c r="AP23" s="20">
        <v>1.1060000000000001</v>
      </c>
      <c r="AQ23" s="20">
        <v>1.113</v>
      </c>
      <c r="AR23" s="20">
        <v>1.097</v>
      </c>
      <c r="AS23" s="20">
        <v>1.0209999999999999</v>
      </c>
      <c r="AT23" s="18">
        <v>23.92</v>
      </c>
      <c r="AU23" s="20">
        <v>1.165</v>
      </c>
      <c r="AV23" s="20">
        <v>1.0840000000000001</v>
      </c>
      <c r="AW23" s="20">
        <v>1.1040000000000001</v>
      </c>
      <c r="AX23" s="20">
        <v>1.2190000000000001</v>
      </c>
      <c r="AY23" s="21">
        <v>1.21</v>
      </c>
      <c r="AZ23" s="18">
        <v>23.92</v>
      </c>
      <c r="BA23" s="20">
        <v>1.0580000000000001</v>
      </c>
      <c r="BB23" s="20">
        <v>1.0860000000000001</v>
      </c>
      <c r="BC23" s="20">
        <v>1.1739999999999999</v>
      </c>
      <c r="BD23" s="20">
        <v>1.0669999999999999</v>
      </c>
      <c r="BE23" s="21">
        <v>1.1020000000000001</v>
      </c>
      <c r="BF23" s="11">
        <v>23.93</v>
      </c>
      <c r="BG23">
        <v>0.8</v>
      </c>
      <c r="BH23">
        <v>0.76519999999999999</v>
      </c>
      <c r="BI23" s="13">
        <v>0.78920000000000001</v>
      </c>
      <c r="BJ23" s="11">
        <v>23.93</v>
      </c>
      <c r="BK23">
        <v>0.78620000000000001</v>
      </c>
      <c r="BL23">
        <v>0.73229999999999995</v>
      </c>
      <c r="BM23" s="13">
        <v>0.73399999999999999</v>
      </c>
      <c r="BN23" s="11">
        <v>23.95</v>
      </c>
      <c r="BO23">
        <v>0.79700000000000004</v>
      </c>
      <c r="BP23">
        <v>0.78069999999999995</v>
      </c>
      <c r="BQ23" s="13">
        <v>0.77780000000000005</v>
      </c>
      <c r="BR23" s="11">
        <v>23.95</v>
      </c>
      <c r="BS23">
        <v>0.76749999999999996</v>
      </c>
      <c r="BT23">
        <v>0.7833</v>
      </c>
      <c r="BU23" s="13">
        <v>0.76959999999999995</v>
      </c>
      <c r="BV23" s="18">
        <v>23.93</v>
      </c>
      <c r="BW23" s="20">
        <v>0.87839999999999996</v>
      </c>
      <c r="BX23" s="20">
        <v>0.89280000000000004</v>
      </c>
      <c r="BY23" s="20">
        <v>0.8982</v>
      </c>
      <c r="BZ23" s="20">
        <v>0.88970000000000005</v>
      </c>
      <c r="CA23" s="20">
        <v>0.90049999999999997</v>
      </c>
      <c r="CB23" s="18">
        <v>23.93</v>
      </c>
      <c r="CC23" s="20">
        <v>1.02</v>
      </c>
      <c r="CD23" s="20">
        <v>0.92679999999999996</v>
      </c>
      <c r="CE23" s="20">
        <v>0.91210000000000002</v>
      </c>
      <c r="CF23" s="20">
        <v>0.92759999999999998</v>
      </c>
      <c r="CG23" s="21">
        <v>0.90739999999999998</v>
      </c>
      <c r="CH23" s="18">
        <v>23.92</v>
      </c>
      <c r="CI23" s="20">
        <v>0.95689999999999997</v>
      </c>
      <c r="CJ23" s="20">
        <v>0.91459999999999997</v>
      </c>
      <c r="CK23" s="20">
        <v>0.92559999999999998</v>
      </c>
      <c r="CL23" s="20">
        <v>0.88339999999999996</v>
      </c>
      <c r="CM23" s="21">
        <v>0.89710000000000001</v>
      </c>
      <c r="CN23" s="18">
        <v>23.92</v>
      </c>
      <c r="CO23" s="20">
        <v>0.94310000000000005</v>
      </c>
      <c r="CP23" s="20">
        <v>0.92889999999999995</v>
      </c>
      <c r="CQ23" s="20">
        <v>0.92749999999999999</v>
      </c>
      <c r="CR23" s="20">
        <v>0.88090000000000002</v>
      </c>
      <c r="CS23" s="21">
        <v>0.88800000000000001</v>
      </c>
      <c r="CT23" s="18">
        <v>23.95</v>
      </c>
      <c r="CU23" s="20">
        <v>0.50349999999999995</v>
      </c>
      <c r="CV23" s="20">
        <v>0.49440000000000001</v>
      </c>
      <c r="CW23" s="20">
        <v>0.4869</v>
      </c>
      <c r="CX23" s="20">
        <v>0.48559999999999998</v>
      </c>
      <c r="CY23" s="21">
        <v>0.47760000000000002</v>
      </c>
      <c r="CZ23" s="18">
        <v>23.95</v>
      </c>
      <c r="DA23" s="20">
        <v>0.50019999999999998</v>
      </c>
      <c r="DB23" s="20">
        <v>0.49130000000000001</v>
      </c>
      <c r="DC23" s="20">
        <v>0.47610000000000002</v>
      </c>
      <c r="DD23" s="20">
        <v>0.50890000000000002</v>
      </c>
      <c r="DE23" s="21">
        <v>0.49280000000000002</v>
      </c>
      <c r="DF23" s="18">
        <v>23.94</v>
      </c>
      <c r="DG23" s="20">
        <v>0.86199999999999999</v>
      </c>
      <c r="DH23" s="20">
        <v>0.86439999999999995</v>
      </c>
      <c r="DI23" s="20">
        <v>0.84440000000000004</v>
      </c>
      <c r="DJ23" s="20">
        <v>0.8508</v>
      </c>
      <c r="DK23" s="20">
        <v>0.83079999999999998</v>
      </c>
      <c r="DL23" s="18">
        <v>23.94</v>
      </c>
      <c r="DM23" s="20">
        <v>0.93240000000000001</v>
      </c>
      <c r="DN23" s="20">
        <v>0.90059999999999996</v>
      </c>
      <c r="DO23" s="20">
        <v>0.89759999999999995</v>
      </c>
      <c r="DP23" s="20">
        <v>0.89649999999999996</v>
      </c>
      <c r="DQ23" s="21">
        <v>0.84499999999999997</v>
      </c>
      <c r="DR23" s="18">
        <v>23.95</v>
      </c>
      <c r="DS23" s="20">
        <v>0.98670000000000002</v>
      </c>
      <c r="DT23" s="20">
        <v>0.98029999999999995</v>
      </c>
      <c r="DU23" s="20">
        <v>0.95640000000000003</v>
      </c>
      <c r="DV23" s="20">
        <v>0.97030000000000005</v>
      </c>
      <c r="DW23" s="21">
        <v>0.97540000000000004</v>
      </c>
      <c r="DX23" s="18">
        <v>23.95</v>
      </c>
      <c r="DY23" s="20">
        <v>0.96330000000000005</v>
      </c>
      <c r="DZ23" s="20">
        <v>0.97609999999999997</v>
      </c>
      <c r="EA23" s="20">
        <v>0.92649999999999999</v>
      </c>
      <c r="EB23" s="20">
        <v>0.97299999999999998</v>
      </c>
      <c r="EC23" s="21">
        <v>0.88439999999999996</v>
      </c>
      <c r="ED23" s="18">
        <v>23.95</v>
      </c>
      <c r="EE23" s="20">
        <v>0.95130000000000003</v>
      </c>
      <c r="EF23" s="20">
        <v>0.98399999999999999</v>
      </c>
      <c r="EG23" s="20">
        <v>0.98980000000000001</v>
      </c>
      <c r="EH23" s="20">
        <v>0.98650000000000004</v>
      </c>
      <c r="EI23" s="21">
        <v>0.97370000000000001</v>
      </c>
      <c r="EJ23" s="18">
        <v>23.95</v>
      </c>
      <c r="EK23" s="20">
        <v>0.96109999999999995</v>
      </c>
      <c r="EL23" s="20">
        <v>0.97230000000000005</v>
      </c>
      <c r="EM23" s="20">
        <v>0.91920000000000002</v>
      </c>
      <c r="EN23" s="20">
        <v>0.95179999999999998</v>
      </c>
      <c r="EO23" s="21">
        <v>0.94940000000000002</v>
      </c>
      <c r="EP23" s="18">
        <v>23.96</v>
      </c>
      <c r="EQ23" s="20">
        <v>0.83689999999999998</v>
      </c>
      <c r="ER23" s="20">
        <v>0.88629999999999998</v>
      </c>
      <c r="ES23" s="20">
        <v>0.87080000000000002</v>
      </c>
      <c r="ET23" s="20">
        <v>0.87780000000000002</v>
      </c>
      <c r="EU23" s="21">
        <v>0.86109999999999998</v>
      </c>
      <c r="EV23" s="18">
        <v>23.96</v>
      </c>
      <c r="EW23" s="20">
        <v>0.85919999999999996</v>
      </c>
      <c r="EX23" s="20">
        <v>0.89180000000000004</v>
      </c>
      <c r="EY23" s="20">
        <v>0.88249999999999995</v>
      </c>
      <c r="EZ23" s="20">
        <v>0.90069999999999995</v>
      </c>
      <c r="FA23" s="21">
        <v>0.90300000000000002</v>
      </c>
      <c r="FB23" s="18">
        <v>23.95</v>
      </c>
      <c r="FC23" s="20">
        <v>0.91669999999999996</v>
      </c>
      <c r="FD23" s="20">
        <v>0.94850000000000001</v>
      </c>
      <c r="FE23" s="20">
        <v>0.88519999999999999</v>
      </c>
      <c r="FF23" s="20">
        <v>0.91390000000000005</v>
      </c>
      <c r="FG23" s="21">
        <v>0.98929999999999996</v>
      </c>
      <c r="FH23" s="18">
        <v>23.95</v>
      </c>
      <c r="FI23" s="20">
        <v>0.93079999999999996</v>
      </c>
      <c r="FJ23" s="20">
        <v>0.98760000000000003</v>
      </c>
      <c r="FK23" s="20">
        <v>0.88849999999999996</v>
      </c>
      <c r="FL23" s="20">
        <v>0.8518</v>
      </c>
      <c r="FM23" s="21">
        <v>0.95509999999999995</v>
      </c>
      <c r="FN23" s="18">
        <v>23.98</v>
      </c>
      <c r="FO23" s="20">
        <v>0.85250000000000004</v>
      </c>
      <c r="FP23" s="20">
        <v>0.85070000000000001</v>
      </c>
      <c r="FQ23" s="20">
        <v>0.86850000000000005</v>
      </c>
      <c r="FR23" s="20">
        <v>0.8387</v>
      </c>
      <c r="FS23" s="21">
        <v>0.82310000000000005</v>
      </c>
      <c r="FT23" s="18">
        <v>23.91</v>
      </c>
      <c r="FU23" s="20">
        <v>0.87470000000000003</v>
      </c>
      <c r="FV23" s="20">
        <v>0.8962</v>
      </c>
      <c r="FW23" s="20">
        <v>0.87080000000000002</v>
      </c>
      <c r="FX23" s="20">
        <v>0.85050000000000003</v>
      </c>
      <c r="FY23" s="21">
        <v>0.87019999999999997</v>
      </c>
      <c r="FZ23" s="18">
        <v>23.95</v>
      </c>
      <c r="GA23" s="20">
        <v>0.75319999999999998</v>
      </c>
      <c r="GB23" s="20">
        <v>0.77249999999999996</v>
      </c>
      <c r="GC23" s="20">
        <v>0.74299999999999999</v>
      </c>
      <c r="GD23" s="20">
        <v>0.77329999999999999</v>
      </c>
      <c r="GE23" s="21">
        <v>0.73050000000000004</v>
      </c>
      <c r="GF23" s="18">
        <v>23.95</v>
      </c>
      <c r="GG23" s="20">
        <v>0.72609999999999997</v>
      </c>
      <c r="GH23" s="20">
        <v>0.74119999999999997</v>
      </c>
      <c r="GI23" s="20">
        <v>0.72650000000000003</v>
      </c>
      <c r="GJ23" s="20">
        <v>0.74270000000000003</v>
      </c>
      <c r="GK23" s="21">
        <v>0.71309999999999996</v>
      </c>
      <c r="GL23" s="18">
        <v>23.94</v>
      </c>
      <c r="GM23" s="20">
        <v>0.75129999999999997</v>
      </c>
      <c r="GN23" s="20">
        <v>0.79990000000000006</v>
      </c>
      <c r="GO23" s="20">
        <v>0.81810000000000005</v>
      </c>
      <c r="GP23" s="20">
        <v>0.76600000000000001</v>
      </c>
      <c r="GQ23" s="21">
        <v>0.76449999999999996</v>
      </c>
      <c r="GR23" s="18">
        <v>23.94</v>
      </c>
      <c r="GS23" s="20">
        <v>0.78100000000000003</v>
      </c>
      <c r="GT23" s="20">
        <v>0.80520000000000003</v>
      </c>
      <c r="GU23" s="20">
        <v>0.7883</v>
      </c>
      <c r="GV23" s="20">
        <v>0.80010000000000003</v>
      </c>
      <c r="GW23" s="21">
        <v>0.75129999999999997</v>
      </c>
      <c r="GX23" s="16"/>
      <c r="GY23" s="20"/>
      <c r="GZ23" s="20"/>
      <c r="HA23" s="20"/>
      <c r="HB23" s="20"/>
      <c r="HC23" s="20"/>
    </row>
    <row r="24" spans="1:211">
      <c r="B24" s="11">
        <v>30.01</v>
      </c>
      <c r="C24" s="17">
        <v>0.9546</v>
      </c>
      <c r="D24" s="20">
        <v>1.016</v>
      </c>
      <c r="E24" s="20">
        <v>1.034</v>
      </c>
      <c r="F24" s="11">
        <v>30.01</v>
      </c>
      <c r="G24">
        <v>1.034</v>
      </c>
      <c r="H24">
        <v>0.96640000000000004</v>
      </c>
      <c r="I24" s="13">
        <v>1.0309999999999999</v>
      </c>
      <c r="J24" s="11">
        <v>29.93</v>
      </c>
      <c r="K24">
        <v>1.046</v>
      </c>
      <c r="L24">
        <v>1.0589999999999999</v>
      </c>
      <c r="M24" s="13">
        <v>1.026</v>
      </c>
      <c r="N24" s="11">
        <v>29.93</v>
      </c>
      <c r="O24">
        <v>1.012</v>
      </c>
      <c r="P24">
        <v>1.048</v>
      </c>
      <c r="Q24" s="13">
        <v>1.0069999999999999</v>
      </c>
      <c r="R24" s="11">
        <v>29.97</v>
      </c>
      <c r="S24">
        <v>1.0149999999999999</v>
      </c>
      <c r="T24">
        <v>0.92200000000000004</v>
      </c>
      <c r="U24" s="13">
        <v>0.95450000000000002</v>
      </c>
      <c r="V24" s="11">
        <v>29.97</v>
      </c>
      <c r="W24">
        <v>0.9032</v>
      </c>
      <c r="X24">
        <v>0.91139999999999999</v>
      </c>
      <c r="Y24" s="13">
        <v>0.87560000000000004</v>
      </c>
      <c r="Z24" s="11">
        <v>29.97</v>
      </c>
      <c r="AA24">
        <v>0.88990000000000002</v>
      </c>
      <c r="AB24">
        <v>0.87860000000000005</v>
      </c>
      <c r="AC24" s="13">
        <v>0.89129999999999998</v>
      </c>
      <c r="AD24" s="11">
        <v>29.97</v>
      </c>
      <c r="AE24">
        <v>0.89590000000000003</v>
      </c>
      <c r="AF24">
        <v>0.92469999999999997</v>
      </c>
      <c r="AG24" s="13">
        <v>0.89890000000000003</v>
      </c>
      <c r="AH24" s="11">
        <v>29.94</v>
      </c>
      <c r="AI24">
        <v>1.429</v>
      </c>
      <c r="AJ24">
        <v>1.196</v>
      </c>
      <c r="AK24">
        <v>1.2410000000000001</v>
      </c>
      <c r="AL24">
        <v>1.175</v>
      </c>
      <c r="AM24" s="13">
        <v>1.107</v>
      </c>
      <c r="AN24" s="16">
        <v>29.94</v>
      </c>
      <c r="AO24" s="20">
        <v>1.1379999999999999</v>
      </c>
      <c r="AP24" s="20">
        <v>1.141</v>
      </c>
      <c r="AQ24" s="20">
        <v>1.141</v>
      </c>
      <c r="AR24" s="20">
        <v>1.129</v>
      </c>
      <c r="AS24" s="20">
        <v>1.06</v>
      </c>
      <c r="AT24" s="18">
        <v>29.93</v>
      </c>
      <c r="AU24" s="20">
        <v>1.1819999999999999</v>
      </c>
      <c r="AV24" s="20">
        <v>1.109</v>
      </c>
      <c r="AW24" s="20">
        <v>1.1359999999999999</v>
      </c>
      <c r="AX24" s="20">
        <v>1.278</v>
      </c>
      <c r="AY24" s="21">
        <v>1.272</v>
      </c>
      <c r="AZ24" s="18">
        <v>29.93</v>
      </c>
      <c r="BA24" s="20">
        <v>1.0840000000000001</v>
      </c>
      <c r="BB24" s="20">
        <v>1.111</v>
      </c>
      <c r="BC24" s="20">
        <v>1.2070000000000001</v>
      </c>
      <c r="BD24" s="20">
        <v>1.105</v>
      </c>
      <c r="BE24" s="21">
        <v>1.133</v>
      </c>
      <c r="BF24" s="11">
        <v>29.93</v>
      </c>
      <c r="BG24">
        <v>0.80920000000000003</v>
      </c>
      <c r="BH24">
        <v>0.77559999999999996</v>
      </c>
      <c r="BI24" s="13">
        <v>0.79269999999999996</v>
      </c>
      <c r="BJ24" s="11">
        <v>29.93</v>
      </c>
      <c r="BK24">
        <v>0.79669999999999996</v>
      </c>
      <c r="BL24">
        <v>0.73929999999999996</v>
      </c>
      <c r="BM24" s="13">
        <v>0.74029999999999996</v>
      </c>
      <c r="BN24" s="11">
        <v>29.95</v>
      </c>
      <c r="BO24">
        <v>0.79859999999999998</v>
      </c>
      <c r="BP24">
        <v>0.79469999999999996</v>
      </c>
      <c r="BQ24" s="13">
        <v>0.79290000000000005</v>
      </c>
      <c r="BR24" s="11">
        <v>29.95</v>
      </c>
      <c r="BS24">
        <v>0.78520000000000001</v>
      </c>
      <c r="BT24">
        <v>0.80730000000000002</v>
      </c>
      <c r="BU24" s="13">
        <v>0.78910000000000002</v>
      </c>
      <c r="BV24" s="18">
        <v>29.93</v>
      </c>
      <c r="BW24" s="20">
        <v>0.89790000000000003</v>
      </c>
      <c r="BX24" s="20">
        <v>0.9103</v>
      </c>
      <c r="BY24" s="20">
        <v>0.92330000000000001</v>
      </c>
      <c r="BZ24" s="20">
        <v>0.90849999999999997</v>
      </c>
      <c r="CA24" s="20">
        <v>0.90069999999999995</v>
      </c>
      <c r="CB24" s="18">
        <v>29.93</v>
      </c>
      <c r="CC24" s="20">
        <v>1.04</v>
      </c>
      <c r="CD24" s="20">
        <v>0.94159999999999999</v>
      </c>
      <c r="CE24" s="20">
        <v>0.9204</v>
      </c>
      <c r="CF24" s="20">
        <v>0.94410000000000005</v>
      </c>
      <c r="CG24" s="21">
        <v>0.91779999999999995</v>
      </c>
      <c r="CH24" s="18">
        <v>29.92</v>
      </c>
      <c r="CI24" s="20">
        <v>0.95530000000000004</v>
      </c>
      <c r="CJ24" s="20">
        <v>0.93010000000000004</v>
      </c>
      <c r="CK24" s="20">
        <v>0.94179999999999997</v>
      </c>
      <c r="CL24" s="20">
        <v>0.90169999999999995</v>
      </c>
      <c r="CM24" s="21">
        <v>0.9022</v>
      </c>
      <c r="CN24" s="18">
        <v>29.92</v>
      </c>
      <c r="CO24" s="20">
        <v>0.95899999999999996</v>
      </c>
      <c r="CP24" s="20">
        <v>0.94259999999999999</v>
      </c>
      <c r="CQ24" s="20">
        <v>0.94399999999999995</v>
      </c>
      <c r="CR24" s="20">
        <v>0.88639999999999997</v>
      </c>
      <c r="CS24" s="21">
        <v>0.9032</v>
      </c>
      <c r="CT24" s="18">
        <v>29.95</v>
      </c>
      <c r="CU24" s="20">
        <v>0.51039999999999996</v>
      </c>
      <c r="CV24" s="20">
        <v>0.49669999999999997</v>
      </c>
      <c r="CW24" s="20">
        <v>0.50090000000000001</v>
      </c>
      <c r="CX24" s="20">
        <v>0.505</v>
      </c>
      <c r="CY24" s="21">
        <v>0.4844</v>
      </c>
      <c r="CZ24" s="18">
        <v>29.95</v>
      </c>
      <c r="DA24" s="20">
        <v>0.49540000000000001</v>
      </c>
      <c r="DB24" s="20">
        <v>0.50149999999999995</v>
      </c>
      <c r="DC24" s="20">
        <v>0.4824</v>
      </c>
      <c r="DD24" s="20">
        <v>0.51400000000000001</v>
      </c>
      <c r="DE24" s="21">
        <v>0.49759999999999999</v>
      </c>
      <c r="DF24" s="18">
        <v>29.94</v>
      </c>
      <c r="DG24" s="20">
        <v>0.87560000000000004</v>
      </c>
      <c r="DH24" s="20">
        <v>0.88990000000000002</v>
      </c>
      <c r="DI24" s="20">
        <v>0.8659</v>
      </c>
      <c r="DJ24" s="20">
        <v>0.86370000000000002</v>
      </c>
      <c r="DK24" s="20">
        <v>0.84799999999999998</v>
      </c>
      <c r="DL24" s="18">
        <v>29.94</v>
      </c>
      <c r="DM24" s="20">
        <v>0.93379999999999996</v>
      </c>
      <c r="DN24" s="20">
        <v>0.90620000000000001</v>
      </c>
      <c r="DO24" s="20">
        <v>0.91020000000000001</v>
      </c>
      <c r="DP24" s="20">
        <v>0.91149999999999998</v>
      </c>
      <c r="DQ24" s="21">
        <v>0.86480000000000001</v>
      </c>
      <c r="DR24" s="18">
        <v>29.96</v>
      </c>
      <c r="DS24" s="20">
        <v>1.0009999999999999</v>
      </c>
      <c r="DT24" s="20">
        <v>0.99680000000000002</v>
      </c>
      <c r="DU24" s="20">
        <v>0.95509999999999995</v>
      </c>
      <c r="DV24" s="20">
        <v>1.0069999999999999</v>
      </c>
      <c r="DW24" s="21">
        <v>0.98850000000000005</v>
      </c>
      <c r="DX24" s="18">
        <v>29.96</v>
      </c>
      <c r="DY24" s="20">
        <v>0.98440000000000005</v>
      </c>
      <c r="DZ24" s="20">
        <v>0.98829999999999996</v>
      </c>
      <c r="EA24" s="20">
        <v>0.9425</v>
      </c>
      <c r="EB24" s="20">
        <v>0.98880000000000001</v>
      </c>
      <c r="EC24" s="21">
        <v>0.90090000000000003</v>
      </c>
      <c r="ED24" s="18">
        <v>29.95</v>
      </c>
      <c r="EE24" s="20">
        <v>0.97270000000000001</v>
      </c>
      <c r="EF24" s="20">
        <v>0.99980000000000002</v>
      </c>
      <c r="EG24" s="20">
        <v>0.98760000000000003</v>
      </c>
      <c r="EH24" s="20">
        <v>1.004</v>
      </c>
      <c r="EI24" s="21">
        <v>0.98019999999999996</v>
      </c>
      <c r="EJ24" s="18">
        <v>29.95</v>
      </c>
      <c r="EK24" s="20">
        <v>0.97360000000000002</v>
      </c>
      <c r="EL24" s="20">
        <v>0.98529999999999995</v>
      </c>
      <c r="EM24" s="20">
        <v>0.93300000000000005</v>
      </c>
      <c r="EN24" s="20">
        <v>0.96850000000000003</v>
      </c>
      <c r="EO24" s="21">
        <v>0.95520000000000005</v>
      </c>
      <c r="EP24" s="18">
        <v>29.95</v>
      </c>
      <c r="EQ24" s="20">
        <v>0.84430000000000005</v>
      </c>
      <c r="ER24" s="20">
        <v>0.91210000000000002</v>
      </c>
      <c r="ES24" s="20">
        <v>0.88070000000000004</v>
      </c>
      <c r="ET24" s="20">
        <v>0.90559999999999996</v>
      </c>
      <c r="EU24" s="21">
        <v>0.89859999999999995</v>
      </c>
      <c r="EV24" s="18">
        <v>29.95</v>
      </c>
      <c r="EW24" s="20">
        <v>0.87629999999999997</v>
      </c>
      <c r="EX24" s="20">
        <v>0.90939999999999999</v>
      </c>
      <c r="EY24" s="20">
        <v>0.90329999999999999</v>
      </c>
      <c r="EZ24" s="20">
        <v>0.91949999999999998</v>
      </c>
      <c r="FA24" s="21">
        <v>0.90759999999999996</v>
      </c>
      <c r="FB24" s="18">
        <v>29.95</v>
      </c>
      <c r="FC24" s="20">
        <v>0.94889999999999997</v>
      </c>
      <c r="FD24" s="20">
        <v>0.9597</v>
      </c>
      <c r="FE24" s="20">
        <v>0.90190000000000003</v>
      </c>
      <c r="FF24" s="20">
        <v>0.95540000000000003</v>
      </c>
      <c r="FG24" s="21">
        <v>1.002</v>
      </c>
      <c r="FH24" s="18">
        <v>29.95</v>
      </c>
      <c r="FI24" s="20">
        <v>0.94159999999999999</v>
      </c>
      <c r="FJ24" s="20">
        <v>0.99539999999999995</v>
      </c>
      <c r="FK24" s="20">
        <v>0.90459999999999996</v>
      </c>
      <c r="FL24" s="20">
        <v>0.87829999999999997</v>
      </c>
      <c r="FM24" s="21">
        <v>0.9627</v>
      </c>
      <c r="FN24" s="18">
        <v>29.95</v>
      </c>
      <c r="FO24" s="20">
        <v>0.85509999999999997</v>
      </c>
      <c r="FP24" s="20">
        <v>0.86380000000000001</v>
      </c>
      <c r="FQ24" s="20">
        <v>0.88859999999999995</v>
      </c>
      <c r="FR24" s="20">
        <v>0.85929999999999995</v>
      </c>
      <c r="FS24" s="21">
        <v>0.83750000000000002</v>
      </c>
      <c r="FT24" s="18">
        <v>29.91</v>
      </c>
      <c r="FU24" s="20">
        <v>0.87709999999999999</v>
      </c>
      <c r="FV24" s="20">
        <v>0.90849999999999997</v>
      </c>
      <c r="FW24" s="20">
        <v>0.88819999999999999</v>
      </c>
      <c r="FX24" s="20">
        <v>0.86599999999999999</v>
      </c>
      <c r="FY24" s="21">
        <v>0.88939999999999997</v>
      </c>
      <c r="FZ24" s="18">
        <v>29.95</v>
      </c>
      <c r="GA24" s="20">
        <v>0.76470000000000005</v>
      </c>
      <c r="GB24" s="20">
        <v>0.77749999999999997</v>
      </c>
      <c r="GC24" s="20">
        <v>0.75960000000000005</v>
      </c>
      <c r="GD24" s="20">
        <v>0.77749999999999997</v>
      </c>
      <c r="GE24" s="21">
        <v>0.74790000000000001</v>
      </c>
      <c r="GF24" s="18">
        <v>29.95</v>
      </c>
      <c r="GG24" s="20">
        <v>0.73380000000000001</v>
      </c>
      <c r="GH24" s="20">
        <v>0.74670000000000003</v>
      </c>
      <c r="GI24" s="20">
        <v>0.73070000000000002</v>
      </c>
      <c r="GJ24" s="20">
        <v>0.76370000000000005</v>
      </c>
      <c r="GK24" s="21">
        <v>0.72589999999999999</v>
      </c>
      <c r="GL24" s="18">
        <v>29.93</v>
      </c>
      <c r="GM24" s="20">
        <v>0.7651</v>
      </c>
      <c r="GN24" s="20">
        <v>0.82909999999999995</v>
      </c>
      <c r="GO24" s="20">
        <v>0.8286</v>
      </c>
      <c r="GP24" s="20">
        <v>0.76619999999999999</v>
      </c>
      <c r="GQ24" s="21">
        <v>0.78300000000000003</v>
      </c>
      <c r="GR24" s="18">
        <v>29.93</v>
      </c>
      <c r="GS24" s="20">
        <v>0.79890000000000005</v>
      </c>
      <c r="GT24" s="20">
        <v>0.8024</v>
      </c>
      <c r="GU24" s="20">
        <v>0.80869999999999997</v>
      </c>
      <c r="GV24" s="20">
        <v>0.81689999999999996</v>
      </c>
      <c r="GW24" s="21">
        <v>0.75980000000000003</v>
      </c>
      <c r="GX24" s="16"/>
      <c r="GY24" s="20"/>
      <c r="GZ24" s="20"/>
      <c r="HA24" s="20"/>
      <c r="HB24" s="20"/>
      <c r="HC24" s="20"/>
    </row>
    <row r="25" spans="1:211">
      <c r="B25" s="11">
        <v>36.020000000000003</v>
      </c>
      <c r="C25" s="17">
        <v>0.96330000000000005</v>
      </c>
      <c r="D25" s="20">
        <v>1.0189999999999999</v>
      </c>
      <c r="E25" s="20">
        <v>1.038</v>
      </c>
      <c r="F25" s="11">
        <v>36.020000000000003</v>
      </c>
      <c r="G25">
        <v>1.0469999999999999</v>
      </c>
      <c r="H25">
        <v>0.97140000000000004</v>
      </c>
      <c r="I25" s="13">
        <v>1.0349999999999999</v>
      </c>
      <c r="J25" s="11">
        <v>35.96</v>
      </c>
      <c r="K25">
        <v>1.0489999999999999</v>
      </c>
      <c r="L25">
        <v>1.0660000000000001</v>
      </c>
      <c r="M25" s="13">
        <v>1.042</v>
      </c>
      <c r="N25" s="11">
        <v>35.96</v>
      </c>
      <c r="O25">
        <v>1.022</v>
      </c>
      <c r="P25">
        <v>1.073</v>
      </c>
      <c r="Q25" s="13">
        <v>1.0169999999999999</v>
      </c>
      <c r="R25" s="11">
        <v>35.97</v>
      </c>
      <c r="S25">
        <v>1.0109999999999999</v>
      </c>
      <c r="T25">
        <v>0.92510000000000003</v>
      </c>
      <c r="U25" s="13">
        <v>0.95789999999999997</v>
      </c>
      <c r="V25" s="11">
        <v>35.97</v>
      </c>
      <c r="W25">
        <v>0.9022</v>
      </c>
      <c r="X25">
        <v>0.93120000000000003</v>
      </c>
      <c r="Y25" s="13">
        <v>0.87809999999999999</v>
      </c>
      <c r="Z25" s="11">
        <v>35.97</v>
      </c>
      <c r="AA25">
        <v>0.9</v>
      </c>
      <c r="AB25">
        <v>0.90169999999999995</v>
      </c>
      <c r="AC25" s="13">
        <v>0.90920000000000001</v>
      </c>
      <c r="AD25" s="11">
        <v>35.97</v>
      </c>
      <c r="AE25">
        <v>0.91010000000000002</v>
      </c>
      <c r="AF25">
        <v>0.94810000000000005</v>
      </c>
      <c r="AG25" s="13">
        <v>0.91239999999999999</v>
      </c>
      <c r="AH25" s="11">
        <v>35.94</v>
      </c>
      <c r="AI25">
        <v>1.474</v>
      </c>
      <c r="AJ25">
        <v>1.234</v>
      </c>
      <c r="AK25">
        <v>1.268</v>
      </c>
      <c r="AL25">
        <v>1.2050000000000001</v>
      </c>
      <c r="AM25" s="13">
        <v>1.1419999999999999</v>
      </c>
      <c r="AN25" s="16">
        <v>35.94</v>
      </c>
      <c r="AO25" s="20">
        <v>1.171</v>
      </c>
      <c r="AP25" s="20">
        <v>1.159</v>
      </c>
      <c r="AQ25" s="20">
        <v>1.1619999999999999</v>
      </c>
      <c r="AR25" s="20">
        <v>1.1579999999999999</v>
      </c>
      <c r="AS25" s="20">
        <v>1.071</v>
      </c>
      <c r="AT25" s="18">
        <v>35.92</v>
      </c>
      <c r="AU25" s="20">
        <v>1.208</v>
      </c>
      <c r="AV25" s="20">
        <v>1.127</v>
      </c>
      <c r="AW25" s="20">
        <v>1.171</v>
      </c>
      <c r="AX25" s="20">
        <v>1.298</v>
      </c>
      <c r="AY25" s="21">
        <v>1.3149999999999999</v>
      </c>
      <c r="AZ25" s="18">
        <v>35.92</v>
      </c>
      <c r="BA25" s="20">
        <v>1.097</v>
      </c>
      <c r="BB25" s="20">
        <v>1.133</v>
      </c>
      <c r="BC25" s="20">
        <v>1.2090000000000001</v>
      </c>
      <c r="BD25" s="20">
        <v>1.125</v>
      </c>
      <c r="BE25" s="21">
        <v>1.165</v>
      </c>
      <c r="BF25" s="11">
        <v>35.93</v>
      </c>
      <c r="BG25">
        <v>0.82199999999999995</v>
      </c>
      <c r="BH25">
        <v>0.79579999999999995</v>
      </c>
      <c r="BI25" s="13">
        <v>0.80369999999999997</v>
      </c>
      <c r="BJ25" s="11">
        <v>35.93</v>
      </c>
      <c r="BK25">
        <v>0.80210000000000004</v>
      </c>
      <c r="BL25">
        <v>0.76180000000000003</v>
      </c>
      <c r="BM25" s="13">
        <v>0.75339999999999996</v>
      </c>
      <c r="BN25" s="11">
        <v>35.950000000000003</v>
      </c>
      <c r="BO25">
        <v>0.81740000000000002</v>
      </c>
      <c r="BP25">
        <v>0.81110000000000004</v>
      </c>
      <c r="BQ25" s="13">
        <v>0.79949999999999999</v>
      </c>
      <c r="BR25" s="11">
        <v>35.950000000000003</v>
      </c>
      <c r="BS25">
        <v>0.80310000000000004</v>
      </c>
      <c r="BT25">
        <v>0.8145</v>
      </c>
      <c r="BU25" s="13">
        <v>0.78480000000000005</v>
      </c>
      <c r="BV25" s="18">
        <v>35.950000000000003</v>
      </c>
      <c r="BW25" s="20">
        <v>0.90629999999999999</v>
      </c>
      <c r="BX25" s="20">
        <v>0.92169999999999996</v>
      </c>
      <c r="BY25" s="20">
        <v>0.92669999999999997</v>
      </c>
      <c r="BZ25" s="20">
        <v>0.93159999999999998</v>
      </c>
      <c r="CA25" s="20">
        <v>0.90920000000000001</v>
      </c>
      <c r="CB25" s="18">
        <v>35.950000000000003</v>
      </c>
      <c r="CC25" s="20">
        <v>1.0429999999999999</v>
      </c>
      <c r="CD25" s="20">
        <v>0.93859999999999999</v>
      </c>
      <c r="CE25" s="20">
        <v>0.93200000000000005</v>
      </c>
      <c r="CF25" s="20">
        <v>0.95430000000000004</v>
      </c>
      <c r="CG25" s="21">
        <v>0.92789999999999995</v>
      </c>
      <c r="CH25" s="18">
        <v>35.92</v>
      </c>
      <c r="CI25" s="20">
        <v>0.96879999999999999</v>
      </c>
      <c r="CJ25" s="20">
        <v>0.95150000000000001</v>
      </c>
      <c r="CK25" s="20">
        <v>0.93959999999999999</v>
      </c>
      <c r="CL25" s="20">
        <v>0.90539999999999998</v>
      </c>
      <c r="CM25" s="21">
        <v>0.91459999999999997</v>
      </c>
      <c r="CN25" s="18">
        <v>35.92</v>
      </c>
      <c r="CO25" s="20">
        <v>0.97040000000000004</v>
      </c>
      <c r="CP25" s="20">
        <v>0.96309999999999996</v>
      </c>
      <c r="CQ25" s="20">
        <v>0.93149999999999999</v>
      </c>
      <c r="CR25" s="20">
        <v>0.90039999999999998</v>
      </c>
      <c r="CS25" s="21">
        <v>0.89980000000000004</v>
      </c>
      <c r="CT25" s="18">
        <v>35.950000000000003</v>
      </c>
      <c r="CU25" s="20">
        <v>0.51500000000000001</v>
      </c>
      <c r="CV25" s="20">
        <v>0.50590000000000002</v>
      </c>
      <c r="CW25" s="20">
        <v>0.49880000000000002</v>
      </c>
      <c r="CX25" s="20">
        <v>0.51019999999999999</v>
      </c>
      <c r="CY25" s="21">
        <v>0.48330000000000001</v>
      </c>
      <c r="CZ25" s="18">
        <v>35.950000000000003</v>
      </c>
      <c r="DA25" s="20">
        <v>0.51149999999999995</v>
      </c>
      <c r="DB25" s="20">
        <v>0.5</v>
      </c>
      <c r="DC25" s="20">
        <v>0.49540000000000001</v>
      </c>
      <c r="DD25" s="20">
        <v>0.52600000000000002</v>
      </c>
      <c r="DE25" s="21">
        <v>0.50290000000000001</v>
      </c>
      <c r="DF25" s="18">
        <v>35.94</v>
      </c>
      <c r="DG25" s="20">
        <v>0.89</v>
      </c>
      <c r="DH25" s="20">
        <v>0.89490000000000003</v>
      </c>
      <c r="DI25" s="20">
        <v>0.87780000000000002</v>
      </c>
      <c r="DJ25" s="20">
        <v>0.87319999999999998</v>
      </c>
      <c r="DK25" s="20">
        <v>0.85660000000000003</v>
      </c>
      <c r="DL25" s="18">
        <v>35.94</v>
      </c>
      <c r="DM25" s="20">
        <v>0.95030000000000003</v>
      </c>
      <c r="DN25" s="20">
        <v>0.91949999999999998</v>
      </c>
      <c r="DO25" s="20">
        <v>0.92889999999999995</v>
      </c>
      <c r="DP25" s="20">
        <v>0.92320000000000002</v>
      </c>
      <c r="DQ25" s="21">
        <v>0.88160000000000005</v>
      </c>
      <c r="DR25" s="18">
        <v>35.950000000000003</v>
      </c>
      <c r="DS25" s="20">
        <v>1.014</v>
      </c>
      <c r="DT25" s="20">
        <v>1.016</v>
      </c>
      <c r="DU25" s="20">
        <v>0.98470000000000002</v>
      </c>
      <c r="DV25" s="20">
        <v>1.01</v>
      </c>
      <c r="DW25" s="21">
        <v>1.01</v>
      </c>
      <c r="DX25" s="18">
        <v>35.950000000000003</v>
      </c>
      <c r="DY25" s="20">
        <v>0.99099999999999999</v>
      </c>
      <c r="DZ25" s="20">
        <v>1.0049999999999999</v>
      </c>
      <c r="EA25" s="20">
        <v>0.95809999999999995</v>
      </c>
      <c r="EB25" s="20">
        <v>1.002</v>
      </c>
      <c r="EC25" s="21">
        <v>0.90790000000000004</v>
      </c>
      <c r="ED25" s="18">
        <v>35.950000000000003</v>
      </c>
      <c r="EE25" s="20">
        <v>0.96809999999999996</v>
      </c>
      <c r="EF25" s="20">
        <v>1.0109999999999999</v>
      </c>
      <c r="EG25" s="20">
        <v>1.0089999999999999</v>
      </c>
      <c r="EH25" s="20">
        <v>1.028</v>
      </c>
      <c r="EI25" s="21">
        <v>1.0089999999999999</v>
      </c>
      <c r="EJ25" s="18">
        <v>35.950000000000003</v>
      </c>
      <c r="EK25" s="20">
        <v>0.997</v>
      </c>
      <c r="EL25" s="20">
        <v>0.99350000000000005</v>
      </c>
      <c r="EM25" s="20">
        <v>0.94440000000000002</v>
      </c>
      <c r="EN25" s="20">
        <v>0.97550000000000003</v>
      </c>
      <c r="EO25" s="21">
        <v>0.96889999999999998</v>
      </c>
      <c r="EP25" s="18">
        <v>35.950000000000003</v>
      </c>
      <c r="EQ25" s="20">
        <v>0.87119999999999997</v>
      </c>
      <c r="ER25" s="20">
        <v>0.92589999999999995</v>
      </c>
      <c r="ES25" s="20">
        <v>0.91569999999999996</v>
      </c>
      <c r="ET25" s="20">
        <v>0.90939999999999999</v>
      </c>
      <c r="EU25" s="21">
        <v>0.90529999999999999</v>
      </c>
      <c r="EV25" s="18">
        <v>35.950000000000003</v>
      </c>
      <c r="EW25" s="20">
        <v>0.89229999999999998</v>
      </c>
      <c r="EX25" s="20">
        <v>0.90790000000000004</v>
      </c>
      <c r="EY25" s="20">
        <v>0.91410000000000002</v>
      </c>
      <c r="EZ25" s="20">
        <v>0.92649999999999999</v>
      </c>
      <c r="FA25" s="21">
        <v>0.93059999999999998</v>
      </c>
      <c r="FB25" s="18">
        <v>35.950000000000003</v>
      </c>
      <c r="FC25" s="20">
        <v>0.96760000000000002</v>
      </c>
      <c r="FD25" s="20">
        <v>0.96379999999999999</v>
      </c>
      <c r="FE25" s="20">
        <v>0.8982</v>
      </c>
      <c r="FF25" s="20">
        <v>0.97829999999999995</v>
      </c>
      <c r="FG25" s="21">
        <v>1.0129999999999999</v>
      </c>
      <c r="FH25" s="18">
        <v>35.950000000000003</v>
      </c>
      <c r="FI25" s="20">
        <v>0.96950000000000003</v>
      </c>
      <c r="FJ25" s="20">
        <v>1.0409999999999999</v>
      </c>
      <c r="FK25" s="20">
        <v>0.91710000000000003</v>
      </c>
      <c r="FL25" s="20">
        <v>0.89780000000000004</v>
      </c>
      <c r="FM25" s="21">
        <v>0.99129999999999996</v>
      </c>
      <c r="FN25" s="18">
        <v>35.950000000000003</v>
      </c>
      <c r="FO25" s="20">
        <v>0.86719999999999997</v>
      </c>
      <c r="FP25" s="20">
        <v>0.85609999999999997</v>
      </c>
      <c r="FQ25" s="20">
        <v>0.8952</v>
      </c>
      <c r="FR25" s="20">
        <v>0.86950000000000005</v>
      </c>
      <c r="FS25" s="21">
        <v>0.84289999999999998</v>
      </c>
      <c r="FT25" s="18">
        <v>35.909999999999997</v>
      </c>
      <c r="FU25" s="20">
        <v>0.9032</v>
      </c>
      <c r="FV25" s="20">
        <v>0.92179999999999995</v>
      </c>
      <c r="FW25" s="20">
        <v>0.8901</v>
      </c>
      <c r="FX25" s="20">
        <v>0.87560000000000004</v>
      </c>
      <c r="FY25" s="21">
        <v>0.89300000000000002</v>
      </c>
      <c r="FZ25" s="18">
        <v>35.950000000000003</v>
      </c>
      <c r="GA25" s="20">
        <v>0.77559999999999996</v>
      </c>
      <c r="GB25" s="20">
        <v>0.79310000000000003</v>
      </c>
      <c r="GC25" s="20">
        <v>0.77249999999999996</v>
      </c>
      <c r="GD25" s="20">
        <v>0.80049999999999999</v>
      </c>
      <c r="GE25" s="21">
        <v>0.75480000000000003</v>
      </c>
      <c r="GF25" s="18">
        <v>35.950000000000003</v>
      </c>
      <c r="GG25" s="20">
        <v>0.76119999999999999</v>
      </c>
      <c r="GH25" s="20">
        <v>0.76280000000000003</v>
      </c>
      <c r="GI25" s="20">
        <v>0.73550000000000004</v>
      </c>
      <c r="GJ25" s="20">
        <v>0.76819999999999999</v>
      </c>
      <c r="GK25" s="21">
        <v>0.7319</v>
      </c>
      <c r="GL25" s="18">
        <v>35.93</v>
      </c>
      <c r="GM25" s="20">
        <v>0.76759999999999995</v>
      </c>
      <c r="GN25" s="20">
        <v>0.83420000000000005</v>
      </c>
      <c r="GO25" s="20">
        <v>0.84189999999999998</v>
      </c>
      <c r="GP25" s="20">
        <v>0.78549999999999998</v>
      </c>
      <c r="GQ25" s="21">
        <v>0.79090000000000005</v>
      </c>
      <c r="GR25" s="18">
        <v>35.93</v>
      </c>
      <c r="GS25" s="20">
        <v>0.80430000000000001</v>
      </c>
      <c r="GT25" s="20">
        <v>0.81779999999999997</v>
      </c>
      <c r="GU25" s="20">
        <v>0.81659999999999999</v>
      </c>
      <c r="GV25" s="20">
        <v>0.83530000000000004</v>
      </c>
      <c r="GW25" s="21">
        <v>0.76119999999999999</v>
      </c>
      <c r="GX25" s="16"/>
      <c r="GY25" s="20"/>
      <c r="GZ25" s="20"/>
      <c r="HA25" s="20"/>
      <c r="HB25" s="20"/>
      <c r="HC25" s="20"/>
    </row>
    <row r="26" spans="1:211">
      <c r="A26" t="s">
        <v>29</v>
      </c>
      <c r="B26" s="22"/>
      <c r="C26" s="23">
        <f>SLOPE(C19:C25,$B19:$B25)</f>
        <v>2.3006787237631575E-3</v>
      </c>
      <c r="D26" s="23">
        <f>SLOPE(D19:D25,$B19:$B25)</f>
        <v>2.6399966920545885E-3</v>
      </c>
      <c r="E26" s="23">
        <f>SLOPE(E19:E25,$B19:$B25)</f>
        <v>2.7459654030160311E-3</v>
      </c>
      <c r="F26" s="22"/>
      <c r="G26" s="23">
        <f>SLOPE(G19:G25,$F19:$F25)</f>
        <v>2.6677615051820202E-3</v>
      </c>
      <c r="H26" s="23">
        <f>SLOPE(H19:H25,$F19:$F25)</f>
        <v>2.5719676444635239E-3</v>
      </c>
      <c r="I26" s="23">
        <f>SLOPE(I19:I25,$F19:$F25)</f>
        <v>2.7361656572371311E-3</v>
      </c>
      <c r="J26" s="22"/>
      <c r="K26" s="23">
        <f>SLOPE(K19:K25,$J19:$J25)</f>
        <v>2.2212156850671431E-3</v>
      </c>
      <c r="L26" s="23">
        <f>SLOPE(L19:L25,$J19:$J25)</f>
        <v>2.6562229292944549E-3</v>
      </c>
      <c r="M26" s="23">
        <f>SLOPE(M19:M25,$J19:$J25)</f>
        <v>2.5445626771364968E-3</v>
      </c>
      <c r="N26" s="22"/>
      <c r="O26" s="23">
        <f>SLOPE(O19:O25,$N19:$N25)</f>
        <v>2.8537552227112812E-3</v>
      </c>
      <c r="P26" s="23">
        <f>SLOPE(P19:P25,$N19:$N25)</f>
        <v>2.2317159235875753E-3</v>
      </c>
      <c r="Q26" s="23">
        <f>SLOPE(Q19:Q25,$N19:$N25)</f>
        <v>2.4262982379026255E-3</v>
      </c>
      <c r="R26" s="22"/>
      <c r="S26" s="23">
        <f>SLOPE(S19:S25,$R19:$R25)</f>
        <v>2.3825579540303443E-3</v>
      </c>
      <c r="T26" s="23">
        <f>SLOPE(T19:T25,$R19:$R25)</f>
        <v>2.5958292169586433E-3</v>
      </c>
      <c r="U26" s="23">
        <f>SLOPE(U19:U25,$R19:$R25)</f>
        <v>2.1451113328451702E-3</v>
      </c>
      <c r="V26" s="22"/>
      <c r="W26" s="23">
        <f>SLOPE(W19:W25,$V19:$V25)</f>
        <v>1.7842913552627616E-3</v>
      </c>
      <c r="X26" s="23">
        <f>SLOPE(X19:X25,$V19:$V25)</f>
        <v>2.0251866948102289E-3</v>
      </c>
      <c r="Y26" s="23">
        <f>SLOPE(Y19:Y25,$V19:$V25)</f>
        <v>1.9351889200003155E-3</v>
      </c>
      <c r="Z26" s="22"/>
      <c r="AA26" s="23">
        <f>SLOPE(AA19:AA25,$Z19:$Z25)</f>
        <v>1.886103009838151E-3</v>
      </c>
      <c r="AB26" s="23">
        <f>SLOPE(AB19:AB25,$Z19:$Z25)</f>
        <v>1.6846168407812696E-3</v>
      </c>
      <c r="AC26" s="23">
        <f>SLOPE(AC19:AC25,$Z19:$Z25)</f>
        <v>1.8530626102515658E-3</v>
      </c>
      <c r="AD26" s="22"/>
      <c r="AE26" s="23">
        <f>SLOPE(AE19:AE25,$AD19:$AD25)</f>
        <v>2.22584896560581E-3</v>
      </c>
      <c r="AF26" s="23">
        <f>SLOPE(AF19:AF25,$AD19:$AD25)</f>
        <v>2.4407707799176262E-3</v>
      </c>
      <c r="AG26" s="23">
        <f>SLOPE(AG19:AG25,$AD19:$AD25)</f>
        <v>2.0836868376235963E-3</v>
      </c>
      <c r="AH26" s="22"/>
      <c r="AI26" s="23">
        <f>SLOPE(AI19:AI25,$AH19:$AH25)</f>
        <v>1.1279840941504103E-2</v>
      </c>
      <c r="AJ26" s="23">
        <f>SLOPE(AJ19:AJ25,$AH19:$AH25)</f>
        <v>8.3696458710718832E-3</v>
      </c>
      <c r="AK26" s="23">
        <f>SLOPE(AK19:AK25,$AH19:$AH25)</f>
        <v>8.6248215285621935E-3</v>
      </c>
      <c r="AL26" s="23">
        <f>SLOPE(AL19:AL25,$AH19:$AH25)</f>
        <v>8.2644691850587582E-3</v>
      </c>
      <c r="AM26" s="23">
        <f>SLOPE(AM19:AM25,$AH19:$AH25)</f>
        <v>7.6435090493528418E-3</v>
      </c>
      <c r="AN26" s="22"/>
      <c r="AO26" s="23">
        <f>SLOPE(AO19:AO25,$AN19:$AN25)</f>
        <v>6.3850116609484205E-3</v>
      </c>
      <c r="AP26" s="23">
        <f>SLOPE(AP19:AP25,$AN19:$AN25)</f>
        <v>6.5486621418481862E-3</v>
      </c>
      <c r="AQ26" s="23">
        <f>SLOPE(AQ19:AQ25,$AN19:$AN25)</f>
        <v>6.8935275457161355E-3</v>
      </c>
      <c r="AR26" s="23">
        <f>SLOPE(AR19:AR25,$AN19:$AN25)</f>
        <v>6.8445101941385098E-3</v>
      </c>
      <c r="AS26" s="23">
        <f>SLOPE(AS19:AS25,$AN19:$AN25)</f>
        <v>6.0697375971229539E-3</v>
      </c>
      <c r="AT26" s="22"/>
      <c r="AU26" s="23">
        <f>SLOPE(AU19:AU25,$AT19:$AT25)</f>
        <v>6.8012807966582262E-3</v>
      </c>
      <c r="AV26" s="23">
        <f>SLOPE(AV19:AV25,$AT19:$AT25)</f>
        <v>4.9537738761462899E-3</v>
      </c>
      <c r="AW26" s="23">
        <f>SLOPE(AW19:AW25,$AT19:$AT25)</f>
        <v>6.7623579169670432E-3</v>
      </c>
      <c r="AX26" s="23">
        <f>SLOPE(AX19:AX25,$AT19:$AT25)</f>
        <v>9.7350590703530158E-3</v>
      </c>
      <c r="AY26" s="23">
        <f>SLOPE(AY19:AY25,$AT19:$AT25)</f>
        <v>1.0853796233335163E-2</v>
      </c>
      <c r="AZ26" s="22"/>
      <c r="BA26" s="23">
        <f>SLOPE(BA19:BA25,$AZ19:$AZ25)</f>
        <v>4.466167764400758E-3</v>
      </c>
      <c r="BB26" s="23">
        <f>SLOPE(BB19:BB25,$AZ19:$AZ25)</f>
        <v>5.2654342826390305E-3</v>
      </c>
      <c r="BC26" s="23">
        <f>SLOPE(BC19:BC25,$AZ19:$AZ25)</f>
        <v>5.2618966915992764E-3</v>
      </c>
      <c r="BD26" s="23">
        <f>SLOPE(BD19:BD25,$AZ19:$AZ25)</f>
        <v>5.5766374282076887E-3</v>
      </c>
      <c r="BE26" s="23">
        <f>SLOPE(BE19:BE25,$AZ19:$AZ25)</f>
        <v>7.5621706474465139E-3</v>
      </c>
      <c r="BF26" s="22"/>
      <c r="BG26" s="23">
        <f>SLOPE(BG19:BG25,$BF19:$BF25)</f>
        <v>1.8796950552178915E-3</v>
      </c>
      <c r="BH26" s="23">
        <f>SLOPE(BH19:BH25,$BF19:$BF25)</f>
        <v>2.0689170490576728E-3</v>
      </c>
      <c r="BI26" s="23">
        <f>SLOPE(BI19:BI25,$BF19:$BF25)</f>
        <v>1.9034314528509298E-3</v>
      </c>
      <c r="BJ26" s="22"/>
      <c r="BK26" s="23">
        <f>SLOPE(BK19:BK25,$BJ19:$BJ25)</f>
        <v>2.3250637326240431E-3</v>
      </c>
      <c r="BL26" s="23">
        <f>SLOPE(BL19:BL25,$BJ19:$BJ25)</f>
        <v>2.0641081361089885E-3</v>
      </c>
      <c r="BM26" s="23">
        <f>SLOPE(BM19:BM25,$BJ19:$BJ25)</f>
        <v>2.0399402476902022E-3</v>
      </c>
      <c r="BN26" s="22"/>
      <c r="BO26" s="23">
        <f>SLOPE(BO19:BO25,$BN19:$BN25)</f>
        <v>1.6752668982304758E-3</v>
      </c>
      <c r="BP26" s="23">
        <f>SLOPE(BP19:BP25,$BN19:$BN25)</f>
        <v>2.2422283792734067E-3</v>
      </c>
      <c r="BQ26" s="23">
        <f>SLOPE(BQ19:BQ25,$BN19:$BN25)</f>
        <v>2.1606074610114553E-3</v>
      </c>
      <c r="BR26" s="22"/>
      <c r="BS26" s="24">
        <f>SLOPE(BS19:BS25,BR19:BR25)</f>
        <v>2.2312216446141535E-3</v>
      </c>
      <c r="BT26" s="24">
        <f>SLOPE(BT19:BT25,BR19:BR25)</f>
        <v>1.8216184904623692E-3</v>
      </c>
      <c r="BU26" s="24">
        <f>SLOPE(BU19:BU25,BR19:BR25)</f>
        <v>1.6517243411044212E-3</v>
      </c>
      <c r="BV26" s="22"/>
      <c r="BW26" s="24">
        <f>SLOPE(BW19:BW25,$BV19:$BV25)</f>
        <v>2.2318071639792925E-3</v>
      </c>
      <c r="BX26" s="24">
        <f>SLOPE(BX19:BX25,$BV19:$BV25)</f>
        <v>2.0686776919538264E-3</v>
      </c>
      <c r="BY26" s="24">
        <f>SLOPE(BY19:BY25,$BV19:$BV25)</f>
        <v>2.4455158162760477E-3</v>
      </c>
      <c r="BZ26" s="24">
        <f>SLOPE(BZ19:BZ25,$BV19:$BV25)</f>
        <v>2.4786022742442375E-3</v>
      </c>
      <c r="CA26" s="24">
        <f>SLOPE(CA19:CA25,$BV19:$BV25)</f>
        <v>1.8593483991481544E-3</v>
      </c>
      <c r="CB26" s="22"/>
      <c r="CC26" s="24">
        <f>SLOPE(CC19:CC25,$CB19:$CB25)</f>
        <v>2.484135457391577E-3</v>
      </c>
      <c r="CD26" s="24">
        <f>SLOPE(CD19:CD25,$CB19:$CB25)</f>
        <v>2.1419475537645871E-3</v>
      </c>
      <c r="CE26" s="24">
        <f>SLOPE(CE19:CE25,$CB19:$CB25)</f>
        <v>2.1938743057491506E-3</v>
      </c>
      <c r="CF26" s="24">
        <f>SLOPE(CF19:CF25,$CB19:$CB25)</f>
        <v>2.2657988685511206E-3</v>
      </c>
      <c r="CG26" s="24">
        <f>SLOPE(CG19:CG25,$CB19:$CB25)</f>
        <v>1.9887769307313464E-3</v>
      </c>
      <c r="CH26" s="22"/>
      <c r="CI26" s="24">
        <f>SLOPE(CI19:CI25,$CH19:$CH25)</f>
        <v>2.0755537787577449E-3</v>
      </c>
      <c r="CJ26" s="24">
        <f>SLOPE(CJ19:CJ25,$CH19:$CH25)</f>
        <v>2.3270589781653988E-3</v>
      </c>
      <c r="CK26" s="24">
        <f>SLOPE(CK19:CK25,$CH19:$CH25)</f>
        <v>1.7688730947936783E-3</v>
      </c>
      <c r="CL26" s="24">
        <f>SLOPE(CL19:CL25,$CH19:$CH25)</f>
        <v>2.0083951422469135E-3</v>
      </c>
      <c r="CM26" s="24">
        <f>SLOPE(CM19:CM25,$CH19:$CH25)</f>
        <v>2.2432201215984628E-3</v>
      </c>
      <c r="CN26" s="22"/>
      <c r="CO26" s="24">
        <f>SLOPE(CO19:CO25,$CN19:$CN25)</f>
        <v>2.2782235690713471E-3</v>
      </c>
      <c r="CP26" s="24">
        <f>SLOPE(CP19:CP25,$CN19:$CN25)</f>
        <v>2.0515272122951967E-3</v>
      </c>
      <c r="CQ26" s="24">
        <f>SLOPE(CQ19:CQ25,$CN19:$CN25)</f>
        <v>1.8281782698234229E-3</v>
      </c>
      <c r="CR26" s="24">
        <f>SLOPE(CR19:CR25,$CN19:$CN25)</f>
        <v>1.9790836635266455E-3</v>
      </c>
      <c r="CS26" s="24">
        <f>SLOPE(CS19:CS25,$CN19:$CN25)</f>
        <v>1.3481347261487652E-3</v>
      </c>
      <c r="CT26" s="22"/>
      <c r="CU26" s="24">
        <f>SLOPE(CU19:CU25,$CT19:$CT25)</f>
        <v>4.3570567441767478E-3</v>
      </c>
      <c r="CV26" s="24">
        <f>SLOPE(CV19:CV25,$CT19:$CT25)</f>
        <v>4.2372207705123361E-3</v>
      </c>
      <c r="CW26" s="24">
        <f>SLOPE(CW19:CW25,$CT19:$CT25)</f>
        <v>3.3169751626691618E-3</v>
      </c>
      <c r="CX26" s="24">
        <f>SLOPE(CX19:CX25,$CT19:$CT25)</f>
        <v>3.2170206914617209E-3</v>
      </c>
      <c r="CY26" s="27">
        <f>SLOPE(CY19:CY25,$CT19:$CT25)</f>
        <v>2.4356799309979793E-3</v>
      </c>
      <c r="CZ26" s="22"/>
      <c r="DA26" s="24">
        <f>SLOPE(DA19:DA25,$CZ19:$CZ25)</f>
        <v>4.4516415895750868E-3</v>
      </c>
      <c r="DB26" s="24">
        <f>SLOPE(DB19:DB25,$CZ19:$CZ25)</f>
        <v>3.8875051465540353E-3</v>
      </c>
      <c r="DC26" s="24">
        <f>SLOPE(DC19:DC25,$CZ19:$CZ25)</f>
        <v>3.0837764145519252E-3</v>
      </c>
      <c r="DD26" s="24">
        <f>SLOPE(DD19:DD25,$CZ19:$CZ25)</f>
        <v>2.8097616378006214E-3</v>
      </c>
      <c r="DE26" s="27">
        <f>SLOPE(DE19:DE25,$CZ19:$CZ25)</f>
        <v>2.7060777075844002E-3</v>
      </c>
      <c r="DF26" s="22"/>
      <c r="DG26" s="24">
        <f>SLOPE(DG19:DG25,$DF19:$DF25)</f>
        <v>2.1853511134389196E-3</v>
      </c>
      <c r="DH26" s="24">
        <f>SLOPE(DH19:DH25,$DF19:$DF25)</f>
        <v>2.7943733499939767E-3</v>
      </c>
      <c r="DI26" s="24">
        <f>SLOPE(DI19:DI25,$DF19:$DF25)</f>
        <v>2.4045851210662958E-3</v>
      </c>
      <c r="DJ26" s="24">
        <f>SLOPE(DJ19:DJ25,$DF19:$DF25)</f>
        <v>2.2668803464159113E-3</v>
      </c>
      <c r="DK26" s="24">
        <f>SLOPE(DK19:DK25,$DF19:$DF25)</f>
        <v>2.2989728010554262E-3</v>
      </c>
      <c r="DL26" s="22"/>
      <c r="DM26" s="24">
        <f>SLOPE(DM19:DM25,$DL19:$DL25)</f>
        <v>2.4685888807932802E-3</v>
      </c>
      <c r="DN26" s="24">
        <f>SLOPE(DN19:DN25,$DL19:$DL25)</f>
        <v>2.349195555331641E-3</v>
      </c>
      <c r="DO26" s="24">
        <f>SLOPE(DO19:DO25,$DL19:$DL25)</f>
        <v>2.5395185206875765E-3</v>
      </c>
      <c r="DP26" s="24">
        <f>SLOPE(DP19:DP25,$DL19:$DL25)</f>
        <v>3.0471814024794386E-3</v>
      </c>
      <c r="DQ26" s="24">
        <f>SLOPE(DQ19:DQ25,$DL19:$DL25)</f>
        <v>2.4938006360949319E-3</v>
      </c>
      <c r="DR26" s="22"/>
      <c r="DS26" s="24">
        <f>SLOPE(DS19:DS25,$DR19:$DR25)</f>
        <v>2.3723339357288398E-3</v>
      </c>
      <c r="DT26" s="24">
        <f>SLOPE(DT19:DT25,$DR19:$DR25)</f>
        <v>2.7763624352183992E-3</v>
      </c>
      <c r="DU26" s="24">
        <f>SLOPE(DU19:DU25,$DR19:$DR25)</f>
        <v>3.3422056532782388E-3</v>
      </c>
      <c r="DV26" s="24">
        <f>SLOPE(DV19:DV25,$DR19:$DR25)</f>
        <v>3.5424212756490158E-3</v>
      </c>
      <c r="DW26" s="27">
        <f>SLOPE(DW19:DW25,$DR19:$DR25)</f>
        <v>2.9282821837481082E-3</v>
      </c>
      <c r="DX26" s="22"/>
      <c r="DY26" s="24">
        <f>SLOPE(DY19:DY25,$DX19:$DX25)</f>
        <v>3.1783082089486782E-3</v>
      </c>
      <c r="DZ26" s="24">
        <f>SLOPE(DZ19:DZ25,$DX19:$DX25)</f>
        <v>2.5936753212653773E-3</v>
      </c>
      <c r="EA26" s="24">
        <f>SLOPE(EA19:EA25,$DX19:$DX25)</f>
        <v>2.7318667942372254E-3</v>
      </c>
      <c r="EB26" s="24">
        <f>SLOPE(EB19:EB25,$DX19:$DX25)</f>
        <v>2.8847411076637621E-3</v>
      </c>
      <c r="EC26" s="27">
        <f>SLOPE(EC19:EC25,$DX19:$DX25)</f>
        <v>2.3384215451131068E-3</v>
      </c>
      <c r="ED26" s="22"/>
      <c r="EE26" s="24">
        <f>SLOPE(EE19:EE25,$ED19:$ED25)</f>
        <v>2.7127707227247006E-3</v>
      </c>
      <c r="EF26" s="24">
        <f>SLOPE(EF19:EF25,$ED19:$ED25)</f>
        <v>2.7961684779329327E-3</v>
      </c>
      <c r="EG26" s="24">
        <f>SLOPE(EG19:EG25,$ED19:$ED25)</f>
        <v>2.8146658971535815E-3</v>
      </c>
      <c r="EH26" s="24">
        <f>SLOPE(EH19:EH25,$ED19:$ED25)</f>
        <v>2.4637870975939944E-3</v>
      </c>
      <c r="EI26" s="27">
        <f>SLOPE(EI19:EI25,$ED19:$ED25)</f>
        <v>2.8028562849129251E-3</v>
      </c>
      <c r="EJ26" s="22"/>
      <c r="EK26" s="24">
        <f>SLOPE(EK19:EK25,$EJ19:$EJ25)</f>
        <v>3.3423112226100551E-3</v>
      </c>
      <c r="EL26" s="24">
        <f>SLOPE(EL19:EL25,$EJ19:$EJ25)</f>
        <v>2.4498982382835611E-3</v>
      </c>
      <c r="EM26" s="24">
        <f>SLOPE(EM19:EM25,$EJ19:$EJ25)</f>
        <v>2.3061050640917793E-3</v>
      </c>
      <c r="EN26" s="24">
        <f>SLOPE(EN19:EN25,$EJ19:$EJ25)</f>
        <v>2.774876959543063E-3</v>
      </c>
      <c r="EO26" s="27">
        <f>SLOPE(EO19:EO25,$EJ19:$EJ25)</f>
        <v>2.8323590190269927E-3</v>
      </c>
      <c r="EP26" s="22"/>
      <c r="EQ26" s="24">
        <f>SLOPE(EQ19:EQ25,$EP19:$EP25)</f>
        <v>2.7155582689229497E-3</v>
      </c>
      <c r="ER26" s="24">
        <f>SLOPE(ER19:ER25,$EP19:$EP25)</f>
        <v>2.9880069646923144E-3</v>
      </c>
      <c r="ES26" s="24">
        <f>SLOPE(ES19:ES25,$EP19:$EP25)</f>
        <v>3.2006105530796945E-3</v>
      </c>
      <c r="ET26" s="24">
        <f>SLOPE(ET19:ET25,$EP19:$EP25)</f>
        <v>2.9025377368417341E-3</v>
      </c>
      <c r="EU26" s="27">
        <f>SLOPE(EU19:EU25,$EP19:$EP25)</f>
        <v>3.33734136288484E-3</v>
      </c>
      <c r="EV26" s="22"/>
      <c r="EW26" s="24">
        <f>SLOPE(EW19:EW25,$EV19:$EV25)</f>
        <v>2.6997845028300981E-3</v>
      </c>
      <c r="EX26" s="24">
        <f>SLOPE(EX19:EX25,$EV19:$EV25)</f>
        <v>2.5742323301843899E-3</v>
      </c>
      <c r="EY26" s="24">
        <f>SLOPE(EY19:EY25,$EV19:$EV25)</f>
        <v>2.8300050380790959E-3</v>
      </c>
      <c r="EZ26" s="24">
        <f>SLOPE(EZ19:EZ25,$EV19:$EV25)</f>
        <v>2.7122589217840835E-3</v>
      </c>
      <c r="FA26" s="27">
        <f>SLOPE(FA19:FA25,$EV19:$EV25)</f>
        <v>3.0852753289362668E-3</v>
      </c>
      <c r="FB26" s="22"/>
      <c r="FC26" s="24">
        <f>SLOPE(FC19:FC25,$FB19:$FB25)</f>
        <v>3.20227971800611E-3</v>
      </c>
      <c r="FD26" s="24">
        <f>SLOPE(FD19:FD25,$FB19:$FB25)</f>
        <v>3.1417302544291354E-3</v>
      </c>
      <c r="FE26" s="24">
        <f>SLOPE(FE19:FE25,$FB19:$FB25)</f>
        <v>3.5820450733060594E-3</v>
      </c>
      <c r="FF26" s="24">
        <f>SLOPE(FF19:FF25,$FB19:$FB25)</f>
        <v>3.7686321195045292E-3</v>
      </c>
      <c r="FG26" s="27">
        <f>SLOPE(FG19:FG25,$FB19:$FB25)</f>
        <v>4.679039216062093E-3</v>
      </c>
      <c r="FH26" s="22"/>
      <c r="FI26" s="24">
        <f>SLOPE(FI19:FI25,$FH19:$FH25)</f>
        <v>3.8741867403809084E-3</v>
      </c>
      <c r="FJ26" s="24">
        <f>SLOPE(FJ19:FJ25,$FH19:$FH25)</f>
        <v>4.6364150060730462E-3</v>
      </c>
      <c r="FK26" s="24">
        <f>SLOPE(FK19:FK25,$FH19:$FH25)</f>
        <v>2.8269702977887852E-3</v>
      </c>
      <c r="FL26" s="24">
        <f>SLOPE(FL19:FL25,$FH19:$FH25)</f>
        <v>3.36984758103846E-3</v>
      </c>
      <c r="FM26" s="27">
        <f>SLOPE(FM19:FM25,$FH19:$FH25)</f>
        <v>3.4327467570773548E-3</v>
      </c>
      <c r="FN26" s="22"/>
      <c r="FO26" s="24">
        <f>SLOPE(FO19:FO25,$FN19:$FN25)</f>
        <v>2.0208812133625117E-3</v>
      </c>
      <c r="FP26" s="24">
        <f>SLOPE(FP19:FP25,$FN19:$FN25)</f>
        <v>1.7707644287669286E-3</v>
      </c>
      <c r="FQ26" s="24">
        <f>SLOPE(FQ19:FQ25,$FN19:$FN25)</f>
        <v>2.5587413393919935E-3</v>
      </c>
      <c r="FR26" s="24">
        <f>SLOPE(FR19:FR25,$FN19:$FN25)</f>
        <v>2.1171643494399366E-3</v>
      </c>
      <c r="FS26" s="27">
        <f>SLOPE(FS19:FS25,$FN19:$FN25)</f>
        <v>2.02873631620034E-3</v>
      </c>
      <c r="FT26" s="22"/>
      <c r="FU26" s="24">
        <f>SLOPE(FU19:FU25,$FT19:$FT25)</f>
        <v>1.8089619247312037E-3</v>
      </c>
      <c r="FV26" s="24">
        <f>SLOPE(FV19:FV25,$FT19:$FT25)</f>
        <v>2.0566526258839883E-3</v>
      </c>
      <c r="FW26" s="24">
        <f>SLOPE(FW19:FW25,$FT19:$FT25)</f>
        <v>2.1673546300417122E-3</v>
      </c>
      <c r="FX26" s="24">
        <f>SLOPE(FX19:FX25,$FT19:$FT25)</f>
        <v>2.2760787768182668E-3</v>
      </c>
      <c r="FY26" s="24">
        <f>SLOPE(FY19:FY25,$FT19:$FT25)</f>
        <v>2.3687744731592784E-3</v>
      </c>
      <c r="FZ26" s="22"/>
      <c r="GA26" s="24">
        <f>SLOPE(GA19:GA25,$FZ19:$FZ25)</f>
        <v>2.2865882529994313E-3</v>
      </c>
      <c r="GB26" s="24">
        <f>SLOPE(GB19:GB25,$FZ19:$FZ25)</f>
        <v>2.0921257656974636E-3</v>
      </c>
      <c r="GC26" s="24">
        <f>SLOPE(GC19:GC25,$FZ19:$FZ25)</f>
        <v>1.9993582658412146E-3</v>
      </c>
      <c r="GD26" s="24">
        <f>SLOPE(GD19:GD25,$FZ19:$FZ25)</f>
        <v>1.9486271929170719E-3</v>
      </c>
      <c r="GE26" s="24">
        <f>SLOPE(GE19:GE25,$FZ19:$FZ25)</f>
        <v>2.412622286206337E-3</v>
      </c>
      <c r="GF26" s="22"/>
      <c r="GG26" s="24">
        <f>SLOPE(GG19:GG25,$GF19:$GF25)</f>
        <v>2.1744409494542059E-3</v>
      </c>
      <c r="GH26" s="24">
        <f>SLOPE(GH19:GH25,$GF19:$GF25)</f>
        <v>2.2076677293613968E-3</v>
      </c>
      <c r="GI26" s="24">
        <f>SLOPE(GI19:GI25,$GF19:$GF25)</f>
        <v>1.8626745690833227E-3</v>
      </c>
      <c r="GJ26" s="24">
        <f>SLOPE(GJ19:GJ25,$GF19:$GF25)</f>
        <v>2.1196940688572247E-3</v>
      </c>
      <c r="GK26" s="24">
        <f>SLOPE(GK19:GK25,$GF19:$GF25)</f>
        <v>2.0063207975108649E-3</v>
      </c>
      <c r="GL26" s="22"/>
      <c r="GM26" s="24">
        <f>SLOPE(GM19:GM25,$GL19:$GL25)</f>
        <v>2.0035782881876376E-3</v>
      </c>
      <c r="GN26" s="24">
        <f>SLOPE(GN19:GN25,$GL19:$GL25)</f>
        <v>2.6848392746492591E-3</v>
      </c>
      <c r="GO26" s="24">
        <f>SLOPE(GO19:GO25,$GL19:$GL25)</f>
        <v>2.3371798894305492E-3</v>
      </c>
      <c r="GP26" s="24">
        <f>SLOPE(GP19:GP25,$GL19:$GL25)</f>
        <v>2.0585861371975262E-3</v>
      </c>
      <c r="GQ26" s="24">
        <f>SLOPE(GQ19:GQ25,$GL19:$GL25)</f>
        <v>2.2174763445067963E-3</v>
      </c>
      <c r="GR26" s="22"/>
      <c r="GS26" s="24">
        <f>SLOPE(GS19:GS25,$GR19:$GR25)</f>
        <v>2.0922959235409769E-3</v>
      </c>
      <c r="GT26" s="24">
        <f>SLOPE(GT19:GT25,$GR19:$GR25)</f>
        <v>1.8135594000470332E-3</v>
      </c>
      <c r="GU26" s="24">
        <f>SLOPE(GU19:GU25,$GR19:$GR25)</f>
        <v>2.2551220717010609E-3</v>
      </c>
      <c r="GV26" s="24">
        <f>SLOPE(GV19:GV25,$GR19:$GR25)</f>
        <v>1.8133909157530515E-3</v>
      </c>
      <c r="GW26" s="27">
        <f>SLOPE(GW19:GW25,$GR19:$GR25)</f>
        <v>2.0077226324611173E-3</v>
      </c>
      <c r="GY26" s="40"/>
      <c r="GZ26" s="40"/>
      <c r="HA26" s="40"/>
      <c r="HB26" s="40"/>
      <c r="HC26" s="40"/>
    </row>
    <row r="27" spans="1:211" ht="64.5" customHeight="1">
      <c r="A27" s="28" t="s">
        <v>30</v>
      </c>
      <c r="B27" s="29"/>
      <c r="C27" s="32">
        <v>88.461538461538495</v>
      </c>
      <c r="D27" s="30">
        <v>100</v>
      </c>
      <c r="E27" s="31">
        <v>103.846153846154</v>
      </c>
      <c r="F27" s="29"/>
      <c r="G27" s="30">
        <v>103.846153846154</v>
      </c>
      <c r="H27" s="35">
        <v>100</v>
      </c>
      <c r="I27" s="31">
        <v>103.846153846154</v>
      </c>
      <c r="J27" s="29"/>
      <c r="K27" s="30">
        <v>89.189189189189193</v>
      </c>
      <c r="L27" s="30">
        <v>105.40540540540501</v>
      </c>
      <c r="M27" s="31">
        <v>101.351351351351</v>
      </c>
      <c r="N27" s="29"/>
      <c r="O27" s="30">
        <v>117.56756756756801</v>
      </c>
      <c r="P27" s="30">
        <v>89.189189189189193</v>
      </c>
      <c r="Q27" s="31">
        <v>97.297297297297305</v>
      </c>
      <c r="R27" s="29"/>
      <c r="S27" s="30">
        <v>112.5</v>
      </c>
      <c r="T27" s="30">
        <v>121.875</v>
      </c>
      <c r="U27" s="31">
        <v>98.4375</v>
      </c>
      <c r="V27" s="29"/>
      <c r="W27" s="30">
        <v>84.375</v>
      </c>
      <c r="X27" s="30">
        <v>93.75</v>
      </c>
      <c r="Y27" s="31">
        <v>89.0625</v>
      </c>
      <c r="Z27" s="29"/>
      <c r="AA27" s="30">
        <v>93.442622950819697</v>
      </c>
      <c r="AB27" s="30">
        <v>83.606557377049199</v>
      </c>
      <c r="AC27" s="31">
        <v>93.442622950819697</v>
      </c>
      <c r="AD27" s="29"/>
      <c r="AE27" s="30">
        <v>108.196721311475</v>
      </c>
      <c r="AF27" s="30">
        <v>118.032786885246</v>
      </c>
      <c r="AG27" s="31">
        <v>103.27868852459</v>
      </c>
      <c r="AH27" s="29"/>
      <c r="AI27" s="30">
        <v>146.94408322496699</v>
      </c>
      <c r="AJ27" s="30">
        <v>109.232769830949</v>
      </c>
      <c r="AK27" s="30">
        <v>111.83355006502001</v>
      </c>
      <c r="AL27" s="30">
        <v>107.932379713914</v>
      </c>
      <c r="AM27" s="31">
        <v>98.829648894668395</v>
      </c>
      <c r="AN27" s="29"/>
      <c r="AO27" s="30">
        <v>83.224967490247096</v>
      </c>
      <c r="AP27" s="30">
        <v>84.525357607282203</v>
      </c>
      <c r="AQ27" s="30">
        <v>89.726918075422603</v>
      </c>
      <c r="AR27" s="30">
        <v>79.323797139141803</v>
      </c>
      <c r="AS27" s="30">
        <v>88.426527958387496</v>
      </c>
      <c r="AT27" s="29"/>
      <c r="AU27" s="30">
        <v>100.89982740786201</v>
      </c>
      <c r="AV27" s="30">
        <v>73.491294370073604</v>
      </c>
      <c r="AW27" s="30">
        <v>100.32239031028099</v>
      </c>
      <c r="AX27" s="30">
        <v>144.42364745278499</v>
      </c>
      <c r="AY27" s="31">
        <v>161.02057824192801</v>
      </c>
      <c r="AZ27" s="29"/>
      <c r="BA27" s="30">
        <v>66.6666666666667</v>
      </c>
      <c r="BB27" s="30">
        <v>78.518518518518505</v>
      </c>
      <c r="BC27" s="30">
        <v>78.518518518518505</v>
      </c>
      <c r="BD27" s="30">
        <v>82.962962962963005</v>
      </c>
      <c r="BE27" s="31">
        <v>112.59259259259299</v>
      </c>
      <c r="BF27" s="29"/>
      <c r="BG27" s="30">
        <v>92.682926829268297</v>
      </c>
      <c r="BH27" s="30">
        <v>102.439024390244</v>
      </c>
      <c r="BI27" s="31">
        <v>92.682926829268297</v>
      </c>
      <c r="BJ27" s="29"/>
      <c r="BK27" s="30">
        <v>112.19512195122</v>
      </c>
      <c r="BL27" s="30">
        <v>102.439024390244</v>
      </c>
      <c r="BM27" s="31">
        <v>97.560975609756099</v>
      </c>
      <c r="BN27" s="29"/>
      <c r="BO27" s="30">
        <v>86.440677966101703</v>
      </c>
      <c r="BP27" s="30">
        <v>111.864406779661</v>
      </c>
      <c r="BQ27" s="31">
        <v>111.864406779661</v>
      </c>
      <c r="BR27" s="29"/>
      <c r="BS27" s="30">
        <v>111.864406779661</v>
      </c>
      <c r="BT27" s="30">
        <v>91.525423728813607</v>
      </c>
      <c r="BU27" s="31">
        <v>86.440677966101703</v>
      </c>
      <c r="BV27" s="37"/>
      <c r="BW27" s="30">
        <v>100.604582529514</v>
      </c>
      <c r="BX27" s="30">
        <v>94.594594594594597</v>
      </c>
      <c r="BY27" s="30">
        <v>108.108108108108</v>
      </c>
      <c r="BZ27" s="30">
        <v>112.61261261261301</v>
      </c>
      <c r="CA27" s="30">
        <v>85.585585585585605</v>
      </c>
      <c r="CB27" s="37"/>
      <c r="CC27" s="30">
        <v>112.61261261261301</v>
      </c>
      <c r="CD27" s="30">
        <v>94.594594594594597</v>
      </c>
      <c r="CE27" s="30">
        <v>99.099099099099107</v>
      </c>
      <c r="CF27" s="30">
        <v>103.603603603604</v>
      </c>
      <c r="CG27" s="31">
        <v>90.1</v>
      </c>
      <c r="CH27" s="37"/>
      <c r="CI27" s="30">
        <v>105.527638190955</v>
      </c>
      <c r="CJ27" s="30">
        <v>115.577889447236</v>
      </c>
      <c r="CK27" s="30">
        <v>90.452261306532705</v>
      </c>
      <c r="CL27" s="30">
        <v>100.502512562814</v>
      </c>
      <c r="CM27" s="31">
        <v>110.55276381909501</v>
      </c>
      <c r="CN27" s="37"/>
      <c r="CO27" s="30">
        <v>115.577889447236</v>
      </c>
      <c r="CP27" s="30">
        <v>105.527638190955</v>
      </c>
      <c r="CQ27" s="30">
        <v>90.452261306532705</v>
      </c>
      <c r="CR27" s="30">
        <v>100.502512562814</v>
      </c>
      <c r="CS27" s="31">
        <v>65.326633165829094</v>
      </c>
      <c r="CT27" s="37"/>
      <c r="CU27" s="30">
        <v>127.536231884058</v>
      </c>
      <c r="CV27" s="30">
        <v>121.73913043478299</v>
      </c>
      <c r="CW27" s="30">
        <v>95.652173913043498</v>
      </c>
      <c r="CX27" s="30">
        <v>92.753623188405797</v>
      </c>
      <c r="CY27" s="31">
        <v>69.565217391304401</v>
      </c>
      <c r="CZ27" s="37"/>
      <c r="DA27" s="30">
        <v>130.434782608696</v>
      </c>
      <c r="DB27" s="30">
        <v>113.04347826087</v>
      </c>
      <c r="DC27" s="30">
        <v>89.855072463768096</v>
      </c>
      <c r="DD27" s="30">
        <v>81.159420289855106</v>
      </c>
      <c r="DE27" s="31">
        <v>78.260869565217405</v>
      </c>
      <c r="DF27" s="37"/>
      <c r="DG27" s="32">
        <v>88.709677419354904</v>
      </c>
      <c r="DH27" s="32">
        <v>112.903225806452</v>
      </c>
      <c r="DI27" s="32">
        <v>96.774193548387103</v>
      </c>
      <c r="DJ27" s="32">
        <v>92.741935483871003</v>
      </c>
      <c r="DK27" s="32">
        <v>92.741935483871003</v>
      </c>
      <c r="DL27" s="37"/>
      <c r="DM27" s="30">
        <v>100.806451612903</v>
      </c>
      <c r="DN27" s="30">
        <v>92.741935483871003</v>
      </c>
      <c r="DO27" s="30">
        <v>100.806451612903</v>
      </c>
      <c r="DP27" s="30">
        <v>120.967741935484</v>
      </c>
      <c r="DQ27" s="31">
        <v>100.806451612903</v>
      </c>
      <c r="DR27" s="37"/>
      <c r="DS27" s="30">
        <v>83.916083916083906</v>
      </c>
      <c r="DT27" s="30">
        <v>97.902097902097907</v>
      </c>
      <c r="DU27" s="30">
        <v>115.384615384615</v>
      </c>
      <c r="DV27" s="30">
        <v>122.377622377622</v>
      </c>
      <c r="DW27" s="31">
        <v>101.398601398601</v>
      </c>
      <c r="DX27" s="37"/>
      <c r="DY27" s="30">
        <v>111.88811188811199</v>
      </c>
      <c r="DZ27" s="30">
        <v>90.909090909090907</v>
      </c>
      <c r="EA27" s="30">
        <v>94.4055944055944</v>
      </c>
      <c r="EB27" s="30">
        <v>101.398601398601</v>
      </c>
      <c r="EC27" s="31">
        <v>80.419580419580399</v>
      </c>
      <c r="ED27" s="37"/>
      <c r="EE27" s="30">
        <v>99.264705882352899</v>
      </c>
      <c r="EF27" s="30">
        <v>102.941176470588</v>
      </c>
      <c r="EG27" s="30">
        <v>102.941176470588</v>
      </c>
      <c r="EH27" s="30">
        <v>91.911764705882405</v>
      </c>
      <c r="EI27" s="31">
        <v>102.941176470588</v>
      </c>
      <c r="EJ27" s="37"/>
      <c r="EK27" s="30">
        <v>121.32352941176499</v>
      </c>
      <c r="EL27" s="30">
        <v>88.235294117647001</v>
      </c>
      <c r="EM27" s="30">
        <v>84.558823529411796</v>
      </c>
      <c r="EN27" s="30">
        <v>102.941176470588</v>
      </c>
      <c r="EO27" s="31">
        <v>102.941176470588</v>
      </c>
      <c r="EP27" s="37"/>
      <c r="EQ27" s="30">
        <v>93.75</v>
      </c>
      <c r="ER27" s="30">
        <v>100.694444444444</v>
      </c>
      <c r="ES27" s="30">
        <v>111.111111111111</v>
      </c>
      <c r="ET27" s="30">
        <v>97.2222222222222</v>
      </c>
      <c r="EU27" s="31">
        <v>114.583333333333</v>
      </c>
      <c r="EV27" s="37"/>
      <c r="EW27" s="30">
        <v>93.75</v>
      </c>
      <c r="EX27" s="30">
        <v>90.2777777777778</v>
      </c>
      <c r="EY27" s="30">
        <v>97.2222222222222</v>
      </c>
      <c r="EZ27" s="30">
        <v>93.75</v>
      </c>
      <c r="FA27" s="31">
        <v>107.638888888889</v>
      </c>
      <c r="FB27" s="37"/>
      <c r="FC27" s="30">
        <v>87.671232876712395</v>
      </c>
      <c r="FD27" s="30">
        <v>84.931506849315099</v>
      </c>
      <c r="FE27" s="30">
        <v>98.630136986301395</v>
      </c>
      <c r="FF27" s="30">
        <v>104.109589041096</v>
      </c>
      <c r="FG27" s="31">
        <v>128.76712328767101</v>
      </c>
      <c r="FH27" s="37"/>
      <c r="FI27" s="30">
        <v>106.849315068493</v>
      </c>
      <c r="FJ27" s="30">
        <v>126.027397260274</v>
      </c>
      <c r="FK27" s="30">
        <v>76.712328767123296</v>
      </c>
      <c r="FL27" s="30">
        <v>93.150684931506902</v>
      </c>
      <c r="FM27" s="31">
        <v>93.150684931506902</v>
      </c>
      <c r="FN27" s="37"/>
      <c r="FO27" s="30">
        <v>95.238095238095198</v>
      </c>
      <c r="FP27" s="30">
        <v>85.714285714285694</v>
      </c>
      <c r="FQ27" s="30">
        <v>123.80952380952399</v>
      </c>
      <c r="FR27" s="30">
        <v>100</v>
      </c>
      <c r="FS27" s="31">
        <v>95.238095238095198</v>
      </c>
      <c r="FT27" s="37"/>
      <c r="FU27" s="30">
        <v>83.3333333333333</v>
      </c>
      <c r="FV27" s="30">
        <v>97.2222222222222</v>
      </c>
      <c r="FW27" s="30">
        <v>101.851851851852</v>
      </c>
      <c r="FX27" s="30">
        <v>106.48148148148201</v>
      </c>
      <c r="FY27" s="31">
        <v>111.111111111111</v>
      </c>
      <c r="FZ27" s="37"/>
      <c r="GA27" s="30">
        <v>108.31716097406699</v>
      </c>
      <c r="GB27" s="30">
        <v>99.105347472937098</v>
      </c>
      <c r="GC27" s="30">
        <v>94.710891146175996</v>
      </c>
      <c r="GD27" s="30">
        <v>92.307727487347904</v>
      </c>
      <c r="GE27" s="31">
        <v>114.287474451002</v>
      </c>
      <c r="GF27" s="37"/>
      <c r="GG27" s="30">
        <v>103.004670841669</v>
      </c>
      <c r="GH27" s="30">
        <v>104.578644845575</v>
      </c>
      <c r="GI27" s="30">
        <v>88.236096235096397</v>
      </c>
      <c r="GJ27" s="30">
        <v>100.411275782164</v>
      </c>
      <c r="GK27" s="31">
        <v>95.040710763966501</v>
      </c>
      <c r="GL27" s="37"/>
      <c r="GM27" s="30">
        <v>94.136522256895105</v>
      </c>
      <c r="GN27" s="30">
        <v>126.145024441659</v>
      </c>
      <c r="GO27" s="30">
        <v>109.81052648497401</v>
      </c>
      <c r="GP27" s="30">
        <v>96.721022015727797</v>
      </c>
      <c r="GQ27" s="31">
        <v>104.186351234434</v>
      </c>
      <c r="GR27" s="37"/>
      <c r="GS27" s="30">
        <v>98.304849346610794</v>
      </c>
      <c r="GT27" s="30">
        <v>85.208636883941196</v>
      </c>
      <c r="GU27" s="30">
        <v>105.955105595964</v>
      </c>
      <c r="GV27" s="30">
        <v>85.200720784239095</v>
      </c>
      <c r="GW27" s="31">
        <v>94.331240955555799</v>
      </c>
      <c r="GX27" s="41"/>
    </row>
    <row r="28" spans="1:211">
      <c r="A28" s="28" t="s">
        <v>31</v>
      </c>
      <c r="B28" s="38">
        <f>AVERAGE(C27:GW27)</f>
        <v>100.00561680953328</v>
      </c>
    </row>
    <row r="29" spans="1:211">
      <c r="A29" s="28" t="s">
        <v>32</v>
      </c>
      <c r="B29" s="39">
        <v>14</v>
      </c>
    </row>
  </sheetData>
  <mergeCells count="60">
    <mergeCell ref="GG17:GK17"/>
    <mergeCell ref="GM17:GQ17"/>
    <mergeCell ref="GS17:GW17"/>
    <mergeCell ref="GY17:HC17"/>
    <mergeCell ref="FC17:FG17"/>
    <mergeCell ref="FI17:FM17"/>
    <mergeCell ref="FO17:FS17"/>
    <mergeCell ref="FU17:FY17"/>
    <mergeCell ref="GA17:GE17"/>
    <mergeCell ref="DY17:EC17"/>
    <mergeCell ref="EE17:EI17"/>
    <mergeCell ref="EK17:EO17"/>
    <mergeCell ref="EQ17:EU17"/>
    <mergeCell ref="EW17:FA17"/>
    <mergeCell ref="CU17:CY17"/>
    <mergeCell ref="DA17:DE17"/>
    <mergeCell ref="DG17:DK17"/>
    <mergeCell ref="DM17:DQ17"/>
    <mergeCell ref="DS17:DW17"/>
    <mergeCell ref="BS17:BU17"/>
    <mergeCell ref="BW17:CA17"/>
    <mergeCell ref="CC17:CG17"/>
    <mergeCell ref="CI17:CM17"/>
    <mergeCell ref="CO17:CS17"/>
    <mergeCell ref="CG3:CK3"/>
    <mergeCell ref="C17:E17"/>
    <mergeCell ref="G17:I17"/>
    <mergeCell ref="K17:M17"/>
    <mergeCell ref="O17:Q17"/>
    <mergeCell ref="S17:U17"/>
    <mergeCell ref="W17:Y17"/>
    <mergeCell ref="AA17:AC17"/>
    <mergeCell ref="AE17:AG17"/>
    <mergeCell ref="AI17:AM17"/>
    <mergeCell ref="AO17:AS17"/>
    <mergeCell ref="AU17:AY17"/>
    <mergeCell ref="BA17:BE17"/>
    <mergeCell ref="BG17:BI17"/>
    <mergeCell ref="BK17:BM17"/>
    <mergeCell ref="BO17:BQ17"/>
    <mergeCell ref="BK3:BM3"/>
    <mergeCell ref="BO3:BQ3"/>
    <mergeCell ref="BS3:BU3"/>
    <mergeCell ref="BW3:BY3"/>
    <mergeCell ref="CA3:CE3"/>
    <mergeCell ref="AO3:AQ3"/>
    <mergeCell ref="AS3:AU3"/>
    <mergeCell ref="AW3:AY3"/>
    <mergeCell ref="BA3:BC3"/>
    <mergeCell ref="BE3:BI3"/>
    <mergeCell ref="S3:W3"/>
    <mergeCell ref="Y3:AA3"/>
    <mergeCell ref="AC3:AE3"/>
    <mergeCell ref="AG3:AI3"/>
    <mergeCell ref="AK3:AM3"/>
    <mergeCell ref="A1:G1"/>
    <mergeCell ref="C3:E3"/>
    <mergeCell ref="G3:I3"/>
    <mergeCell ref="K3:M3"/>
    <mergeCell ref="O3:Q3"/>
  </mergeCells>
  <pageMargins left="0.7" right="0.7" top="0.78749999999999998" bottom="0.78749999999999998" header="0.511811023622047" footer="0.511811023622047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Q74"/>
  <sheetViews>
    <sheetView topLeftCell="A55" zoomScaleNormal="100" workbookViewId="0">
      <pane xSplit="1" topLeftCell="B1" activePane="topRight" state="frozen"/>
      <selection activeCell="A55" sqref="A55"/>
      <selection pane="topRight" activeCell="B72" sqref="B72"/>
    </sheetView>
  </sheetViews>
  <sheetFormatPr baseColWidth="10" defaultColWidth="10.5546875" defaultRowHeight="15"/>
  <cols>
    <col min="1" max="1" width="14.33203125" customWidth="1"/>
    <col min="2" max="2" width="13.109375" customWidth="1"/>
    <col min="3" max="5" width="15.77734375" customWidth="1"/>
    <col min="6" max="6" width="10.77734375" customWidth="1"/>
    <col min="7" max="9" width="15.77734375" customWidth="1"/>
    <col min="10" max="10" width="10.77734375" customWidth="1"/>
    <col min="11" max="13" width="15.77734375" customWidth="1"/>
    <col min="14" max="14" width="10.77734375" customWidth="1"/>
    <col min="15" max="17" width="15.77734375" customWidth="1"/>
    <col min="19" max="21" width="15.77734375" customWidth="1"/>
    <col min="22" max="22" width="13" customWidth="1"/>
    <col min="23" max="23" width="15.77734375" customWidth="1"/>
    <col min="24" max="24" width="13" customWidth="1"/>
    <col min="25" max="25" width="15.77734375" customWidth="1"/>
    <col min="26" max="26" width="14.109375" customWidth="1"/>
    <col min="27" max="27" width="15.77734375" customWidth="1"/>
    <col min="28" max="28" width="14.109375" customWidth="1"/>
    <col min="29" max="29" width="15.77734375" customWidth="1"/>
    <col min="30" max="30" width="13" customWidth="1"/>
    <col min="31" max="31" width="15.77734375" customWidth="1"/>
    <col min="32" max="32" width="13" customWidth="1"/>
    <col min="33" max="33" width="15.77734375" customWidth="1"/>
    <col min="34" max="34" width="13" customWidth="1"/>
    <col min="35" max="35" width="15.77734375" customWidth="1"/>
    <col min="36" max="36" width="13" customWidth="1"/>
    <col min="37" max="37" width="15.77734375" customWidth="1"/>
    <col min="38" max="38" width="13" customWidth="1"/>
    <col min="39" max="39" width="15.77734375" customWidth="1"/>
    <col min="40" max="40" width="13" customWidth="1"/>
    <col min="41" max="41" width="15.77734375" customWidth="1"/>
    <col min="42" max="42" width="13" customWidth="1"/>
    <col min="43" max="47" width="15.77734375" customWidth="1"/>
    <col min="48" max="48" width="13" customWidth="1"/>
    <col min="49" max="53" width="15.77734375" customWidth="1"/>
    <col min="54" max="54" width="13" customWidth="1"/>
    <col min="55" max="59" width="15.77734375" customWidth="1"/>
    <col min="60" max="60" width="13" customWidth="1"/>
    <col min="61" max="65" width="15.77734375" customWidth="1"/>
    <col min="67" max="67" width="15.77734375" customWidth="1"/>
    <col min="68" max="68" width="13" customWidth="1"/>
    <col min="69" max="71" width="15.77734375" customWidth="1"/>
    <col min="73" max="73" width="15.77734375" customWidth="1"/>
    <col min="74" max="74" width="13" customWidth="1"/>
    <col min="75" max="77" width="15.77734375" customWidth="1"/>
    <col min="79" max="79" width="15.77734375" customWidth="1"/>
    <col min="80" max="80" width="13" customWidth="1"/>
    <col min="81" max="83" width="15.77734375" customWidth="1"/>
    <col min="85" max="85" width="15.77734375" customWidth="1"/>
    <col min="86" max="86" width="13" customWidth="1"/>
    <col min="87" max="89" width="15.77734375" customWidth="1"/>
    <col min="91" max="91" width="15.77734375" customWidth="1"/>
    <col min="92" max="92" width="13" customWidth="1"/>
    <col min="93" max="95" width="15.77734375" customWidth="1"/>
  </cols>
  <sheetData>
    <row r="1" spans="1:95">
      <c r="B1" s="8"/>
      <c r="C1" s="6" t="s">
        <v>1</v>
      </c>
      <c r="D1" s="6"/>
      <c r="E1" s="6"/>
      <c r="F1" s="9"/>
      <c r="G1" s="6" t="s">
        <v>2</v>
      </c>
      <c r="H1" s="6"/>
      <c r="I1" s="6"/>
      <c r="J1" s="9"/>
      <c r="K1" s="6" t="s">
        <v>3</v>
      </c>
      <c r="L1" s="6"/>
      <c r="M1" s="6"/>
      <c r="N1" s="9"/>
      <c r="O1" s="6" t="s">
        <v>4</v>
      </c>
      <c r="P1" s="6"/>
      <c r="Q1" s="6"/>
      <c r="R1" s="9"/>
      <c r="S1" s="6" t="s">
        <v>5</v>
      </c>
      <c r="T1" s="6"/>
      <c r="U1" s="6"/>
      <c r="V1" s="9"/>
      <c r="W1" s="5" t="s">
        <v>6</v>
      </c>
      <c r="X1" s="5"/>
      <c r="Y1" s="5"/>
      <c r="Z1" s="9"/>
      <c r="AA1" s="6" t="s">
        <v>7</v>
      </c>
      <c r="AB1" s="6"/>
      <c r="AC1" s="6"/>
      <c r="AD1" s="6"/>
      <c r="AE1" s="6"/>
      <c r="AF1" s="9"/>
      <c r="AG1" s="6" t="s">
        <v>8</v>
      </c>
      <c r="AH1" s="6"/>
      <c r="AI1" s="6"/>
      <c r="AJ1" s="6"/>
      <c r="AK1" s="6"/>
    </row>
    <row r="2" spans="1:95" ht="15.75">
      <c r="A2" s="42" t="s">
        <v>52</v>
      </c>
      <c r="B2" s="11" t="s">
        <v>22</v>
      </c>
      <c r="C2" s="12" t="s">
        <v>23</v>
      </c>
      <c r="D2" s="12" t="s">
        <v>24</v>
      </c>
      <c r="E2" s="13" t="s">
        <v>25</v>
      </c>
      <c r="F2" s="11" t="s">
        <v>22</v>
      </c>
      <c r="G2" s="12" t="s">
        <v>23</v>
      </c>
      <c r="H2" s="12" t="s">
        <v>24</v>
      </c>
      <c r="I2" s="13" t="s">
        <v>25</v>
      </c>
      <c r="J2" s="11" t="s">
        <v>26</v>
      </c>
      <c r="K2" s="12" t="s">
        <v>23</v>
      </c>
      <c r="L2" s="12" t="s">
        <v>24</v>
      </c>
      <c r="M2" s="13" t="s">
        <v>25</v>
      </c>
      <c r="N2" s="11" t="s">
        <v>22</v>
      </c>
      <c r="O2" s="12" t="s">
        <v>23</v>
      </c>
      <c r="P2" s="12" t="s">
        <v>24</v>
      </c>
      <c r="Q2" s="13" t="s">
        <v>25</v>
      </c>
      <c r="R2" s="11" t="s">
        <v>26</v>
      </c>
      <c r="S2" s="12" t="s">
        <v>23</v>
      </c>
      <c r="T2" s="12" t="s">
        <v>24</v>
      </c>
      <c r="U2" s="13" t="s">
        <v>25</v>
      </c>
      <c r="V2" s="11" t="s">
        <v>22</v>
      </c>
      <c r="W2" s="14" t="s">
        <v>23</v>
      </c>
      <c r="X2" s="14" t="s">
        <v>24</v>
      </c>
      <c r="Y2" s="14" t="s">
        <v>25</v>
      </c>
      <c r="Z2" s="11" t="s">
        <v>26</v>
      </c>
      <c r="AA2" s="12" t="s">
        <v>23</v>
      </c>
      <c r="AB2" s="12" t="s">
        <v>24</v>
      </c>
      <c r="AC2" s="12" t="s">
        <v>25</v>
      </c>
      <c r="AD2" s="14" t="s">
        <v>27</v>
      </c>
      <c r="AE2" s="15" t="s">
        <v>28</v>
      </c>
      <c r="AF2" s="11" t="s">
        <v>26</v>
      </c>
      <c r="AG2" s="12" t="s">
        <v>23</v>
      </c>
      <c r="AH2" s="12" t="s">
        <v>24</v>
      </c>
      <c r="AI2" s="12" t="s">
        <v>25</v>
      </c>
      <c r="AJ2" s="14" t="s">
        <v>27</v>
      </c>
      <c r="AK2" s="15" t="s">
        <v>28</v>
      </c>
    </row>
    <row r="3" spans="1:95">
      <c r="B3" s="11">
        <v>0</v>
      </c>
      <c r="C3">
        <v>0.94130000000000003</v>
      </c>
      <c r="D3">
        <v>0.86839999999999995</v>
      </c>
      <c r="E3" s="13">
        <v>0.86870000000000003</v>
      </c>
      <c r="F3" s="11">
        <v>0</v>
      </c>
      <c r="G3">
        <v>0.85350000000000004</v>
      </c>
      <c r="H3">
        <v>0.8528</v>
      </c>
      <c r="I3" s="13">
        <v>0.83260000000000001</v>
      </c>
      <c r="J3" s="11">
        <v>0</v>
      </c>
      <c r="K3">
        <v>0.92610000000000003</v>
      </c>
      <c r="L3">
        <v>0.86050000000000004</v>
      </c>
      <c r="M3" s="13">
        <v>0.86960000000000004</v>
      </c>
      <c r="N3" s="11">
        <v>0</v>
      </c>
      <c r="O3">
        <v>0.86299999999999999</v>
      </c>
      <c r="P3">
        <v>0.84750000000000003</v>
      </c>
      <c r="Q3" s="13">
        <v>0.84840000000000004</v>
      </c>
      <c r="R3" s="16">
        <v>0</v>
      </c>
      <c r="S3">
        <v>0.79279999999999995</v>
      </c>
      <c r="T3">
        <v>0.79910000000000003</v>
      </c>
      <c r="U3" s="13">
        <v>0.80410000000000004</v>
      </c>
      <c r="V3" s="11">
        <v>0</v>
      </c>
      <c r="W3">
        <v>0.76119999999999999</v>
      </c>
      <c r="X3">
        <v>0.77710000000000001</v>
      </c>
      <c r="Y3">
        <v>0.78129999999999999</v>
      </c>
      <c r="Z3" s="11">
        <v>0</v>
      </c>
      <c r="AA3">
        <v>0.82169999999999999</v>
      </c>
      <c r="AB3">
        <v>0.8458</v>
      </c>
      <c r="AC3">
        <v>0.81669999999999998</v>
      </c>
      <c r="AD3">
        <v>0.83450000000000002</v>
      </c>
      <c r="AE3" s="13">
        <v>0.79559999999999997</v>
      </c>
      <c r="AF3" s="11">
        <v>0</v>
      </c>
      <c r="AG3">
        <v>0.83989999999999998</v>
      </c>
      <c r="AH3">
        <v>0.83809999999999996</v>
      </c>
      <c r="AI3">
        <v>0.79010000000000002</v>
      </c>
      <c r="AJ3">
        <v>0.86250000000000004</v>
      </c>
      <c r="AK3" s="13">
        <v>0.84309999999999996</v>
      </c>
    </row>
    <row r="4" spans="1:95">
      <c r="B4" s="11">
        <v>5.99</v>
      </c>
      <c r="C4">
        <v>0.94489999999999996</v>
      </c>
      <c r="D4">
        <v>0.87360000000000004</v>
      </c>
      <c r="E4" s="13">
        <v>0.86099999999999999</v>
      </c>
      <c r="F4" s="11">
        <v>5.99</v>
      </c>
      <c r="G4">
        <v>0.8629</v>
      </c>
      <c r="H4">
        <v>0.8669</v>
      </c>
      <c r="I4" s="13">
        <v>0.83630000000000004</v>
      </c>
      <c r="J4" s="11">
        <v>5.97</v>
      </c>
      <c r="K4">
        <v>0.95079999999999998</v>
      </c>
      <c r="L4">
        <v>0.87609999999999999</v>
      </c>
      <c r="M4" s="13">
        <v>0.88570000000000004</v>
      </c>
      <c r="N4" s="11">
        <v>5.97</v>
      </c>
      <c r="O4">
        <v>0.87780000000000002</v>
      </c>
      <c r="P4">
        <v>0.85160000000000002</v>
      </c>
      <c r="Q4" s="13">
        <v>0.85650000000000004</v>
      </c>
      <c r="R4" s="16">
        <v>5.94</v>
      </c>
      <c r="S4">
        <v>0.80159999999999998</v>
      </c>
      <c r="T4">
        <v>0.79779999999999995</v>
      </c>
      <c r="U4" s="13">
        <v>0.80879999999999996</v>
      </c>
      <c r="V4" s="11">
        <v>5.94</v>
      </c>
      <c r="W4">
        <v>0.77239999999999998</v>
      </c>
      <c r="X4">
        <v>0.79190000000000005</v>
      </c>
      <c r="Y4">
        <v>0.78220000000000001</v>
      </c>
      <c r="Z4" s="11">
        <v>5.95</v>
      </c>
      <c r="AA4">
        <v>0.84019999999999995</v>
      </c>
      <c r="AB4">
        <v>0.85870000000000002</v>
      </c>
      <c r="AC4">
        <v>0.82720000000000005</v>
      </c>
      <c r="AD4">
        <v>0.84660000000000002</v>
      </c>
      <c r="AE4" s="13">
        <v>0.81899999999999995</v>
      </c>
      <c r="AF4" s="11">
        <v>5.92</v>
      </c>
      <c r="AG4">
        <v>0.84930000000000005</v>
      </c>
      <c r="AH4">
        <v>0.85399999999999998</v>
      </c>
      <c r="AI4">
        <v>0.80759999999999998</v>
      </c>
      <c r="AJ4">
        <v>0.86339999999999995</v>
      </c>
      <c r="AK4" s="13">
        <v>0.85840000000000005</v>
      </c>
    </row>
    <row r="5" spans="1:95">
      <c r="B5" s="11">
        <v>11.97</v>
      </c>
      <c r="C5">
        <v>0.9718</v>
      </c>
      <c r="D5">
        <v>0.89980000000000004</v>
      </c>
      <c r="E5" s="13">
        <v>0.87760000000000005</v>
      </c>
      <c r="F5" s="11">
        <v>11.97</v>
      </c>
      <c r="G5">
        <v>0.87329999999999997</v>
      </c>
      <c r="H5">
        <v>0.87439999999999996</v>
      </c>
      <c r="I5" s="13">
        <v>0.84570000000000001</v>
      </c>
      <c r="J5" s="11">
        <v>11.97</v>
      </c>
      <c r="K5">
        <v>0.95040000000000002</v>
      </c>
      <c r="L5">
        <v>0.88400000000000001</v>
      </c>
      <c r="M5" s="13">
        <v>0.89249999999999996</v>
      </c>
      <c r="N5" s="11">
        <v>11.97</v>
      </c>
      <c r="O5">
        <v>0.88270000000000004</v>
      </c>
      <c r="P5">
        <v>0.85589999999999999</v>
      </c>
      <c r="Q5" s="13">
        <v>0.87229999999999996</v>
      </c>
      <c r="R5" s="16">
        <v>11.94</v>
      </c>
      <c r="S5">
        <v>0.80669999999999997</v>
      </c>
      <c r="T5">
        <v>0.79690000000000005</v>
      </c>
      <c r="U5" s="13">
        <v>0.81159999999999999</v>
      </c>
      <c r="V5" s="11">
        <v>11.93</v>
      </c>
      <c r="W5">
        <v>0.77439999999999998</v>
      </c>
      <c r="X5">
        <v>0.80859999999999999</v>
      </c>
      <c r="Y5">
        <v>0.78739999999999999</v>
      </c>
      <c r="Z5" s="11">
        <v>11.93</v>
      </c>
      <c r="AA5">
        <v>0.85040000000000004</v>
      </c>
      <c r="AB5">
        <v>0.8629</v>
      </c>
      <c r="AC5">
        <v>0.83950000000000002</v>
      </c>
      <c r="AD5">
        <v>0.84819999999999995</v>
      </c>
      <c r="AE5" s="13">
        <v>0.8236</v>
      </c>
      <c r="AF5" s="11">
        <v>11.92</v>
      </c>
      <c r="AG5">
        <v>0.86140000000000005</v>
      </c>
      <c r="AH5">
        <v>0.86970000000000003</v>
      </c>
      <c r="AI5">
        <v>0.82040000000000002</v>
      </c>
      <c r="AJ5">
        <v>0.86309999999999998</v>
      </c>
      <c r="AK5" s="13">
        <v>0.85780000000000001</v>
      </c>
    </row>
    <row r="6" spans="1:95">
      <c r="B6" s="11">
        <v>17.97</v>
      </c>
      <c r="C6">
        <v>0.96250000000000002</v>
      </c>
      <c r="D6">
        <v>0.89549999999999996</v>
      </c>
      <c r="E6" s="13">
        <v>0.88890000000000002</v>
      </c>
      <c r="F6" s="11">
        <v>17.97</v>
      </c>
      <c r="G6">
        <v>0.88919999999999999</v>
      </c>
      <c r="H6">
        <v>0.87780000000000002</v>
      </c>
      <c r="I6" s="13">
        <v>0.85589999999999999</v>
      </c>
      <c r="J6" s="11">
        <v>17.97</v>
      </c>
      <c r="K6">
        <v>0.95879999999999999</v>
      </c>
      <c r="L6">
        <v>0.89119999999999999</v>
      </c>
      <c r="M6" s="13">
        <v>0.90649999999999997</v>
      </c>
      <c r="N6" s="11">
        <v>17.97</v>
      </c>
      <c r="O6">
        <v>0.88870000000000005</v>
      </c>
      <c r="P6">
        <v>0.87819999999999998</v>
      </c>
      <c r="Q6" s="13">
        <v>0.87050000000000005</v>
      </c>
      <c r="R6" s="16">
        <v>17.940000000000001</v>
      </c>
      <c r="S6">
        <v>0.81330000000000002</v>
      </c>
      <c r="T6">
        <v>0.80820000000000003</v>
      </c>
      <c r="U6" s="13">
        <v>0.81589999999999996</v>
      </c>
      <c r="V6" s="11">
        <v>17.95</v>
      </c>
      <c r="W6">
        <v>0.77969999999999995</v>
      </c>
      <c r="X6">
        <v>0.8115</v>
      </c>
      <c r="Y6">
        <v>0.79710000000000003</v>
      </c>
      <c r="Z6" s="11">
        <v>17.920000000000002</v>
      </c>
      <c r="AA6">
        <v>0.85799999999999998</v>
      </c>
      <c r="AB6">
        <v>0.878</v>
      </c>
      <c r="AC6">
        <v>0.85329999999999995</v>
      </c>
      <c r="AD6">
        <v>0.85560000000000003</v>
      </c>
      <c r="AE6" s="13">
        <v>0.82589999999999997</v>
      </c>
      <c r="AF6" s="11">
        <v>17.920000000000002</v>
      </c>
      <c r="AG6">
        <v>0.86470000000000002</v>
      </c>
      <c r="AH6">
        <v>0.87670000000000003</v>
      </c>
      <c r="AI6">
        <v>0.83050000000000002</v>
      </c>
      <c r="AJ6">
        <v>0.8831</v>
      </c>
      <c r="AK6" s="13">
        <v>0.8599</v>
      </c>
    </row>
    <row r="7" spans="1:95">
      <c r="B7" s="11">
        <v>23.97</v>
      </c>
      <c r="C7">
        <v>0.97109999999999996</v>
      </c>
      <c r="D7">
        <v>0.90690000000000004</v>
      </c>
      <c r="E7" s="13">
        <v>0.8881</v>
      </c>
      <c r="F7" s="11">
        <v>23.97</v>
      </c>
      <c r="G7">
        <v>0.88870000000000005</v>
      </c>
      <c r="H7">
        <v>0.88829999999999998</v>
      </c>
      <c r="I7" s="13">
        <v>0.85270000000000001</v>
      </c>
      <c r="J7" s="11">
        <v>23.97</v>
      </c>
      <c r="K7">
        <v>0.97399999999999998</v>
      </c>
      <c r="L7">
        <v>0.90939999999999999</v>
      </c>
      <c r="M7" s="13">
        <v>0.9113</v>
      </c>
      <c r="N7" s="11">
        <v>23.97</v>
      </c>
      <c r="O7">
        <v>0.89839999999999998</v>
      </c>
      <c r="P7">
        <v>0.87480000000000002</v>
      </c>
      <c r="Q7" s="13">
        <v>0.89019999999999999</v>
      </c>
      <c r="R7" s="16">
        <v>23.94</v>
      </c>
      <c r="S7">
        <v>0.81679999999999997</v>
      </c>
      <c r="T7">
        <v>0.8115</v>
      </c>
      <c r="U7" s="13">
        <v>0.82099999999999995</v>
      </c>
      <c r="V7" s="11">
        <v>23.93</v>
      </c>
      <c r="W7">
        <v>0.78669999999999995</v>
      </c>
      <c r="X7">
        <v>0.82079999999999997</v>
      </c>
      <c r="Y7">
        <v>0.80569999999999997</v>
      </c>
      <c r="Z7" s="11">
        <v>23.93</v>
      </c>
      <c r="AA7">
        <v>0.87729999999999997</v>
      </c>
      <c r="AB7">
        <v>0.88560000000000005</v>
      </c>
      <c r="AC7">
        <v>0.86950000000000005</v>
      </c>
      <c r="AD7">
        <v>0.87239999999999995</v>
      </c>
      <c r="AE7" s="13">
        <v>0.84609999999999996</v>
      </c>
      <c r="AF7" s="11">
        <v>23.92</v>
      </c>
      <c r="AG7">
        <v>0.88139999999999996</v>
      </c>
      <c r="AH7">
        <v>0.87690000000000001</v>
      </c>
      <c r="AI7">
        <v>0.84150000000000003</v>
      </c>
      <c r="AJ7">
        <v>0.90259999999999996</v>
      </c>
      <c r="AK7" s="13">
        <v>0.87250000000000005</v>
      </c>
    </row>
    <row r="8" spans="1:95">
      <c r="B8" s="11">
        <v>29.97</v>
      </c>
      <c r="C8">
        <v>0.99570000000000003</v>
      </c>
      <c r="D8">
        <v>0.91790000000000005</v>
      </c>
      <c r="E8" s="13">
        <v>0.90069999999999995</v>
      </c>
      <c r="F8" s="11">
        <v>29.97</v>
      </c>
      <c r="G8">
        <v>0.90029999999999999</v>
      </c>
      <c r="H8">
        <v>0.89729999999999999</v>
      </c>
      <c r="I8" s="13">
        <v>0.87609999999999999</v>
      </c>
      <c r="J8" s="11">
        <v>29.97</v>
      </c>
      <c r="K8">
        <v>0.97160000000000002</v>
      </c>
      <c r="L8">
        <v>0.90569999999999995</v>
      </c>
      <c r="M8" s="13">
        <v>0.92710000000000004</v>
      </c>
      <c r="N8" s="11">
        <v>29.97</v>
      </c>
      <c r="O8">
        <v>0.90839999999999999</v>
      </c>
      <c r="P8">
        <v>0.87839999999999996</v>
      </c>
      <c r="Q8" s="13">
        <v>0.89070000000000005</v>
      </c>
      <c r="R8" s="16">
        <v>29.95</v>
      </c>
      <c r="S8">
        <v>0.83399999999999996</v>
      </c>
      <c r="T8">
        <v>0.81499999999999995</v>
      </c>
      <c r="U8" s="13">
        <v>0.83069999999999999</v>
      </c>
      <c r="V8" s="11">
        <v>29.96</v>
      </c>
      <c r="W8">
        <v>0.78649999999999998</v>
      </c>
      <c r="X8">
        <v>0.81759999999999999</v>
      </c>
      <c r="Y8">
        <v>0.81059999999999999</v>
      </c>
      <c r="Z8" s="11">
        <v>29.93</v>
      </c>
      <c r="AA8">
        <v>0.88360000000000005</v>
      </c>
      <c r="AB8">
        <v>0.9032</v>
      </c>
      <c r="AC8">
        <v>0.8639</v>
      </c>
      <c r="AD8">
        <v>0.87129999999999996</v>
      </c>
      <c r="AE8" s="13">
        <v>0.85850000000000004</v>
      </c>
      <c r="AF8" s="11">
        <v>29.92</v>
      </c>
      <c r="AG8">
        <v>0.89170000000000005</v>
      </c>
      <c r="AH8">
        <v>0.89410000000000001</v>
      </c>
      <c r="AI8">
        <v>0.84040000000000004</v>
      </c>
      <c r="AJ8">
        <v>0.89690000000000003</v>
      </c>
      <c r="AK8" s="13">
        <v>0.89159999999999995</v>
      </c>
    </row>
    <row r="9" spans="1:95">
      <c r="B9" s="11">
        <v>35.99</v>
      </c>
      <c r="C9">
        <v>0.99990000000000001</v>
      </c>
      <c r="D9">
        <v>0.9194</v>
      </c>
      <c r="E9" s="13">
        <v>0.90859999999999996</v>
      </c>
      <c r="F9" s="11">
        <v>35.99</v>
      </c>
      <c r="G9">
        <v>0.90369999999999995</v>
      </c>
      <c r="H9">
        <v>0.9042</v>
      </c>
      <c r="I9" s="13">
        <v>0.87949999999999995</v>
      </c>
      <c r="J9" s="11">
        <v>35.97</v>
      </c>
      <c r="K9">
        <v>0.98260000000000003</v>
      </c>
      <c r="L9">
        <v>0.92420000000000002</v>
      </c>
      <c r="M9" s="13">
        <v>0.92459999999999998</v>
      </c>
      <c r="N9" s="11">
        <v>35.97</v>
      </c>
      <c r="O9">
        <v>0.92020000000000002</v>
      </c>
      <c r="P9">
        <v>0.89319999999999999</v>
      </c>
      <c r="Q9" s="13">
        <v>0.90480000000000005</v>
      </c>
      <c r="R9" s="16">
        <v>35.94</v>
      </c>
      <c r="S9">
        <v>0.83979999999999999</v>
      </c>
      <c r="T9">
        <v>0.8175</v>
      </c>
      <c r="U9" s="13">
        <v>0.84389999999999998</v>
      </c>
      <c r="V9" s="11">
        <v>35.94</v>
      </c>
      <c r="W9">
        <v>0.8024</v>
      </c>
      <c r="X9">
        <v>0.82789999999999997</v>
      </c>
      <c r="Y9">
        <v>0.82340000000000002</v>
      </c>
      <c r="Z9" s="11">
        <v>35.950000000000003</v>
      </c>
      <c r="AA9">
        <v>0.88090000000000002</v>
      </c>
      <c r="AB9">
        <v>0.90449999999999997</v>
      </c>
      <c r="AC9">
        <v>0.87790000000000001</v>
      </c>
      <c r="AD9">
        <v>0.89170000000000005</v>
      </c>
      <c r="AE9" s="13">
        <v>0.85370000000000001</v>
      </c>
      <c r="AF9" s="11">
        <v>35.92</v>
      </c>
      <c r="AG9">
        <v>0.89610000000000001</v>
      </c>
      <c r="AH9">
        <v>0.90249999999999997</v>
      </c>
      <c r="AI9">
        <v>0.85260000000000002</v>
      </c>
      <c r="AJ9">
        <v>0.91779999999999995</v>
      </c>
      <c r="AK9" s="13">
        <v>0.90549999999999997</v>
      </c>
    </row>
    <row r="10" spans="1:95">
      <c r="A10" t="s">
        <v>29</v>
      </c>
      <c r="B10" s="22"/>
      <c r="C10" s="23">
        <f>SLOPE(C3:C9,$B3:$B9)</f>
        <v>1.6476640775407313E-3</v>
      </c>
      <c r="D10" s="23">
        <f>SLOPE(D3:D9,$B3:$B9)</f>
        <v>1.4806937520416305E-3</v>
      </c>
      <c r="E10" s="23">
        <f>SLOPE(E3:E9,$B3:$B9)</f>
        <v>1.2481787916728288E-3</v>
      </c>
      <c r="F10" s="22"/>
      <c r="G10" s="23">
        <f>SLOPE(G3:G9,$F3:$F9)</f>
        <v>1.4337538884051295E-3</v>
      </c>
      <c r="H10" s="23">
        <f>SLOPE(H3:H9,$F3:$F9)</f>
        <v>1.3630283539573117E-3</v>
      </c>
      <c r="I10" s="23">
        <f>SLOPE(I3:I9,$F3:$F9)</f>
        <v>1.3536127788903644E-3</v>
      </c>
      <c r="J10" s="22"/>
      <c r="K10" s="23">
        <f>SLOPE(K3:K9,$J3:$J9)</f>
        <v>1.397535405466857E-3</v>
      </c>
      <c r="L10" s="23">
        <f>SLOPE(L3:L9,$J3:$J9)</f>
        <v>1.6418616224224416E-3</v>
      </c>
      <c r="M10" s="23">
        <f>SLOPE(M3:M9,$J3:$J9)</f>
        <v>1.5876262586924479E-3</v>
      </c>
      <c r="N10" s="22"/>
      <c r="O10" s="23">
        <f>SLOPE(O3:O9,$N3:$N9)</f>
        <v>1.4799084632194212E-3</v>
      </c>
      <c r="P10" s="23">
        <f>SLOPE(P3:P9,$N3:$N9)</f>
        <v>1.248330163698224E-3</v>
      </c>
      <c r="Q10" s="23">
        <f>SLOPE(Q3:Q9,$N3:$N9)</f>
        <v>1.5216351111977126E-3</v>
      </c>
      <c r="R10" s="22"/>
      <c r="S10" s="23">
        <f>SLOPE(S3:S9,$R3:$R9)</f>
        <v>1.2864326303098259E-3</v>
      </c>
      <c r="T10" s="23">
        <f>SLOPE(T3:T9,$R3:$R9)</f>
        <v>6.2105810355606755E-4</v>
      </c>
      <c r="U10" s="23">
        <f>SLOPE(U3:U9,$R3:$R9)</f>
        <v>1.0285364129997219E-3</v>
      </c>
      <c r="V10" s="22"/>
      <c r="W10" s="23">
        <f>SLOPE(W3:W9,$V3:$V9)</f>
        <v>9.77374474771336E-4</v>
      </c>
      <c r="X10" s="23">
        <f>SLOPE(X3:X9,$V3:$V9)</f>
        <v>1.2861121412635044E-3</v>
      </c>
      <c r="Y10" s="23">
        <f>SLOPE(Y3:Y9,$V3:$V9)</f>
        <v>1.2000642735597179E-3</v>
      </c>
      <c r="Z10" s="22"/>
      <c r="AA10" s="23">
        <f>SLOPE(AA3:AA9,$Z3:$Z9)</f>
        <v>1.7353401257083993E-3</v>
      </c>
      <c r="AB10" s="23">
        <f>SLOPE(AB3:AB9,$Z3:$Z9)</f>
        <v>1.7149771196896799E-3</v>
      </c>
      <c r="AC10" s="23">
        <f>SLOPE(AC3:AC9,$Z3:$Z9)</f>
        <v>1.7099780220954034E-3</v>
      </c>
      <c r="AD10" s="23">
        <f>SLOPE(AD3:AD9,$Z3:$Z9)</f>
        <v>1.4614548041606283E-3</v>
      </c>
      <c r="AE10" s="23">
        <f>SLOPE(AE3:AE9,$Z3:$Z9)</f>
        <v>1.6431041188706274E-3</v>
      </c>
      <c r="AF10" s="22"/>
      <c r="AG10" s="23">
        <f>SLOPE(AG3:AG9,$AF3:$AF9)</f>
        <v>1.6297018436248129E-3</v>
      </c>
      <c r="AH10" s="23">
        <f>SLOPE(AH3:AH9,$AF3:$AF9)</f>
        <v>1.672225602989387E-3</v>
      </c>
      <c r="AI10" s="23">
        <f>SLOPE(AI3:AI9,$AF3:$AF9)</f>
        <v>1.6339406889124186E-3</v>
      </c>
      <c r="AJ10" s="23">
        <f>SLOPE(AJ3:AJ9,$AF3:$AF9)</f>
        <v>1.6243384763443315E-3</v>
      </c>
      <c r="AK10" s="26">
        <f>SLOPE(AK3:AK9,$AF3:$AF9)</f>
        <v>1.5994636860125375E-3</v>
      </c>
    </row>
    <row r="11" spans="1:95" ht="60">
      <c r="A11" s="28" t="s">
        <v>53</v>
      </c>
      <c r="B11" s="29"/>
      <c r="C11" s="30">
        <v>61.538461538461497</v>
      </c>
      <c r="D11" s="30">
        <v>57.692307692307701</v>
      </c>
      <c r="E11" s="31">
        <v>46.153846153846203</v>
      </c>
      <c r="F11" s="43"/>
      <c r="G11" s="30">
        <v>53.846153846153904</v>
      </c>
      <c r="H11" s="30">
        <v>53.846153846153904</v>
      </c>
      <c r="I11" s="31">
        <v>53.846153846153904</v>
      </c>
      <c r="J11" s="43"/>
      <c r="K11" s="30">
        <v>56.756756756756801</v>
      </c>
      <c r="L11" s="30">
        <v>64.864864864864899</v>
      </c>
      <c r="M11" s="31">
        <v>64.864864864864899</v>
      </c>
      <c r="N11" s="43"/>
      <c r="O11" s="30">
        <v>60.8108108108108</v>
      </c>
      <c r="P11" s="30">
        <v>48.648648648648603</v>
      </c>
      <c r="Q11" s="31">
        <v>60.8108108108108</v>
      </c>
      <c r="R11" s="43"/>
      <c r="S11" s="30">
        <v>60.9375</v>
      </c>
      <c r="T11" s="30">
        <v>28.125</v>
      </c>
      <c r="U11" s="31">
        <v>46.875</v>
      </c>
      <c r="V11" s="43"/>
      <c r="W11" s="30">
        <v>49.180327868852501</v>
      </c>
      <c r="X11" s="30">
        <v>63.934426229508198</v>
      </c>
      <c r="Y11" s="30">
        <v>59.016393442622999</v>
      </c>
      <c r="Z11" s="43"/>
      <c r="AA11" s="30">
        <v>76.576576576576599</v>
      </c>
      <c r="AB11" s="30">
        <v>76.576576576576599</v>
      </c>
      <c r="AC11" s="30">
        <v>76.576576576576599</v>
      </c>
      <c r="AD11" s="30">
        <v>67.567567567567593</v>
      </c>
      <c r="AE11" s="31">
        <v>72.072072072072103</v>
      </c>
      <c r="AF11" s="43"/>
      <c r="AG11" s="30">
        <v>80.402010050251306</v>
      </c>
      <c r="AH11" s="30">
        <v>85.427135678392006</v>
      </c>
      <c r="AI11" s="30">
        <v>80.402010050251306</v>
      </c>
      <c r="AJ11" s="30">
        <v>80.402010050251306</v>
      </c>
      <c r="AK11" s="31">
        <v>80.402010050251306</v>
      </c>
    </row>
    <row r="12" spans="1:95">
      <c r="A12" s="28" t="s">
        <v>31</v>
      </c>
      <c r="B12" s="38">
        <f>AVERAGE(B11:AK11)</f>
        <v>63.148322373913707</v>
      </c>
    </row>
    <row r="13" spans="1:95" ht="30">
      <c r="A13" s="28" t="s">
        <v>32</v>
      </c>
      <c r="B13" s="39">
        <v>13</v>
      </c>
    </row>
    <row r="15" spans="1:95">
      <c r="B15" s="8"/>
      <c r="C15" s="6" t="s">
        <v>1</v>
      </c>
      <c r="D15" s="6"/>
      <c r="E15" s="6"/>
      <c r="F15" s="9"/>
      <c r="G15" s="6" t="s">
        <v>2</v>
      </c>
      <c r="H15" s="6"/>
      <c r="I15" s="6"/>
      <c r="J15" s="9"/>
      <c r="K15" s="6" t="s">
        <v>3</v>
      </c>
      <c r="L15" s="6"/>
      <c r="M15" s="6"/>
      <c r="N15" s="9"/>
      <c r="O15" s="6" t="s">
        <v>4</v>
      </c>
      <c r="P15" s="6"/>
      <c r="Q15" s="6"/>
      <c r="R15" s="9"/>
      <c r="S15" s="6" t="s">
        <v>5</v>
      </c>
      <c r="T15" s="6"/>
      <c r="U15" s="6"/>
      <c r="V15" s="6"/>
      <c r="W15" s="6"/>
      <c r="X15" s="9"/>
      <c r="Y15" s="6" t="s">
        <v>6</v>
      </c>
      <c r="Z15" s="6"/>
      <c r="AA15" s="6"/>
      <c r="AB15" s="6"/>
      <c r="AC15" s="6"/>
      <c r="AD15" s="9"/>
      <c r="AE15" s="6" t="s">
        <v>7</v>
      </c>
      <c r="AF15" s="6"/>
      <c r="AG15" s="6"/>
      <c r="AH15" s="6"/>
      <c r="AI15" s="6"/>
      <c r="AJ15" s="9"/>
      <c r="AK15" s="6" t="s">
        <v>8</v>
      </c>
      <c r="AL15" s="6"/>
      <c r="AM15" s="6"/>
      <c r="AN15" s="6"/>
      <c r="AO15" s="6"/>
      <c r="AP15" s="9"/>
      <c r="AQ15" s="2" t="s">
        <v>9</v>
      </c>
      <c r="AR15" s="2"/>
      <c r="AS15" s="2"/>
      <c r="AT15" s="2"/>
      <c r="AU15" s="2"/>
      <c r="AV15" s="9"/>
      <c r="AW15" s="6" t="s">
        <v>10</v>
      </c>
      <c r="AX15" s="6"/>
      <c r="AY15" s="6"/>
      <c r="AZ15" s="6"/>
      <c r="BA15" s="6"/>
      <c r="BB15" s="9"/>
      <c r="BC15" s="6" t="s">
        <v>11</v>
      </c>
      <c r="BD15" s="6"/>
      <c r="BE15" s="6"/>
      <c r="BF15" s="6"/>
      <c r="BG15" s="6"/>
      <c r="BH15" s="9"/>
      <c r="BI15" s="6" t="s">
        <v>12</v>
      </c>
      <c r="BJ15" s="6"/>
      <c r="BK15" s="6"/>
      <c r="BL15" s="6"/>
      <c r="BM15" s="6"/>
      <c r="BN15" s="8"/>
      <c r="BO15" s="4" t="s">
        <v>13</v>
      </c>
      <c r="BP15" s="4"/>
      <c r="BQ15" s="4"/>
      <c r="BR15" s="4"/>
      <c r="BS15" s="4"/>
      <c r="BT15" s="8"/>
      <c r="BU15" s="4" t="s">
        <v>14</v>
      </c>
      <c r="BV15" s="4"/>
      <c r="BW15" s="4"/>
      <c r="BX15" s="4"/>
      <c r="BY15" s="4"/>
      <c r="BZ15" s="8"/>
      <c r="CA15" s="4" t="s">
        <v>15</v>
      </c>
      <c r="CB15" s="4"/>
      <c r="CC15" s="4"/>
      <c r="CD15" s="4"/>
      <c r="CE15" s="4"/>
      <c r="CF15" s="8"/>
      <c r="CG15" s="4" t="s">
        <v>16</v>
      </c>
      <c r="CH15" s="4"/>
      <c r="CI15" s="4"/>
      <c r="CJ15" s="4"/>
      <c r="CK15" s="4"/>
      <c r="CM15" s="3"/>
      <c r="CN15" s="3"/>
      <c r="CO15" s="3"/>
      <c r="CP15" s="3"/>
      <c r="CQ15" s="3"/>
    </row>
    <row r="16" spans="1:95" ht="15.75">
      <c r="A16" s="10" t="s">
        <v>54</v>
      </c>
      <c r="B16" s="11" t="s">
        <v>22</v>
      </c>
      <c r="C16" s="12" t="s">
        <v>23</v>
      </c>
      <c r="D16" s="12" t="s">
        <v>24</v>
      </c>
      <c r="E16" s="13" t="s">
        <v>25</v>
      </c>
      <c r="F16" s="11" t="s">
        <v>22</v>
      </c>
      <c r="G16" s="12" t="s">
        <v>23</v>
      </c>
      <c r="H16" s="12" t="s">
        <v>24</v>
      </c>
      <c r="I16" s="13" t="s">
        <v>25</v>
      </c>
      <c r="J16" s="11" t="s">
        <v>26</v>
      </c>
      <c r="K16" s="12" t="s">
        <v>23</v>
      </c>
      <c r="L16" s="12" t="s">
        <v>24</v>
      </c>
      <c r="M16" s="13" t="s">
        <v>25</v>
      </c>
      <c r="N16" s="11" t="s">
        <v>22</v>
      </c>
      <c r="O16" s="12" t="s">
        <v>23</v>
      </c>
      <c r="P16" s="12" t="s">
        <v>24</v>
      </c>
      <c r="Q16" s="13" t="s">
        <v>25</v>
      </c>
      <c r="R16" s="11" t="s">
        <v>26</v>
      </c>
      <c r="S16" s="12" t="s">
        <v>23</v>
      </c>
      <c r="T16" s="12" t="s">
        <v>24</v>
      </c>
      <c r="U16" s="12" t="s">
        <v>25</v>
      </c>
      <c r="V16" s="14" t="s">
        <v>27</v>
      </c>
      <c r="W16" s="15" t="s">
        <v>28</v>
      </c>
      <c r="X16" s="11" t="s">
        <v>26</v>
      </c>
      <c r="Y16" s="12" t="s">
        <v>23</v>
      </c>
      <c r="Z16" s="12" t="s">
        <v>24</v>
      </c>
      <c r="AA16" s="12" t="s">
        <v>25</v>
      </c>
      <c r="AB16" s="14" t="s">
        <v>27</v>
      </c>
      <c r="AC16" s="15" t="s">
        <v>28</v>
      </c>
      <c r="AD16" s="11" t="s">
        <v>26</v>
      </c>
      <c r="AE16" s="12" t="s">
        <v>23</v>
      </c>
      <c r="AF16" s="12" t="s">
        <v>24</v>
      </c>
      <c r="AG16" s="12" t="s">
        <v>25</v>
      </c>
      <c r="AH16" s="14" t="s">
        <v>27</v>
      </c>
      <c r="AI16" s="15" t="s">
        <v>28</v>
      </c>
      <c r="AJ16" s="11" t="s">
        <v>26</v>
      </c>
      <c r="AK16" s="12" t="s">
        <v>23</v>
      </c>
      <c r="AL16" s="12" t="s">
        <v>24</v>
      </c>
      <c r="AM16" s="12" t="s">
        <v>25</v>
      </c>
      <c r="AN16" s="14" t="s">
        <v>27</v>
      </c>
      <c r="AO16" s="15" t="s">
        <v>28</v>
      </c>
      <c r="AP16" s="11" t="s">
        <v>26</v>
      </c>
      <c r="AQ16" s="12" t="s">
        <v>23</v>
      </c>
      <c r="AR16" s="12" t="s">
        <v>24</v>
      </c>
      <c r="AS16" s="12" t="s">
        <v>25</v>
      </c>
      <c r="AT16" s="14" t="s">
        <v>27</v>
      </c>
      <c r="AU16" s="14" t="s">
        <v>28</v>
      </c>
      <c r="AV16" s="11" t="s">
        <v>26</v>
      </c>
      <c r="AW16" s="12" t="s">
        <v>23</v>
      </c>
      <c r="AX16" s="12" t="s">
        <v>24</v>
      </c>
      <c r="AY16" s="12" t="s">
        <v>25</v>
      </c>
      <c r="AZ16" s="14" t="s">
        <v>27</v>
      </c>
      <c r="BA16" s="15" t="s">
        <v>28</v>
      </c>
      <c r="BB16" s="11" t="s">
        <v>26</v>
      </c>
      <c r="BC16" s="12" t="s">
        <v>23</v>
      </c>
      <c r="BD16" s="12" t="s">
        <v>24</v>
      </c>
      <c r="BE16" s="12" t="s">
        <v>25</v>
      </c>
      <c r="BF16" s="14" t="s">
        <v>27</v>
      </c>
      <c r="BG16" s="15" t="s">
        <v>28</v>
      </c>
      <c r="BH16" s="11" t="s">
        <v>26</v>
      </c>
      <c r="BI16" s="12" t="s">
        <v>23</v>
      </c>
      <c r="BJ16" s="12" t="s">
        <v>24</v>
      </c>
      <c r="BK16" s="12" t="s">
        <v>25</v>
      </c>
      <c r="BL16" s="14" t="s">
        <v>27</v>
      </c>
      <c r="BM16" s="15" t="s">
        <v>28</v>
      </c>
      <c r="BN16" s="11" t="s">
        <v>22</v>
      </c>
      <c r="BO16" s="14" t="s">
        <v>23</v>
      </c>
      <c r="BP16" s="14" t="s">
        <v>24</v>
      </c>
      <c r="BQ16" s="14" t="s">
        <v>25</v>
      </c>
      <c r="BR16" s="14" t="s">
        <v>27</v>
      </c>
      <c r="BS16" s="15" t="s">
        <v>28</v>
      </c>
      <c r="BT16" s="11" t="s">
        <v>22</v>
      </c>
      <c r="BU16" s="14" t="s">
        <v>23</v>
      </c>
      <c r="BV16" s="14" t="s">
        <v>24</v>
      </c>
      <c r="BW16" s="14" t="s">
        <v>25</v>
      </c>
      <c r="BX16" s="14" t="s">
        <v>27</v>
      </c>
      <c r="BY16" s="15" t="s">
        <v>28</v>
      </c>
      <c r="BZ16" s="11" t="s">
        <v>22</v>
      </c>
      <c r="CA16" s="14" t="s">
        <v>23</v>
      </c>
      <c r="CB16" s="14" t="s">
        <v>24</v>
      </c>
      <c r="CC16" s="14" t="s">
        <v>25</v>
      </c>
      <c r="CD16" s="14" t="s">
        <v>27</v>
      </c>
      <c r="CE16" s="15" t="s">
        <v>28</v>
      </c>
      <c r="CF16" s="11" t="s">
        <v>22</v>
      </c>
      <c r="CG16" s="14" t="s">
        <v>23</v>
      </c>
      <c r="CH16" s="14" t="s">
        <v>24</v>
      </c>
      <c r="CI16" s="14" t="s">
        <v>25</v>
      </c>
      <c r="CJ16" s="14" t="s">
        <v>27</v>
      </c>
      <c r="CK16" s="15" t="s">
        <v>28</v>
      </c>
      <c r="CM16" s="14"/>
      <c r="CN16" s="14"/>
      <c r="CO16" s="14"/>
      <c r="CP16" s="14"/>
      <c r="CQ16" s="14"/>
    </row>
    <row r="17" spans="1:95">
      <c r="B17" s="11">
        <v>0</v>
      </c>
      <c r="C17">
        <v>0.6956</v>
      </c>
      <c r="D17">
        <v>0.69940000000000002</v>
      </c>
      <c r="E17" s="13">
        <v>0.68330000000000002</v>
      </c>
      <c r="F17" s="11">
        <v>0</v>
      </c>
      <c r="G17">
        <v>0.73260000000000003</v>
      </c>
      <c r="H17">
        <v>0.7399</v>
      </c>
      <c r="I17" s="13"/>
      <c r="J17" s="11">
        <v>0</v>
      </c>
      <c r="K17">
        <v>0.78</v>
      </c>
      <c r="L17">
        <v>0.71</v>
      </c>
      <c r="M17" s="13">
        <v>0.71730000000000005</v>
      </c>
      <c r="N17" s="11">
        <v>0</v>
      </c>
      <c r="O17">
        <v>0.71360000000000001</v>
      </c>
      <c r="P17">
        <v>0.70189999999999997</v>
      </c>
      <c r="Q17" s="13">
        <v>0.73250000000000004</v>
      </c>
      <c r="R17" s="11">
        <v>0</v>
      </c>
      <c r="S17">
        <v>0.30059999999999998</v>
      </c>
      <c r="T17">
        <v>0.3458</v>
      </c>
      <c r="U17">
        <v>0.36080000000000001</v>
      </c>
      <c r="V17">
        <v>0.37919999999999998</v>
      </c>
      <c r="W17" s="13">
        <v>0.38450000000000001</v>
      </c>
      <c r="X17" s="11">
        <v>0</v>
      </c>
      <c r="Y17">
        <v>0.26529999999999998</v>
      </c>
      <c r="Z17">
        <v>0.35249999999999998</v>
      </c>
      <c r="AA17">
        <v>0.35470000000000002</v>
      </c>
      <c r="AB17">
        <v>0.37659999999999999</v>
      </c>
      <c r="AC17" s="13">
        <v>0.39460000000000001</v>
      </c>
      <c r="AD17" s="11">
        <v>0</v>
      </c>
      <c r="AE17">
        <v>0.38229999999999997</v>
      </c>
      <c r="AF17">
        <v>0.34960000000000002</v>
      </c>
      <c r="AG17">
        <v>0.36559999999999998</v>
      </c>
      <c r="AH17">
        <v>0.3553</v>
      </c>
      <c r="AI17" s="13">
        <v>0.34079999999999999</v>
      </c>
      <c r="AJ17" s="11">
        <v>0</v>
      </c>
      <c r="AK17">
        <v>0.74950000000000006</v>
      </c>
      <c r="AL17">
        <v>0.73399999999999999</v>
      </c>
      <c r="AM17">
        <v>0.71630000000000005</v>
      </c>
      <c r="AN17">
        <v>0.73980000000000001</v>
      </c>
      <c r="AO17" s="13">
        <v>0.75600000000000001</v>
      </c>
      <c r="AP17" s="11">
        <v>0</v>
      </c>
      <c r="AQ17">
        <v>0.81389999999999996</v>
      </c>
      <c r="AR17">
        <v>0.72350000000000003</v>
      </c>
      <c r="AS17">
        <v>0.76529999999999998</v>
      </c>
      <c r="AT17">
        <v>0.72470000000000001</v>
      </c>
      <c r="AU17">
        <v>0.76029999999999998</v>
      </c>
      <c r="AV17" s="11">
        <v>0</v>
      </c>
      <c r="AW17">
        <v>0.77849999999999997</v>
      </c>
      <c r="AX17">
        <v>0.75949999999999995</v>
      </c>
      <c r="AY17">
        <v>0.77890000000000004</v>
      </c>
      <c r="AZ17">
        <v>0.76819999999999999</v>
      </c>
      <c r="BA17" s="13">
        <v>0.7288</v>
      </c>
      <c r="BB17" s="11">
        <v>0</v>
      </c>
      <c r="BC17">
        <v>0.80920000000000003</v>
      </c>
      <c r="BD17">
        <v>0.7994</v>
      </c>
      <c r="BE17">
        <v>0.77790000000000004</v>
      </c>
      <c r="BF17">
        <v>0.79990000000000006</v>
      </c>
      <c r="BG17" s="13">
        <v>0.76959999999999995</v>
      </c>
      <c r="BH17" s="11">
        <v>0</v>
      </c>
      <c r="BI17">
        <v>0.80600000000000005</v>
      </c>
      <c r="BJ17">
        <v>0.81330000000000002</v>
      </c>
      <c r="BK17">
        <v>0.81140000000000001</v>
      </c>
      <c r="BL17">
        <v>0.7913</v>
      </c>
      <c r="BM17" s="13">
        <v>0.80779999999999996</v>
      </c>
      <c r="BN17" s="18">
        <v>0</v>
      </c>
      <c r="BO17" s="17">
        <v>0.89339999999999997</v>
      </c>
      <c r="BP17" s="17">
        <v>0.88549999999999995</v>
      </c>
      <c r="BQ17" s="17">
        <v>0.84279999999999999</v>
      </c>
      <c r="BR17" s="17">
        <v>0.86209999999999998</v>
      </c>
      <c r="BS17" s="19">
        <v>0.85870000000000002</v>
      </c>
      <c r="BT17" s="18">
        <v>0</v>
      </c>
      <c r="BU17" s="17">
        <v>0.9214</v>
      </c>
      <c r="BV17" s="17">
        <v>0.9345</v>
      </c>
      <c r="BW17" s="17">
        <v>0.81810000000000005</v>
      </c>
      <c r="BX17" s="17"/>
      <c r="BY17" s="19"/>
      <c r="BZ17" s="18">
        <v>0</v>
      </c>
      <c r="CA17" s="17">
        <v>0.66949999999999998</v>
      </c>
      <c r="CB17" s="17">
        <v>0.70179999999999998</v>
      </c>
      <c r="CC17" s="17">
        <v>0.68200000000000005</v>
      </c>
      <c r="CD17" s="17">
        <v>0.70599999999999996</v>
      </c>
      <c r="CE17" s="19">
        <v>0.69350000000000001</v>
      </c>
      <c r="CF17" s="18">
        <v>0</v>
      </c>
      <c r="CG17" s="17">
        <v>0.73070000000000002</v>
      </c>
      <c r="CH17" s="17">
        <v>0.70109999999999995</v>
      </c>
      <c r="CI17" s="17">
        <v>0.74739999999999995</v>
      </c>
      <c r="CJ17" s="17">
        <v>0.70069999999999999</v>
      </c>
      <c r="CK17" s="19">
        <v>0.73519999999999996</v>
      </c>
      <c r="CL17" s="16"/>
      <c r="CM17" s="17"/>
      <c r="CN17" s="17"/>
      <c r="CO17" s="17"/>
      <c r="CP17" s="17"/>
      <c r="CQ17" s="17"/>
    </row>
    <row r="18" spans="1:95">
      <c r="B18" s="11">
        <v>5.93</v>
      </c>
      <c r="C18">
        <v>0.70789999999999997</v>
      </c>
      <c r="D18">
        <v>0.70520000000000005</v>
      </c>
      <c r="E18" s="13">
        <v>0.69289999999999996</v>
      </c>
      <c r="F18" s="11">
        <v>5.93</v>
      </c>
      <c r="G18">
        <v>0.74209999999999998</v>
      </c>
      <c r="H18">
        <v>0.75860000000000005</v>
      </c>
      <c r="I18" s="13"/>
      <c r="J18" s="11">
        <v>5.95</v>
      </c>
      <c r="K18">
        <v>0.7843</v>
      </c>
      <c r="L18">
        <v>0.7157</v>
      </c>
      <c r="M18" s="13">
        <v>0.72340000000000004</v>
      </c>
      <c r="N18" s="11">
        <v>5.95</v>
      </c>
      <c r="O18">
        <v>0.73129999999999995</v>
      </c>
      <c r="P18">
        <v>0.72789999999999999</v>
      </c>
      <c r="Q18" s="13">
        <v>0.74709999999999999</v>
      </c>
      <c r="R18" s="11">
        <v>5.95</v>
      </c>
      <c r="S18">
        <v>0.44159999999999999</v>
      </c>
      <c r="T18">
        <v>0.43190000000000001</v>
      </c>
      <c r="U18">
        <v>0.42749999999999999</v>
      </c>
      <c r="V18">
        <v>0.43280000000000002</v>
      </c>
      <c r="W18" s="13">
        <v>0.43430000000000002</v>
      </c>
      <c r="X18" s="11">
        <v>5.95</v>
      </c>
      <c r="Y18">
        <v>0.41599999999999998</v>
      </c>
      <c r="Z18">
        <v>0.43380000000000002</v>
      </c>
      <c r="AA18">
        <v>0.438</v>
      </c>
      <c r="AB18">
        <v>0.42699999999999999</v>
      </c>
      <c r="AC18" s="13">
        <v>0.4501</v>
      </c>
      <c r="AD18" s="11">
        <v>5.93</v>
      </c>
      <c r="AE18">
        <v>0.39360000000000001</v>
      </c>
      <c r="AF18">
        <v>0.35439999999999999</v>
      </c>
      <c r="AG18">
        <v>0.3745</v>
      </c>
      <c r="AH18">
        <v>0.3579</v>
      </c>
      <c r="AI18" s="13">
        <v>0.3392</v>
      </c>
      <c r="AJ18" s="11">
        <v>5.94</v>
      </c>
      <c r="AK18">
        <v>0.75609999999999999</v>
      </c>
      <c r="AL18">
        <v>0.75490000000000002</v>
      </c>
      <c r="AM18">
        <v>0.73319999999999996</v>
      </c>
      <c r="AN18">
        <v>0.7571</v>
      </c>
      <c r="AO18" s="13">
        <v>0.7782</v>
      </c>
      <c r="AP18" s="11">
        <v>5.94</v>
      </c>
      <c r="AQ18">
        <v>0.82199999999999995</v>
      </c>
      <c r="AR18">
        <v>0.74480000000000002</v>
      </c>
      <c r="AS18">
        <v>0.77400000000000002</v>
      </c>
      <c r="AT18">
        <v>0.75660000000000005</v>
      </c>
      <c r="AU18">
        <v>0.77869999999999995</v>
      </c>
      <c r="AV18" s="11">
        <v>5.93</v>
      </c>
      <c r="AW18">
        <v>0.80210000000000004</v>
      </c>
      <c r="AX18">
        <v>0.77859999999999996</v>
      </c>
      <c r="AY18">
        <v>0.77949999999999997</v>
      </c>
      <c r="AZ18">
        <v>0.80189999999999995</v>
      </c>
      <c r="BA18" s="13">
        <v>0.7359</v>
      </c>
      <c r="BB18" s="11">
        <v>5.95</v>
      </c>
      <c r="BC18">
        <v>0.82620000000000005</v>
      </c>
      <c r="BD18">
        <v>0.80930000000000002</v>
      </c>
      <c r="BE18">
        <v>0.78959999999999997</v>
      </c>
      <c r="BF18">
        <v>0.81399999999999995</v>
      </c>
      <c r="BG18" s="13">
        <v>0.78779999999999994</v>
      </c>
      <c r="BH18" s="11">
        <v>5.95</v>
      </c>
      <c r="BI18">
        <v>0.82889999999999997</v>
      </c>
      <c r="BJ18">
        <v>0.8327</v>
      </c>
      <c r="BK18">
        <v>0.84179999999999999</v>
      </c>
      <c r="BL18">
        <v>0.80889999999999995</v>
      </c>
      <c r="BM18" s="13">
        <v>0.83509999999999995</v>
      </c>
      <c r="BN18" s="18">
        <v>5.95</v>
      </c>
      <c r="BO18" s="20">
        <v>0.93810000000000004</v>
      </c>
      <c r="BP18" s="17">
        <v>0.92459999999999998</v>
      </c>
      <c r="BQ18" s="17">
        <v>0.88580000000000003</v>
      </c>
      <c r="BR18" s="17">
        <v>0.88859999999999995</v>
      </c>
      <c r="BS18" s="19">
        <v>0.87670000000000003</v>
      </c>
      <c r="BT18" s="18">
        <v>5.95</v>
      </c>
      <c r="BU18" s="20">
        <v>0.97299999999999998</v>
      </c>
      <c r="BV18" s="17">
        <v>1.02</v>
      </c>
      <c r="BW18" s="17">
        <v>0.84830000000000005</v>
      </c>
      <c r="BX18" s="17"/>
      <c r="BY18" s="19"/>
      <c r="BZ18" s="18">
        <v>5.95</v>
      </c>
      <c r="CA18" s="20">
        <v>0.68010000000000004</v>
      </c>
      <c r="CB18" s="17">
        <v>0.72109999999999996</v>
      </c>
      <c r="CC18" s="17">
        <v>0.69950000000000001</v>
      </c>
      <c r="CD18" s="17">
        <v>0.72940000000000005</v>
      </c>
      <c r="CE18" s="19">
        <v>0.71030000000000004</v>
      </c>
      <c r="CF18" s="18">
        <v>5.93</v>
      </c>
      <c r="CG18" s="20">
        <v>0.7429</v>
      </c>
      <c r="CH18" s="17">
        <v>0.71889999999999998</v>
      </c>
      <c r="CI18" s="17">
        <v>0.76839999999999997</v>
      </c>
      <c r="CJ18" s="17">
        <v>0.72350000000000003</v>
      </c>
      <c r="CK18" s="19">
        <v>0.74619999999999997</v>
      </c>
      <c r="CL18" s="16"/>
      <c r="CM18" s="20"/>
      <c r="CN18" s="17"/>
      <c r="CO18" s="17"/>
      <c r="CP18" s="17"/>
      <c r="CQ18" s="17"/>
    </row>
    <row r="19" spans="1:95">
      <c r="B19" s="11">
        <v>11.93</v>
      </c>
      <c r="C19">
        <v>0.70850000000000002</v>
      </c>
      <c r="D19">
        <v>0.71840000000000004</v>
      </c>
      <c r="E19" s="13">
        <v>0.70599999999999996</v>
      </c>
      <c r="F19" s="11">
        <v>11.93</v>
      </c>
      <c r="G19">
        <v>0.74850000000000005</v>
      </c>
      <c r="H19">
        <v>0.76880000000000004</v>
      </c>
      <c r="I19" s="13"/>
      <c r="J19" s="11">
        <v>11.95</v>
      </c>
      <c r="K19">
        <v>0.79959999999999998</v>
      </c>
      <c r="L19">
        <v>0.74</v>
      </c>
      <c r="M19" s="13">
        <v>0.73680000000000001</v>
      </c>
      <c r="N19" s="11">
        <v>11.95</v>
      </c>
      <c r="O19">
        <v>0.73229999999999995</v>
      </c>
      <c r="P19">
        <v>0.7379</v>
      </c>
      <c r="Q19" s="13">
        <v>0.74890000000000001</v>
      </c>
      <c r="R19" s="11">
        <v>11.96</v>
      </c>
      <c r="S19">
        <v>0.47870000000000001</v>
      </c>
      <c r="T19">
        <v>0.47170000000000001</v>
      </c>
      <c r="U19">
        <v>0.45569999999999999</v>
      </c>
      <c r="V19">
        <v>0.46129999999999999</v>
      </c>
      <c r="W19" s="13">
        <v>0.4607</v>
      </c>
      <c r="X19" s="11">
        <v>11.96</v>
      </c>
      <c r="Y19">
        <v>0.46200000000000002</v>
      </c>
      <c r="Z19">
        <v>0.46700000000000003</v>
      </c>
      <c r="AA19">
        <v>0.46479999999999999</v>
      </c>
      <c r="AB19">
        <v>0.45839999999999997</v>
      </c>
      <c r="AC19" s="13">
        <v>0.4768</v>
      </c>
      <c r="AD19" s="11">
        <v>11.95</v>
      </c>
      <c r="AE19">
        <v>0.39560000000000001</v>
      </c>
      <c r="AF19">
        <v>0.36349999999999999</v>
      </c>
      <c r="AG19">
        <v>0.37830000000000003</v>
      </c>
      <c r="AH19">
        <v>0.36890000000000001</v>
      </c>
      <c r="AI19" s="13">
        <v>0.35770000000000002</v>
      </c>
      <c r="AJ19" s="11">
        <v>11.97</v>
      </c>
      <c r="AK19">
        <v>0.78669999999999995</v>
      </c>
      <c r="AL19">
        <v>0.75949999999999995</v>
      </c>
      <c r="AM19">
        <v>0.75360000000000005</v>
      </c>
      <c r="AN19">
        <v>0.78420000000000001</v>
      </c>
      <c r="AO19" s="13">
        <v>0.78949999999999998</v>
      </c>
      <c r="AP19" s="11">
        <v>11.97</v>
      </c>
      <c r="AQ19">
        <v>0.84719999999999995</v>
      </c>
      <c r="AR19">
        <v>0.75080000000000002</v>
      </c>
      <c r="AS19">
        <v>0.78859999999999997</v>
      </c>
      <c r="AT19">
        <v>0.76800000000000002</v>
      </c>
      <c r="AU19">
        <v>0.78539999999999999</v>
      </c>
      <c r="AV19" s="11">
        <v>11.92</v>
      </c>
      <c r="AW19">
        <v>0.80900000000000005</v>
      </c>
      <c r="AX19">
        <v>0.79759999999999998</v>
      </c>
      <c r="AY19">
        <v>0.7903</v>
      </c>
      <c r="AZ19">
        <v>0.8155</v>
      </c>
      <c r="BA19" s="13">
        <v>0.75009999999999999</v>
      </c>
      <c r="BB19" s="11">
        <v>11.93</v>
      </c>
      <c r="BC19">
        <v>0.84360000000000002</v>
      </c>
      <c r="BD19">
        <v>0.82540000000000002</v>
      </c>
      <c r="BE19">
        <v>0.80569999999999997</v>
      </c>
      <c r="BF19">
        <v>0.84150000000000003</v>
      </c>
      <c r="BG19" s="13">
        <v>0.80769999999999997</v>
      </c>
      <c r="BH19" s="11">
        <v>11.93</v>
      </c>
      <c r="BI19">
        <v>0.85550000000000004</v>
      </c>
      <c r="BJ19">
        <v>0.84789999999999999</v>
      </c>
      <c r="BK19">
        <v>0.85140000000000005</v>
      </c>
      <c r="BL19">
        <v>0.82630000000000003</v>
      </c>
      <c r="BM19" s="13">
        <v>0.84609999999999996</v>
      </c>
      <c r="BN19" s="18">
        <v>11.95</v>
      </c>
      <c r="BO19" s="20">
        <v>0.97260000000000002</v>
      </c>
      <c r="BP19" s="20">
        <v>0.9395</v>
      </c>
      <c r="BQ19" s="20">
        <v>0.89129999999999998</v>
      </c>
      <c r="BR19" s="20">
        <v>0.90990000000000004</v>
      </c>
      <c r="BS19" s="19">
        <v>0.89280000000000004</v>
      </c>
      <c r="BT19" s="18">
        <v>11.95</v>
      </c>
      <c r="BU19" s="20">
        <v>1.0089999999999999</v>
      </c>
      <c r="BV19" s="20">
        <v>1.0760000000000001</v>
      </c>
      <c r="BW19" s="20">
        <v>0.85870000000000002</v>
      </c>
      <c r="BX19" s="20"/>
      <c r="BY19" s="19"/>
      <c r="BZ19" s="18">
        <v>11.95</v>
      </c>
      <c r="CA19" s="20">
        <v>0.69230000000000003</v>
      </c>
      <c r="CB19" s="20">
        <v>0.73580000000000001</v>
      </c>
      <c r="CC19" s="20">
        <v>0.71220000000000006</v>
      </c>
      <c r="CD19" s="20">
        <v>0.73499999999999999</v>
      </c>
      <c r="CE19" s="19">
        <v>0.71299999999999997</v>
      </c>
      <c r="CF19" s="18">
        <v>11.93</v>
      </c>
      <c r="CG19" s="20">
        <v>0.75539999999999996</v>
      </c>
      <c r="CH19" s="20">
        <v>0.72829999999999995</v>
      </c>
      <c r="CI19" s="20">
        <v>0.78100000000000003</v>
      </c>
      <c r="CJ19" s="20">
        <v>0.73409999999999997</v>
      </c>
      <c r="CK19" s="19">
        <v>0.7571</v>
      </c>
      <c r="CL19" s="16"/>
      <c r="CM19" s="20"/>
      <c r="CN19" s="20"/>
      <c r="CO19" s="20"/>
      <c r="CP19" s="20"/>
      <c r="CQ19" s="17"/>
    </row>
    <row r="20" spans="1:95">
      <c r="B20" s="11">
        <v>17.95</v>
      </c>
      <c r="C20">
        <v>0.72670000000000001</v>
      </c>
      <c r="D20">
        <v>0.73060000000000003</v>
      </c>
      <c r="E20" s="13">
        <v>0.72189999999999999</v>
      </c>
      <c r="F20" s="11">
        <v>17.95</v>
      </c>
      <c r="G20">
        <v>0.77129999999999999</v>
      </c>
      <c r="H20">
        <v>0.78449999999999998</v>
      </c>
      <c r="I20" s="13"/>
      <c r="J20" s="11">
        <v>17.95</v>
      </c>
      <c r="K20">
        <v>0.81379999999999997</v>
      </c>
      <c r="L20">
        <v>0.74529999999999996</v>
      </c>
      <c r="M20" s="13">
        <v>0.75019999999999998</v>
      </c>
      <c r="N20" s="11">
        <v>17.95</v>
      </c>
      <c r="O20">
        <v>0.746</v>
      </c>
      <c r="P20">
        <v>0.74860000000000004</v>
      </c>
      <c r="Q20" s="13">
        <v>0.76880000000000004</v>
      </c>
      <c r="R20" s="11">
        <v>17.940000000000001</v>
      </c>
      <c r="S20">
        <v>0.49690000000000001</v>
      </c>
      <c r="T20">
        <v>0.48089999999999999</v>
      </c>
      <c r="U20">
        <v>0.47220000000000001</v>
      </c>
      <c r="V20">
        <v>0.47049999999999997</v>
      </c>
      <c r="W20" s="13">
        <v>0.47389999999999999</v>
      </c>
      <c r="X20" s="11">
        <v>17.940000000000001</v>
      </c>
      <c r="Y20">
        <v>0.48749999999999999</v>
      </c>
      <c r="Z20">
        <v>0.49009999999999998</v>
      </c>
      <c r="AA20">
        <v>0.4718</v>
      </c>
      <c r="AB20">
        <v>0.47410000000000002</v>
      </c>
      <c r="AC20" s="13">
        <v>0.48780000000000001</v>
      </c>
      <c r="AD20" s="11">
        <v>17.93</v>
      </c>
      <c r="AE20">
        <v>0.39400000000000002</v>
      </c>
      <c r="AF20">
        <v>0.37090000000000001</v>
      </c>
      <c r="AG20">
        <v>0.38059999999999999</v>
      </c>
      <c r="AH20">
        <v>0.374</v>
      </c>
      <c r="AI20" s="13">
        <v>0.35520000000000002</v>
      </c>
      <c r="AJ20" s="11">
        <v>17.940000000000001</v>
      </c>
      <c r="AK20">
        <v>0.78549999999999998</v>
      </c>
      <c r="AL20">
        <v>0.78220000000000001</v>
      </c>
      <c r="AM20">
        <v>0.76639999999999997</v>
      </c>
      <c r="AN20">
        <v>0.7792</v>
      </c>
      <c r="AO20" s="13">
        <v>0.78939999999999999</v>
      </c>
      <c r="AP20" s="11">
        <v>17.940000000000001</v>
      </c>
      <c r="AQ20">
        <v>0.85650000000000004</v>
      </c>
      <c r="AR20">
        <v>0.77270000000000005</v>
      </c>
      <c r="AS20">
        <v>0.79820000000000002</v>
      </c>
      <c r="AT20">
        <v>0.76849999999999996</v>
      </c>
      <c r="AU20">
        <v>0.79720000000000002</v>
      </c>
      <c r="AV20" s="11">
        <v>17.920000000000002</v>
      </c>
      <c r="AW20">
        <v>0.83520000000000005</v>
      </c>
      <c r="AX20">
        <v>0.81399999999999995</v>
      </c>
      <c r="AY20">
        <v>0.79179999999999995</v>
      </c>
      <c r="AZ20">
        <v>0.82130000000000003</v>
      </c>
      <c r="BA20" s="13">
        <v>0.75209999999999999</v>
      </c>
      <c r="BB20" s="11">
        <v>17.95</v>
      </c>
      <c r="BC20">
        <v>0.85860000000000003</v>
      </c>
      <c r="BD20">
        <v>0.83930000000000005</v>
      </c>
      <c r="BE20">
        <v>0.82199999999999995</v>
      </c>
      <c r="BF20">
        <v>0.85619999999999996</v>
      </c>
      <c r="BG20" s="13">
        <v>0.83099999999999996</v>
      </c>
      <c r="BH20" s="11">
        <v>17.95</v>
      </c>
      <c r="BI20">
        <v>0.85670000000000002</v>
      </c>
      <c r="BJ20">
        <v>0.86809999999999998</v>
      </c>
      <c r="BK20">
        <v>0.86809999999999998</v>
      </c>
      <c r="BL20">
        <v>0.84199999999999997</v>
      </c>
      <c r="BM20" s="13">
        <v>0.87129999999999996</v>
      </c>
      <c r="BN20" s="18">
        <v>17.95</v>
      </c>
      <c r="BO20" s="20">
        <v>1.006</v>
      </c>
      <c r="BP20" s="20">
        <v>0.94340000000000002</v>
      </c>
      <c r="BQ20" s="20">
        <v>0.92159999999999997</v>
      </c>
      <c r="BR20" s="20">
        <v>0.94499999999999995</v>
      </c>
      <c r="BS20" s="19">
        <v>0.91190000000000004</v>
      </c>
      <c r="BT20" s="18">
        <v>17.95</v>
      </c>
      <c r="BU20" s="20">
        <v>1.0780000000000001</v>
      </c>
      <c r="BV20" s="20">
        <v>1.115</v>
      </c>
      <c r="BW20" s="20">
        <v>0.88580000000000003</v>
      </c>
      <c r="BX20" s="20"/>
      <c r="BY20" s="19"/>
      <c r="BZ20" s="18">
        <v>17.95</v>
      </c>
      <c r="CA20" s="20">
        <v>0.71150000000000002</v>
      </c>
      <c r="CB20" s="20">
        <v>0.73260000000000003</v>
      </c>
      <c r="CC20" s="20">
        <v>0.7198</v>
      </c>
      <c r="CD20" s="20">
        <v>0.75439999999999996</v>
      </c>
      <c r="CE20" s="19">
        <v>0.72960000000000003</v>
      </c>
      <c r="CF20" s="18">
        <v>17.97</v>
      </c>
      <c r="CG20" s="20">
        <v>0.76200000000000001</v>
      </c>
      <c r="CH20" s="20">
        <v>0.73650000000000004</v>
      </c>
      <c r="CI20" s="20">
        <v>0.79169999999999996</v>
      </c>
      <c r="CJ20" s="20">
        <v>0.74329999999999996</v>
      </c>
      <c r="CK20" s="19">
        <v>0.78290000000000004</v>
      </c>
      <c r="CL20" s="16"/>
      <c r="CM20" s="20"/>
      <c r="CN20" s="20"/>
      <c r="CO20" s="20"/>
      <c r="CP20" s="20"/>
      <c r="CQ20" s="17"/>
    </row>
    <row r="21" spans="1:95">
      <c r="B21" s="11">
        <v>23.93</v>
      </c>
      <c r="C21">
        <v>0.7369</v>
      </c>
      <c r="D21">
        <v>0.74050000000000005</v>
      </c>
      <c r="E21" s="13">
        <v>0.73550000000000004</v>
      </c>
      <c r="F21" s="11">
        <v>23.93</v>
      </c>
      <c r="G21">
        <v>0.77070000000000005</v>
      </c>
      <c r="H21">
        <v>0.79820000000000002</v>
      </c>
      <c r="I21" s="13"/>
      <c r="J21" s="11">
        <v>23.95</v>
      </c>
      <c r="K21">
        <v>0.82010000000000005</v>
      </c>
      <c r="L21">
        <v>0.7429</v>
      </c>
      <c r="M21" s="13">
        <v>0.75190000000000001</v>
      </c>
      <c r="N21" s="11">
        <v>23.95</v>
      </c>
      <c r="O21">
        <v>0.74880000000000002</v>
      </c>
      <c r="P21">
        <v>0.75049999999999994</v>
      </c>
      <c r="Q21" s="13">
        <v>0.76870000000000005</v>
      </c>
      <c r="R21" s="11">
        <v>23.95</v>
      </c>
      <c r="S21">
        <v>0.51100000000000001</v>
      </c>
      <c r="T21">
        <v>0.4874</v>
      </c>
      <c r="U21">
        <v>0.48330000000000001</v>
      </c>
      <c r="V21">
        <v>0.48049999999999998</v>
      </c>
      <c r="W21" s="13">
        <v>0.4743</v>
      </c>
      <c r="X21" s="11">
        <v>23.95</v>
      </c>
      <c r="Y21">
        <v>0.49220000000000003</v>
      </c>
      <c r="Z21">
        <v>0.49259999999999998</v>
      </c>
      <c r="AA21">
        <v>0.48670000000000002</v>
      </c>
      <c r="AB21">
        <v>0.47799999999999998</v>
      </c>
      <c r="AC21" s="13">
        <v>0.49170000000000003</v>
      </c>
      <c r="AD21" s="11">
        <v>23.93</v>
      </c>
      <c r="AE21">
        <v>0.41020000000000001</v>
      </c>
      <c r="AF21">
        <v>0.36899999999999999</v>
      </c>
      <c r="AG21">
        <v>0.3881</v>
      </c>
      <c r="AH21">
        <v>0.36930000000000002</v>
      </c>
      <c r="AI21" s="13">
        <v>0.36220000000000002</v>
      </c>
      <c r="AJ21" s="11">
        <v>23.94</v>
      </c>
      <c r="AK21">
        <v>0.80610000000000004</v>
      </c>
      <c r="AL21">
        <v>0.78559999999999997</v>
      </c>
      <c r="AM21">
        <v>0.76439999999999997</v>
      </c>
      <c r="AN21">
        <v>0.79359999999999997</v>
      </c>
      <c r="AO21" s="13">
        <v>0.82279999999999998</v>
      </c>
      <c r="AP21" s="11">
        <v>23.94</v>
      </c>
      <c r="AQ21">
        <v>0.85260000000000002</v>
      </c>
      <c r="AR21">
        <v>0.76800000000000002</v>
      </c>
      <c r="AS21">
        <v>0.81530000000000002</v>
      </c>
      <c r="AT21">
        <v>0.78249999999999997</v>
      </c>
      <c r="AU21">
        <v>0.80910000000000004</v>
      </c>
      <c r="AV21" s="11">
        <v>23.92</v>
      </c>
      <c r="AW21">
        <v>0.8357</v>
      </c>
      <c r="AX21">
        <v>0.81399999999999995</v>
      </c>
      <c r="AY21">
        <v>0.80679999999999996</v>
      </c>
      <c r="AZ21">
        <v>0.83550000000000002</v>
      </c>
      <c r="BA21" s="13">
        <v>0.76449999999999996</v>
      </c>
      <c r="BB21" s="11">
        <v>23.96</v>
      </c>
      <c r="BC21">
        <v>0.87749999999999995</v>
      </c>
      <c r="BD21">
        <v>0.85860000000000003</v>
      </c>
      <c r="BE21">
        <v>0.83960000000000001</v>
      </c>
      <c r="BF21">
        <v>0.87239999999999995</v>
      </c>
      <c r="BG21" s="13">
        <v>0.84370000000000001</v>
      </c>
      <c r="BH21" s="11">
        <v>23.96</v>
      </c>
      <c r="BI21">
        <v>0.87480000000000002</v>
      </c>
      <c r="BJ21">
        <v>0.88429999999999997</v>
      </c>
      <c r="BK21">
        <v>0.88009999999999999</v>
      </c>
      <c r="BL21">
        <v>0.85699999999999998</v>
      </c>
      <c r="BM21" s="13">
        <v>0.89249999999999996</v>
      </c>
      <c r="BN21" s="18">
        <v>23.95</v>
      </c>
      <c r="BO21" s="20">
        <v>1.0309999999999999</v>
      </c>
      <c r="BP21" s="20">
        <v>0.95169999999999999</v>
      </c>
      <c r="BQ21" s="20">
        <v>0.9365</v>
      </c>
      <c r="BR21" s="20">
        <v>0.94420000000000004</v>
      </c>
      <c r="BS21" s="21">
        <v>0.98229999999999995</v>
      </c>
      <c r="BT21" s="18">
        <v>23.95</v>
      </c>
      <c r="BU21" s="20">
        <v>1.0960000000000001</v>
      </c>
      <c r="BV21" s="20">
        <v>1.1299999999999999</v>
      </c>
      <c r="BW21" s="20">
        <v>0.89270000000000005</v>
      </c>
      <c r="BX21" s="20"/>
      <c r="BY21" s="21"/>
      <c r="BZ21" s="18">
        <v>23.95</v>
      </c>
      <c r="CA21" s="20">
        <v>0.71879999999999999</v>
      </c>
      <c r="CB21" s="20">
        <v>0.73760000000000003</v>
      </c>
      <c r="CC21" s="20">
        <v>0.73270000000000002</v>
      </c>
      <c r="CD21" s="20">
        <v>0.76590000000000003</v>
      </c>
      <c r="CE21" s="21">
        <v>0.73570000000000002</v>
      </c>
      <c r="CF21" s="18">
        <v>23.94</v>
      </c>
      <c r="CG21" s="20">
        <v>0.78610000000000002</v>
      </c>
      <c r="CH21" s="20">
        <v>0.74590000000000001</v>
      </c>
      <c r="CI21" s="20">
        <v>0.8075</v>
      </c>
      <c r="CJ21" s="20">
        <v>0.74319999999999997</v>
      </c>
      <c r="CK21" s="21">
        <v>0.79010000000000002</v>
      </c>
      <c r="CL21" s="16"/>
      <c r="CM21" s="20"/>
      <c r="CN21" s="20"/>
      <c r="CO21" s="20"/>
      <c r="CP21" s="20"/>
      <c r="CQ21" s="20"/>
    </row>
    <row r="22" spans="1:95">
      <c r="B22" s="11">
        <v>29.93</v>
      </c>
      <c r="C22">
        <v>0.74350000000000005</v>
      </c>
      <c r="D22">
        <v>0.75139999999999996</v>
      </c>
      <c r="E22" s="13">
        <v>0.74019999999999997</v>
      </c>
      <c r="F22" s="11">
        <v>29.93</v>
      </c>
      <c r="G22">
        <v>0.78659999999999997</v>
      </c>
      <c r="H22">
        <v>0.81920000000000004</v>
      </c>
      <c r="I22" s="13"/>
      <c r="J22" s="11">
        <v>29.95</v>
      </c>
      <c r="K22">
        <v>0.82899999999999996</v>
      </c>
      <c r="L22">
        <v>0.75280000000000002</v>
      </c>
      <c r="M22" s="13">
        <v>0.77010000000000001</v>
      </c>
      <c r="N22" s="11">
        <v>29.95</v>
      </c>
      <c r="O22">
        <v>0.76849999999999996</v>
      </c>
      <c r="P22">
        <v>0.76819999999999999</v>
      </c>
      <c r="Q22" s="13">
        <v>0.79249999999999998</v>
      </c>
      <c r="R22" s="11">
        <v>29.95</v>
      </c>
      <c r="S22">
        <v>0.50660000000000005</v>
      </c>
      <c r="T22">
        <v>0.49719999999999998</v>
      </c>
      <c r="U22">
        <v>0.4874</v>
      </c>
      <c r="V22">
        <v>0.48459999999999998</v>
      </c>
      <c r="W22" s="13">
        <v>0.48380000000000001</v>
      </c>
      <c r="X22" s="11">
        <v>29.95</v>
      </c>
      <c r="Y22">
        <v>0.49930000000000002</v>
      </c>
      <c r="Z22">
        <v>0.50139999999999996</v>
      </c>
      <c r="AA22">
        <v>0.48980000000000001</v>
      </c>
      <c r="AB22">
        <v>0.47839999999999999</v>
      </c>
      <c r="AC22" s="13">
        <v>0.50490000000000002</v>
      </c>
      <c r="AD22" s="11">
        <v>29.93</v>
      </c>
      <c r="AE22">
        <v>0.41489999999999999</v>
      </c>
      <c r="AF22">
        <v>0.38229999999999997</v>
      </c>
      <c r="AG22">
        <v>0.4012</v>
      </c>
      <c r="AH22">
        <v>0.38059999999999999</v>
      </c>
      <c r="AI22" s="13">
        <v>0.3669</v>
      </c>
      <c r="AJ22" s="11">
        <v>29.94</v>
      </c>
      <c r="AK22">
        <v>0.80740000000000001</v>
      </c>
      <c r="AL22">
        <v>0.80189999999999995</v>
      </c>
      <c r="AM22">
        <v>0.78720000000000001</v>
      </c>
      <c r="AN22">
        <v>0.8145</v>
      </c>
      <c r="AO22" s="13">
        <v>0.82079999999999997</v>
      </c>
      <c r="AP22" s="11">
        <v>29.94</v>
      </c>
      <c r="AQ22">
        <v>0.87709999999999999</v>
      </c>
      <c r="AR22">
        <v>0.77629999999999999</v>
      </c>
      <c r="AS22">
        <v>0.81059999999999999</v>
      </c>
      <c r="AT22">
        <v>0.79910000000000003</v>
      </c>
      <c r="AU22">
        <v>0.81989999999999996</v>
      </c>
      <c r="AV22" s="11">
        <v>29.95</v>
      </c>
      <c r="AW22">
        <v>0.84719999999999995</v>
      </c>
      <c r="AX22">
        <v>0.83379999999999999</v>
      </c>
      <c r="AY22">
        <v>0.81969999999999998</v>
      </c>
      <c r="AZ22">
        <v>0.84730000000000005</v>
      </c>
      <c r="BA22" s="13">
        <v>0.76239999999999997</v>
      </c>
      <c r="BB22" s="11">
        <v>29.95</v>
      </c>
      <c r="BC22">
        <v>0.88260000000000005</v>
      </c>
      <c r="BD22">
        <v>0.8821</v>
      </c>
      <c r="BE22">
        <v>0.85950000000000004</v>
      </c>
      <c r="BF22">
        <v>0.89980000000000004</v>
      </c>
      <c r="BG22" s="13">
        <v>0.8669</v>
      </c>
      <c r="BH22" s="11">
        <v>29.95</v>
      </c>
      <c r="BI22">
        <v>0.89639999999999997</v>
      </c>
      <c r="BJ22">
        <v>0.90539999999999998</v>
      </c>
      <c r="BK22">
        <v>0.90680000000000005</v>
      </c>
      <c r="BL22">
        <v>0.87990000000000002</v>
      </c>
      <c r="BM22" s="13">
        <v>0.90600000000000003</v>
      </c>
      <c r="BN22" s="18">
        <v>29.95</v>
      </c>
      <c r="BO22" s="20">
        <v>1.0620000000000001</v>
      </c>
      <c r="BP22" s="20">
        <v>0.98760000000000003</v>
      </c>
      <c r="BQ22" s="20">
        <v>0.96160000000000001</v>
      </c>
      <c r="BR22" s="20">
        <v>0.9577</v>
      </c>
      <c r="BS22" s="21">
        <v>1.0609999999999999</v>
      </c>
      <c r="BT22" s="18">
        <v>29.95</v>
      </c>
      <c r="BU22" s="20">
        <v>1.0980000000000001</v>
      </c>
      <c r="BV22" s="20">
        <v>1.1739999999999999</v>
      </c>
      <c r="BW22" s="20">
        <v>0.88919999999999999</v>
      </c>
      <c r="BX22" s="20"/>
      <c r="BY22" s="21"/>
      <c r="BZ22" s="18">
        <v>29.95</v>
      </c>
      <c r="CA22" s="20">
        <v>0.72219999999999995</v>
      </c>
      <c r="CB22" s="20">
        <v>0.75890000000000002</v>
      </c>
      <c r="CC22" s="20">
        <v>0.74570000000000003</v>
      </c>
      <c r="CD22" s="20">
        <v>0.76919999999999999</v>
      </c>
      <c r="CE22" s="21">
        <v>0.74680000000000002</v>
      </c>
      <c r="CF22" s="18">
        <v>29.93</v>
      </c>
      <c r="CG22" s="20">
        <v>0.77649999999999997</v>
      </c>
      <c r="CH22" s="20">
        <v>0.75609999999999999</v>
      </c>
      <c r="CI22" s="20">
        <v>0.81910000000000005</v>
      </c>
      <c r="CJ22" s="20">
        <v>0.74739999999999995</v>
      </c>
      <c r="CK22" s="21">
        <v>0.80310000000000004</v>
      </c>
      <c r="CL22" s="16"/>
      <c r="CM22" s="20"/>
      <c r="CN22" s="20"/>
      <c r="CO22" s="20"/>
      <c r="CP22" s="20"/>
      <c r="CQ22" s="20"/>
    </row>
    <row r="23" spans="1:95">
      <c r="B23" s="11">
        <v>35.93</v>
      </c>
      <c r="C23">
        <v>0.75249999999999995</v>
      </c>
      <c r="D23">
        <v>0.76590000000000003</v>
      </c>
      <c r="E23" s="13">
        <v>0.74639999999999995</v>
      </c>
      <c r="F23" s="11">
        <v>35.93</v>
      </c>
      <c r="G23">
        <v>0.79190000000000005</v>
      </c>
      <c r="H23">
        <v>0.82599999999999996</v>
      </c>
      <c r="I23" s="13"/>
      <c r="J23" s="11">
        <v>35.950000000000003</v>
      </c>
      <c r="K23">
        <v>0.83599999999999997</v>
      </c>
      <c r="L23">
        <v>0.76049999999999995</v>
      </c>
      <c r="M23" s="13">
        <v>0.77700000000000002</v>
      </c>
      <c r="N23" s="11">
        <v>35.950000000000003</v>
      </c>
      <c r="O23">
        <v>0.77359999999999995</v>
      </c>
      <c r="P23">
        <v>0.77100000000000002</v>
      </c>
      <c r="Q23" s="13">
        <v>0.79679999999999995</v>
      </c>
      <c r="R23" s="11">
        <v>35.950000000000003</v>
      </c>
      <c r="S23">
        <v>0.52280000000000004</v>
      </c>
      <c r="T23">
        <v>0.498</v>
      </c>
      <c r="U23">
        <v>0.4904</v>
      </c>
      <c r="V23">
        <v>0.48520000000000002</v>
      </c>
      <c r="W23" s="13">
        <v>0.48209999999999997</v>
      </c>
      <c r="X23" s="11">
        <v>35.950000000000003</v>
      </c>
      <c r="Y23">
        <v>0.51380000000000003</v>
      </c>
      <c r="Z23">
        <v>0.5111</v>
      </c>
      <c r="AA23">
        <v>0.4929</v>
      </c>
      <c r="AB23">
        <v>0.4889</v>
      </c>
      <c r="AC23" s="13">
        <v>0.51239999999999997</v>
      </c>
      <c r="AD23" s="11">
        <v>35.93</v>
      </c>
      <c r="AE23">
        <v>0.41670000000000001</v>
      </c>
      <c r="AF23">
        <v>0.39410000000000001</v>
      </c>
      <c r="AG23">
        <v>0.39350000000000002</v>
      </c>
      <c r="AH23">
        <v>0.38329999999999997</v>
      </c>
      <c r="AI23" s="13">
        <v>0.38030000000000003</v>
      </c>
      <c r="AJ23" s="11">
        <v>35.94</v>
      </c>
      <c r="AK23">
        <v>0.82630000000000003</v>
      </c>
      <c r="AL23">
        <v>0.81730000000000003</v>
      </c>
      <c r="AM23">
        <v>0.79149999999999998</v>
      </c>
      <c r="AN23">
        <v>0.82220000000000004</v>
      </c>
      <c r="AO23" s="13">
        <v>0.84860000000000002</v>
      </c>
      <c r="AP23" s="11">
        <v>35.94</v>
      </c>
      <c r="AQ23">
        <v>0.88719999999999999</v>
      </c>
      <c r="AR23">
        <v>0.79290000000000005</v>
      </c>
      <c r="AS23">
        <v>0.82869999999999999</v>
      </c>
      <c r="AT23">
        <v>0.79830000000000001</v>
      </c>
      <c r="AU23">
        <v>0.83950000000000002</v>
      </c>
      <c r="AV23" s="11">
        <v>35.93</v>
      </c>
      <c r="AW23">
        <v>0.84519999999999995</v>
      </c>
      <c r="AX23">
        <v>0.84870000000000001</v>
      </c>
      <c r="AY23">
        <v>0.82850000000000001</v>
      </c>
      <c r="AZ23">
        <v>0.86280000000000001</v>
      </c>
      <c r="BA23" s="13">
        <v>0.78120000000000001</v>
      </c>
      <c r="BB23" s="11">
        <v>35.950000000000003</v>
      </c>
      <c r="BC23">
        <v>0.90869999999999995</v>
      </c>
      <c r="BD23">
        <v>0.88749999999999996</v>
      </c>
      <c r="BE23">
        <v>0.87870000000000004</v>
      </c>
      <c r="BF23">
        <v>0.90390000000000004</v>
      </c>
      <c r="BG23" s="13">
        <v>0.87319999999999998</v>
      </c>
      <c r="BH23" s="11">
        <v>35.950000000000003</v>
      </c>
      <c r="BI23">
        <v>0.91080000000000005</v>
      </c>
      <c r="BJ23">
        <v>0.90739999999999998</v>
      </c>
      <c r="BK23">
        <v>0.91510000000000002</v>
      </c>
      <c r="BL23">
        <v>0.88739999999999997</v>
      </c>
      <c r="BM23" s="13">
        <v>0.9194</v>
      </c>
      <c r="BN23" s="18">
        <v>35.950000000000003</v>
      </c>
      <c r="BO23" s="20">
        <v>1.095</v>
      </c>
      <c r="BP23" s="20">
        <v>1.002</v>
      </c>
      <c r="BQ23" s="20">
        <v>1.0009999999999999</v>
      </c>
      <c r="BR23" s="20">
        <v>0.96550000000000002</v>
      </c>
      <c r="BS23" s="21">
        <v>1.0429999999999999</v>
      </c>
      <c r="BT23" s="18">
        <v>35.950000000000003</v>
      </c>
      <c r="BU23" s="20">
        <v>1.181</v>
      </c>
      <c r="BV23" s="20">
        <v>1.212</v>
      </c>
      <c r="BW23" s="20">
        <v>0.91180000000000005</v>
      </c>
      <c r="BX23" s="20"/>
      <c r="BY23" s="21"/>
      <c r="BZ23" s="18">
        <v>35.950000000000003</v>
      </c>
      <c r="CA23" s="20">
        <v>0.7298</v>
      </c>
      <c r="CB23" s="20">
        <v>0.76349999999999996</v>
      </c>
      <c r="CC23" s="20">
        <v>0.752</v>
      </c>
      <c r="CD23" s="20">
        <v>0.78069999999999995</v>
      </c>
      <c r="CE23" s="21">
        <v>0.76080000000000003</v>
      </c>
      <c r="CF23" s="18">
        <v>35.93</v>
      </c>
      <c r="CG23" s="20">
        <v>0.79339999999999999</v>
      </c>
      <c r="CH23" s="20">
        <v>0.76680000000000004</v>
      </c>
      <c r="CI23" s="20">
        <v>0.82130000000000003</v>
      </c>
      <c r="CJ23" s="20">
        <v>0.77610000000000001</v>
      </c>
      <c r="CK23" s="21">
        <v>0.82250000000000001</v>
      </c>
      <c r="CL23" s="16"/>
      <c r="CM23" s="20"/>
      <c r="CN23" s="20"/>
      <c r="CO23" s="20"/>
      <c r="CP23" s="20"/>
      <c r="CQ23" s="20"/>
    </row>
    <row r="24" spans="1:95">
      <c r="A24" t="s">
        <v>29</v>
      </c>
      <c r="B24" s="22"/>
      <c r="C24" s="23">
        <f>SLOPE(C17:C23,$B17:$B23)</f>
        <v>1.6109848432645597E-3</v>
      </c>
      <c r="D24" s="23">
        <f>SLOPE(D17:D23,$B17:$B23)</f>
        <v>1.871587944343513E-3</v>
      </c>
      <c r="E24" s="23">
        <f>SLOPE(E17:E23,$B17:$B23)</f>
        <v>1.867803129380885E-3</v>
      </c>
      <c r="F24" s="22"/>
      <c r="G24" s="23">
        <f>SLOPE(G17:G23,$F17:$F23)</f>
        <v>1.7231532670331237E-3</v>
      </c>
      <c r="H24" s="23">
        <f>SLOPE(H17:H23,$F17:$F23)</f>
        <v>2.4368663056276081E-3</v>
      </c>
      <c r="I24" s="45"/>
      <c r="J24" s="22"/>
      <c r="K24" s="23">
        <f>SLOPE(K17:K23,$J17:$J23)</f>
        <v>1.655682648260821E-3</v>
      </c>
      <c r="L24" s="23">
        <f>SLOPE(L17:L23,$J17:$J23)</f>
        <v>1.3617456872837964E-3</v>
      </c>
      <c r="M24" s="23">
        <f>SLOPE(M17:M23,$J17:$J23)</f>
        <v>1.7135040317800378E-3</v>
      </c>
      <c r="N24" s="22"/>
      <c r="O24" s="23">
        <f>SLOPE(O17:O23,$N17:$N23)</f>
        <v>1.6138272414730631E-3</v>
      </c>
      <c r="P24" s="23">
        <f>SLOPE(P17:P23,$N17:$N23)</f>
        <v>1.7898086368615229E-3</v>
      </c>
      <c r="Q24" s="23">
        <f>SLOPE(Q17:Q23,$N17:$N23)</f>
        <v>1.808158400435015E-3</v>
      </c>
      <c r="R24" s="22"/>
      <c r="S24" s="23">
        <f>SLOPE(S17:S23,$R17:$R23)</f>
        <v>4.9349590300504231E-3</v>
      </c>
      <c r="T24" s="23">
        <f>SLOPE(T17:T23,$R17:$R23)</f>
        <v>3.589814233325178E-3</v>
      </c>
      <c r="U24" s="23">
        <f>SLOPE(U17:U23,$R17:$R23)</f>
        <v>3.1929593266464247E-3</v>
      </c>
      <c r="V24" s="23">
        <f>SLOPE(V17:V23,$R17:$R23)</f>
        <v>2.6248875340564282E-3</v>
      </c>
      <c r="W24" s="23">
        <f>SLOPE(W17:W23,$R17:$R23)</f>
        <v>2.4139988030516778E-3</v>
      </c>
      <c r="X24" s="22"/>
      <c r="Y24" s="23">
        <f>SLOPE(Y17:Y23,$X17:$X23)</f>
        <v>5.6102856051373478E-3</v>
      </c>
      <c r="Z24" s="23">
        <f>SLOPE(Z17:Z23,$X17:$X23)</f>
        <v>3.7907338854002342E-3</v>
      </c>
      <c r="AA24" s="23">
        <f>SLOPE(AA17:AA23,$X17:$X23)</f>
        <v>3.2158571968065549E-3</v>
      </c>
      <c r="AB24" s="23">
        <f>SLOPE(AB17:AB23,$X17:$X23)</f>
        <v>2.7351128203593222E-3</v>
      </c>
      <c r="AC24" s="23">
        <f>SLOPE(AC17:AC23,$X17:$X23)</f>
        <v>2.8460074639729853E-3</v>
      </c>
      <c r="AD24" s="22"/>
      <c r="AE24" s="23">
        <f>SLOPE(AE17:AE23,$AD17:$AD23)</f>
        <v>9.5596592100085493E-4</v>
      </c>
      <c r="AF24" s="23">
        <f>SLOPE(AF17:AF23,$AD17:$AD23)</f>
        <v>1.1612320475381315E-3</v>
      </c>
      <c r="AG24" s="23">
        <f>SLOPE(AG17:AG23,$AD17:$AD23)</f>
        <v>8.7548653781192366E-4</v>
      </c>
      <c r="AH24" s="23">
        <f>SLOPE(AH17:AH23,$AD17:$AD23)</f>
        <v>7.7370060350655343E-4</v>
      </c>
      <c r="AI24" s="23">
        <f>SLOPE(AI17:AI23,$AD17:$AD23)</f>
        <v>1.0636595885946121E-3</v>
      </c>
      <c r="AJ24" s="22"/>
      <c r="AK24" s="23">
        <f>SLOPE(AK17:AK23,$AJ17:$AJ23)</f>
        <v>2.1005125978218243E-3</v>
      </c>
      <c r="AL24" s="23">
        <f>SLOPE(AL17:AL23,$AJ17:$AJ23)</f>
        <v>2.2048513299232891E-3</v>
      </c>
      <c r="AM24" s="23">
        <f>SLOPE(AM17:AM23,$AJ17:$AJ23)</f>
        <v>2.0524269820254453E-3</v>
      </c>
      <c r="AN24" s="23">
        <f>SLOPE(AN17:AN23,$AJ17:$AJ23)</f>
        <v>2.2135827383316462E-3</v>
      </c>
      <c r="AO24" s="23">
        <f>SLOPE(AO17:AO23,$AJ17:$AJ23)</f>
        <v>2.361826154568392E-3</v>
      </c>
      <c r="AP24" s="22"/>
      <c r="AQ24" s="23">
        <f>SLOPE(AQ17:AQ23,$AP17:$AP23)</f>
        <v>1.9997013802913908E-3</v>
      </c>
      <c r="AR24" s="23">
        <f>SLOPE(AR17:AR23,$AP17:$AP23)</f>
        <v>1.7183957327473805E-3</v>
      </c>
      <c r="AS24" s="23">
        <f>SLOPE(AS17:AS23,$AP17:$AP23)</f>
        <v>1.7289437514870253E-3</v>
      </c>
      <c r="AT24" s="23">
        <f>SLOPE(AT17:AT23,$AP17:$AP23)</f>
        <v>1.9084582689826188E-3</v>
      </c>
      <c r="AU24" s="23">
        <f>SLOPE(AU17:AU23,$AP17:$AP23)</f>
        <v>2.0482758867611576E-3</v>
      </c>
      <c r="AV24" s="22"/>
      <c r="AW24" s="23">
        <f>SLOPE(AW17:AW23,$AV17:$AV23)</f>
        <v>1.8880669473959008E-3</v>
      </c>
      <c r="AX24" s="23">
        <f>SLOPE(AX17:AX23,$AV17:$AV23)</f>
        <v>2.3495735921309178E-3</v>
      </c>
      <c r="AY24" s="23">
        <f>SLOPE(AY17:AY23,$AV17:$AV23)</f>
        <v>1.4645305213376045E-3</v>
      </c>
      <c r="AZ24" s="23">
        <f>SLOPE(AZ17:AZ23,$AV17:$AV23)</f>
        <v>2.3502702933910422E-3</v>
      </c>
      <c r="BA24" s="26">
        <f>SLOPE(BA17:BA23,$AV17:$AV23)</f>
        <v>1.33800142112288E-3</v>
      </c>
      <c r="BB24" s="22"/>
      <c r="BC24" s="23">
        <f>SLOPE(BC17:BC23,$BB17:$BB23)</f>
        <v>2.6518373121403776E-3</v>
      </c>
      <c r="BD24" s="23">
        <f>SLOPE(BD17:BD23,$BB17:$BB23)</f>
        <v>2.6396014703163632E-3</v>
      </c>
      <c r="BE24" s="23">
        <f>SLOPE(BE17:BE23,$BB17:$BB23)</f>
        <v>2.836175258617752E-3</v>
      </c>
      <c r="BF24" s="23">
        <f>SLOPE(BF17:BF23,$BB17:$BB23)</f>
        <v>3.0645615544181381E-3</v>
      </c>
      <c r="BG24" s="23">
        <f>SLOPE(BG17:BG23,$BB17:$BB23)</f>
        <v>3.0079942214660559E-3</v>
      </c>
      <c r="BH24" s="22"/>
      <c r="BI24" s="23">
        <f>SLOPE(BI17:BI23,$BH17:$BH23)</f>
        <v>2.7913668970811754E-3</v>
      </c>
      <c r="BJ24" s="23">
        <f>SLOPE(BJ17:BJ23,$BH17:$BH23)</f>
        <v>2.7643845475026356E-3</v>
      </c>
      <c r="BK24" s="23">
        <f>SLOPE(BK17:BK23,$BH17:$BH23)</f>
        <v>2.798067352097863E-3</v>
      </c>
      <c r="BL24" s="23">
        <f>SLOPE(BL17:BL23,$BH17:$BH23)</f>
        <v>2.7459150443445482E-3</v>
      </c>
      <c r="BM24" s="23">
        <f>SLOPE(BM17:BM23,$BH17:$BH23)</f>
        <v>3.1152159781561578E-3</v>
      </c>
      <c r="BN24" s="22"/>
      <c r="BO24" s="24">
        <f>SLOPE(BO17:BO23,$BN17:$BN23)</f>
        <v>5.4270243908672144E-3</v>
      </c>
      <c r="BP24" s="24">
        <f>SLOPE(BP17:BP23,$BN17:$BN23)</f>
        <v>2.9050694868895288E-3</v>
      </c>
      <c r="BQ24" s="24">
        <f>SLOPE(BQ17:BQ23,$BN17:$BN23)</f>
        <v>3.9997288247249361E-3</v>
      </c>
      <c r="BR24" s="24">
        <f>SLOPE(BR17:BR23,$BN17:$BN23)</f>
        <v>2.8752366572181265E-3</v>
      </c>
      <c r="BS24" s="27">
        <f>SLOPE(BS17:BS23,$BN17:$BN23)</f>
        <v>6.0242403720354365E-3</v>
      </c>
      <c r="BT24" s="22"/>
      <c r="BU24" s="24">
        <f>SLOPE(BU17:BU23,$BT17:$BT23)</f>
        <v>6.6470980341212359E-3</v>
      </c>
      <c r="BV24" s="24">
        <f>SLOPE(BV17:BV23,$BT17:$BT23)</f>
        <v>7.114872544071304E-3</v>
      </c>
      <c r="BW24" s="24">
        <f>SLOPE(BW17:BW23,$BT17:$BT23)</f>
        <v>2.3640386091121988E-3</v>
      </c>
      <c r="BX24" s="24" t="e">
        <f>SLOPE(BX17:BX23,$BT17:$BT23)</f>
        <v>#DIV/0!</v>
      </c>
      <c r="BY24" s="27" t="e">
        <f>SLOPE(BY17:BY23,$BT17:$BT23)</f>
        <v>#DIV/0!</v>
      </c>
      <c r="BZ24" s="22"/>
      <c r="CA24" s="24">
        <f>SLOPE(CA17:CA23,$BZ17:$BZ23)</f>
        <v>1.7371282254417771E-3</v>
      </c>
      <c r="CB24" s="24">
        <f>SLOPE(CB17:CB23,$BZ17:$BZ23)</f>
        <v>1.563597345889743E-3</v>
      </c>
      <c r="CC24" s="24">
        <f>SLOPE(CC17:CC23,$BZ17:$BZ23)</f>
        <v>1.9235420602080088E-3</v>
      </c>
      <c r="CD24" s="24">
        <f>SLOPE(CD17:CD23,$BZ17:$BZ23)</f>
        <v>1.9931056170905729E-3</v>
      </c>
      <c r="CE24" s="24">
        <f>SLOPE(CE17:CE23,$BZ17:$BZ23)</f>
        <v>1.772924071632866E-3</v>
      </c>
      <c r="CF24" s="22"/>
      <c r="CG24" s="24">
        <f>SLOPE(CG17:CG23,$CF17:$CF23)</f>
        <v>1.7042754580123354E-3</v>
      </c>
      <c r="CH24" s="24">
        <f>SLOPE(CH17:CH23,$CF17:$CF23)</f>
        <v>1.7225942183066076E-3</v>
      </c>
      <c r="CI24" s="24">
        <f>SLOPE(CI17:CI23,$CF17:$CF23)</f>
        <v>2.0830765936703513E-3</v>
      </c>
      <c r="CJ24" s="24">
        <f>SLOPE(CJ17:CJ23,$CF17:$CF23)</f>
        <v>1.6867600524250383E-3</v>
      </c>
      <c r="CK24" s="27">
        <f>SLOPE(CK17:CK23,$CF17:$CF23)</f>
        <v>2.4360207885184312E-3</v>
      </c>
      <c r="CM24" s="40"/>
      <c r="CN24" s="40"/>
      <c r="CO24" s="40"/>
      <c r="CP24" s="40"/>
      <c r="CQ24" s="40"/>
    </row>
    <row r="25" spans="1:95" ht="60">
      <c r="A25" s="28" t="s">
        <v>53</v>
      </c>
      <c r="B25" s="29"/>
      <c r="C25" s="30">
        <v>78.048780487804905</v>
      </c>
      <c r="D25" s="30">
        <v>92.682926829268297</v>
      </c>
      <c r="E25" s="31">
        <v>92.682926829268297</v>
      </c>
      <c r="F25" s="29"/>
      <c r="G25" s="30">
        <v>82.926829268292707</v>
      </c>
      <c r="H25" s="30">
        <v>117.07317073170699</v>
      </c>
      <c r="I25" s="36"/>
      <c r="J25" s="29"/>
      <c r="K25" s="30">
        <v>86.440677966101703</v>
      </c>
      <c r="L25" s="30">
        <v>71.186440677966104</v>
      </c>
      <c r="M25" s="31">
        <v>86.440677966101703</v>
      </c>
      <c r="N25" s="29"/>
      <c r="O25" s="30">
        <v>81.355932203389798</v>
      </c>
      <c r="P25" s="30">
        <v>91.525423728813607</v>
      </c>
      <c r="Q25" s="31">
        <v>91.525423728813607</v>
      </c>
      <c r="R25" s="43"/>
      <c r="S25" s="30">
        <v>142.02898550724601</v>
      </c>
      <c r="T25" s="30">
        <v>104.347826086957</v>
      </c>
      <c r="U25" s="30">
        <v>92.753623188405797</v>
      </c>
      <c r="V25" s="30">
        <v>75.362318840579704</v>
      </c>
      <c r="W25" s="31">
        <v>69.565217391304401</v>
      </c>
      <c r="X25" s="43"/>
      <c r="Y25" s="32">
        <v>162.31884057971001</v>
      </c>
      <c r="Z25" s="32">
        <v>110.144927536232</v>
      </c>
      <c r="AA25" s="32">
        <v>92.753623188405797</v>
      </c>
      <c r="AB25" s="32">
        <v>78.260869565217405</v>
      </c>
      <c r="AC25" s="33">
        <v>81.159420289855106</v>
      </c>
      <c r="AD25" s="43"/>
      <c r="AE25" s="30">
        <v>28.985507250000001</v>
      </c>
      <c r="AF25" s="30">
        <v>34.7826086956522</v>
      </c>
      <c r="AG25" s="30">
        <v>26.086956521739101</v>
      </c>
      <c r="AH25" s="30">
        <v>23.188405797101499</v>
      </c>
      <c r="AI25" s="31">
        <v>31.884057971014499</v>
      </c>
      <c r="AJ25" s="43"/>
      <c r="AK25" s="30">
        <v>84.677419354838705</v>
      </c>
      <c r="AL25" s="30">
        <v>88.709677419354904</v>
      </c>
      <c r="AM25" s="30">
        <v>84.677419354838705</v>
      </c>
      <c r="AN25" s="30">
        <v>88.709677419354904</v>
      </c>
      <c r="AO25" s="31">
        <v>96.774193548387103</v>
      </c>
      <c r="AP25" s="43"/>
      <c r="AQ25" s="30">
        <v>80.645161290322605</v>
      </c>
      <c r="AR25" s="30">
        <v>68.548387096774206</v>
      </c>
      <c r="AS25" s="30">
        <v>68.548387096774206</v>
      </c>
      <c r="AT25" s="30">
        <v>76.612903225806505</v>
      </c>
      <c r="AU25" s="30">
        <v>80.645161290322605</v>
      </c>
      <c r="AV25" s="43"/>
      <c r="AW25" s="30">
        <v>76.612903225806505</v>
      </c>
      <c r="AX25" s="30">
        <v>92.741935483871003</v>
      </c>
      <c r="AY25" s="30">
        <v>60.4838709677419</v>
      </c>
      <c r="AZ25" s="30">
        <v>96.774193548387103</v>
      </c>
      <c r="BA25" s="31">
        <v>52.419354838709701</v>
      </c>
      <c r="BB25" s="43"/>
      <c r="BC25" s="30">
        <v>90.2777777777778</v>
      </c>
      <c r="BD25" s="30">
        <v>86.8055555555555</v>
      </c>
      <c r="BE25" s="30">
        <v>93.75</v>
      </c>
      <c r="BF25" s="30">
        <v>107.638888888889</v>
      </c>
      <c r="BG25" s="31">
        <v>97.2222222222222</v>
      </c>
      <c r="BH25" s="43"/>
      <c r="BI25" s="30">
        <v>97.2222222222222</v>
      </c>
      <c r="BJ25" s="30">
        <v>97.2222222222222</v>
      </c>
      <c r="BK25" s="30">
        <v>97.2222222222222</v>
      </c>
      <c r="BL25" s="30">
        <v>93.75</v>
      </c>
      <c r="BM25" s="31">
        <v>107.638888888889</v>
      </c>
      <c r="BN25" s="37"/>
      <c r="BO25" s="30">
        <v>147.945205479452</v>
      </c>
      <c r="BP25" s="30">
        <v>79.452054794520606</v>
      </c>
      <c r="BQ25" s="30">
        <v>109.58904109589</v>
      </c>
      <c r="BR25" s="30">
        <v>79.452054794520606</v>
      </c>
      <c r="BS25" s="31">
        <v>164.383561643836</v>
      </c>
      <c r="BT25" s="37"/>
      <c r="BU25" s="30">
        <v>180.82191780821901</v>
      </c>
      <c r="BV25" s="30">
        <v>194.520547945206</v>
      </c>
      <c r="BW25" s="30">
        <v>65.753424657534197</v>
      </c>
      <c r="BX25" s="35"/>
      <c r="BY25" s="36"/>
      <c r="BZ25" s="37"/>
      <c r="CA25" s="30">
        <v>82.288884927556197</v>
      </c>
      <c r="CB25" s="30">
        <v>74.068615191737806</v>
      </c>
      <c r="CC25" s="30">
        <v>91.119428564645403</v>
      </c>
      <c r="CD25" s="30">
        <v>94.414699140313402</v>
      </c>
      <c r="CE25" s="31">
        <v>83.984557259029501</v>
      </c>
      <c r="CF25" s="37"/>
      <c r="CG25" s="30">
        <v>80.074018335555806</v>
      </c>
      <c r="CH25" s="30">
        <v>80.934710626107801</v>
      </c>
      <c r="CI25" s="30">
        <v>97.871686511558906</v>
      </c>
      <c r="CJ25" s="30">
        <v>79.251071022926098</v>
      </c>
      <c r="CK25" s="31">
        <v>114.454487018851</v>
      </c>
      <c r="CL25" s="41"/>
    </row>
    <row r="26" spans="1:95">
      <c r="A26" s="28" t="s">
        <v>31</v>
      </c>
      <c r="B26" s="38">
        <f>AVERAGE(B25:CK25)</f>
        <v>89.742362475444921</v>
      </c>
    </row>
    <row r="27" spans="1:95" ht="30">
      <c r="A27" s="28" t="s">
        <v>32</v>
      </c>
      <c r="B27" s="39">
        <v>31</v>
      </c>
      <c r="AK27" s="46"/>
      <c r="AQ27" s="46"/>
      <c r="AW27" s="46"/>
    </row>
    <row r="30" spans="1:95">
      <c r="B30" s="8"/>
      <c r="C30" s="6" t="s">
        <v>1</v>
      </c>
      <c r="D30" s="6"/>
      <c r="E30" s="6"/>
      <c r="F30" s="9"/>
      <c r="G30" s="6" t="s">
        <v>2</v>
      </c>
      <c r="H30" s="6"/>
      <c r="I30" s="6"/>
      <c r="J30" s="9"/>
      <c r="K30" s="6" t="s">
        <v>3</v>
      </c>
      <c r="L30" s="6"/>
      <c r="M30" s="6"/>
      <c r="N30" s="9"/>
      <c r="O30" s="2" t="s">
        <v>4</v>
      </c>
      <c r="P30" s="2"/>
      <c r="Q30" s="2"/>
      <c r="R30" s="9"/>
      <c r="S30" s="6" t="s">
        <v>5</v>
      </c>
      <c r="T30" s="6"/>
      <c r="U30" s="6"/>
      <c r="V30" s="6"/>
      <c r="W30" s="6"/>
      <c r="X30" s="9"/>
      <c r="Y30" s="6" t="s">
        <v>6</v>
      </c>
      <c r="Z30" s="6"/>
      <c r="AA30" s="6"/>
      <c r="AB30" s="6"/>
      <c r="AC30" s="6"/>
    </row>
    <row r="31" spans="1:95" ht="15.75">
      <c r="A31" s="10" t="s">
        <v>55</v>
      </c>
      <c r="B31" s="11" t="s">
        <v>22</v>
      </c>
      <c r="C31" s="12" t="s">
        <v>23</v>
      </c>
      <c r="D31" s="12" t="s">
        <v>24</v>
      </c>
      <c r="E31" s="13" t="s">
        <v>25</v>
      </c>
      <c r="F31" s="11" t="s">
        <v>22</v>
      </c>
      <c r="G31" s="12" t="s">
        <v>23</v>
      </c>
      <c r="H31" s="12" t="s">
        <v>24</v>
      </c>
      <c r="I31" s="13" t="s">
        <v>25</v>
      </c>
      <c r="J31" s="11" t="s">
        <v>26</v>
      </c>
      <c r="K31" s="12" t="s">
        <v>23</v>
      </c>
      <c r="L31" s="12" t="s">
        <v>24</v>
      </c>
      <c r="M31" s="13" t="s">
        <v>25</v>
      </c>
      <c r="N31" s="11" t="s">
        <v>22</v>
      </c>
      <c r="O31" s="12" t="s">
        <v>23</v>
      </c>
      <c r="P31" s="12" t="s">
        <v>24</v>
      </c>
      <c r="Q31" s="12" t="s">
        <v>25</v>
      </c>
      <c r="R31" s="11" t="s">
        <v>26</v>
      </c>
      <c r="S31" s="12" t="s">
        <v>23</v>
      </c>
      <c r="T31" s="12" t="s">
        <v>24</v>
      </c>
      <c r="U31" s="12" t="s">
        <v>25</v>
      </c>
      <c r="V31" s="14" t="s">
        <v>27</v>
      </c>
      <c r="W31" s="15" t="s">
        <v>28</v>
      </c>
      <c r="X31" s="11" t="s">
        <v>26</v>
      </c>
      <c r="Y31" s="12" t="s">
        <v>23</v>
      </c>
      <c r="Z31" s="12" t="s">
        <v>24</v>
      </c>
      <c r="AA31" s="12" t="s">
        <v>25</v>
      </c>
      <c r="AB31" s="14" t="s">
        <v>27</v>
      </c>
      <c r="AC31" s="15" t="s">
        <v>28</v>
      </c>
    </row>
    <row r="32" spans="1:95">
      <c r="B32" s="11">
        <v>0</v>
      </c>
      <c r="C32">
        <v>0.90129999999999999</v>
      </c>
      <c r="D32">
        <v>0.85819999999999996</v>
      </c>
      <c r="E32" s="13">
        <v>0.94120000000000004</v>
      </c>
      <c r="F32" s="11">
        <v>0</v>
      </c>
      <c r="G32">
        <v>0.875</v>
      </c>
      <c r="H32">
        <v>0.86099999999999999</v>
      </c>
      <c r="I32" s="13">
        <v>0.87380000000000002</v>
      </c>
      <c r="J32" s="11">
        <v>0</v>
      </c>
      <c r="K32">
        <v>0.80679999999999996</v>
      </c>
      <c r="L32">
        <v>0.82609999999999995</v>
      </c>
      <c r="M32" s="13">
        <v>0.80969999999999998</v>
      </c>
      <c r="N32" s="11">
        <v>0</v>
      </c>
      <c r="O32">
        <v>0.79569999999999996</v>
      </c>
      <c r="P32">
        <v>0.84250000000000003</v>
      </c>
      <c r="Q32">
        <v>0.80710000000000004</v>
      </c>
      <c r="R32" s="11">
        <v>0</v>
      </c>
      <c r="S32">
        <v>0.94699999999999995</v>
      </c>
      <c r="T32">
        <v>0.97119999999999995</v>
      </c>
      <c r="U32">
        <v>0.9657</v>
      </c>
      <c r="V32">
        <v>0.95120000000000005</v>
      </c>
      <c r="W32" s="13">
        <v>0.88219999999999998</v>
      </c>
      <c r="X32" s="11">
        <v>0</v>
      </c>
      <c r="Y32">
        <v>0.93940000000000001</v>
      </c>
      <c r="Z32">
        <v>0.92900000000000005</v>
      </c>
      <c r="AA32">
        <v>0.96460000000000001</v>
      </c>
      <c r="AB32">
        <v>0.96530000000000005</v>
      </c>
      <c r="AC32" s="13">
        <v>0.91890000000000005</v>
      </c>
    </row>
    <row r="33" spans="1:77">
      <c r="B33" s="11">
        <v>6.02</v>
      </c>
      <c r="C33">
        <v>0.90580000000000005</v>
      </c>
      <c r="D33">
        <v>0.88070000000000004</v>
      </c>
      <c r="E33" s="13">
        <v>0.95740000000000003</v>
      </c>
      <c r="F33" s="11">
        <v>5.96</v>
      </c>
      <c r="G33">
        <v>0.88929999999999998</v>
      </c>
      <c r="H33">
        <v>0.88329999999999997</v>
      </c>
      <c r="I33" s="13">
        <v>0.87919999999999998</v>
      </c>
      <c r="J33" s="11">
        <v>5.97</v>
      </c>
      <c r="K33">
        <v>0.81020000000000003</v>
      </c>
      <c r="L33">
        <v>0.82809999999999995</v>
      </c>
      <c r="M33" s="13">
        <v>0.82979999999999998</v>
      </c>
      <c r="N33" s="11">
        <v>5.97</v>
      </c>
      <c r="O33">
        <v>0.80159999999999998</v>
      </c>
      <c r="P33">
        <v>0.85119999999999996</v>
      </c>
      <c r="Q33">
        <v>0.80920000000000003</v>
      </c>
      <c r="R33" s="11">
        <v>5.94</v>
      </c>
      <c r="S33">
        <v>0.97629999999999995</v>
      </c>
      <c r="T33">
        <v>1.008</v>
      </c>
      <c r="U33">
        <v>1.0129999999999999</v>
      </c>
      <c r="V33">
        <v>0.9849</v>
      </c>
      <c r="W33" s="13">
        <v>0.93310000000000004</v>
      </c>
      <c r="X33" s="11">
        <v>5.92</v>
      </c>
      <c r="Y33">
        <v>0.95450000000000002</v>
      </c>
      <c r="Z33">
        <v>0.97650000000000003</v>
      </c>
      <c r="AA33">
        <v>0.98219999999999996</v>
      </c>
      <c r="AB33">
        <v>0.99339999999999995</v>
      </c>
      <c r="AC33" s="13">
        <v>0.95369999999999999</v>
      </c>
    </row>
    <row r="34" spans="1:77">
      <c r="B34" s="11">
        <v>12.01</v>
      </c>
      <c r="C34">
        <v>0.90710000000000002</v>
      </c>
      <c r="D34">
        <v>0.87290000000000001</v>
      </c>
      <c r="E34" s="13">
        <v>0.95050000000000001</v>
      </c>
      <c r="F34" s="11">
        <v>11.94</v>
      </c>
      <c r="G34">
        <v>0.9042</v>
      </c>
      <c r="H34">
        <v>0.88439999999999996</v>
      </c>
      <c r="I34" s="13">
        <v>0.87809999999999999</v>
      </c>
      <c r="J34" s="11">
        <v>11.97</v>
      </c>
      <c r="K34">
        <v>0.8236</v>
      </c>
      <c r="L34">
        <v>0.83609999999999995</v>
      </c>
      <c r="M34" s="13">
        <v>0.83979999999999999</v>
      </c>
      <c r="N34" s="11">
        <v>11.97</v>
      </c>
      <c r="O34">
        <v>0.81200000000000006</v>
      </c>
      <c r="P34">
        <v>0.86040000000000005</v>
      </c>
      <c r="Q34">
        <v>0.82120000000000004</v>
      </c>
      <c r="R34" s="11">
        <v>11.96</v>
      </c>
      <c r="S34">
        <v>1.008</v>
      </c>
      <c r="T34">
        <v>1.038</v>
      </c>
      <c r="U34">
        <v>1.05</v>
      </c>
      <c r="V34">
        <v>1.0249999999999999</v>
      </c>
      <c r="W34" s="13">
        <v>0.96989999999999998</v>
      </c>
      <c r="X34" s="11">
        <v>11.92</v>
      </c>
      <c r="Y34">
        <v>0.9899</v>
      </c>
      <c r="Z34">
        <v>1</v>
      </c>
      <c r="AA34">
        <v>1.0029999999999999</v>
      </c>
      <c r="AB34">
        <v>1.02</v>
      </c>
      <c r="AC34" s="13">
        <v>1.006</v>
      </c>
    </row>
    <row r="35" spans="1:77">
      <c r="B35" s="11">
        <v>18.04</v>
      </c>
      <c r="C35">
        <v>0.93379999999999996</v>
      </c>
      <c r="D35">
        <v>0.88560000000000005</v>
      </c>
      <c r="E35" s="13">
        <v>0.92659999999999998</v>
      </c>
      <c r="F35" s="11">
        <v>17.93</v>
      </c>
      <c r="G35">
        <v>0.9093</v>
      </c>
      <c r="H35">
        <v>0.90129999999999999</v>
      </c>
      <c r="I35" s="13">
        <v>0.89100000000000001</v>
      </c>
      <c r="J35" s="11">
        <v>17.97</v>
      </c>
      <c r="K35">
        <v>0.83620000000000005</v>
      </c>
      <c r="L35">
        <v>0.83330000000000004</v>
      </c>
      <c r="M35" s="13">
        <v>0.85109999999999997</v>
      </c>
      <c r="N35" s="11">
        <v>17.97</v>
      </c>
      <c r="O35">
        <v>0.82520000000000004</v>
      </c>
      <c r="P35">
        <v>0.85860000000000003</v>
      </c>
      <c r="Q35">
        <v>0.82289999999999996</v>
      </c>
      <c r="R35" s="11">
        <v>17.940000000000001</v>
      </c>
      <c r="S35">
        <v>1.042</v>
      </c>
      <c r="T35">
        <v>1.079</v>
      </c>
      <c r="U35">
        <v>1.0820000000000001</v>
      </c>
      <c r="V35">
        <v>1.0609999999999999</v>
      </c>
      <c r="W35" s="13">
        <v>1.0069999999999999</v>
      </c>
      <c r="X35" s="11">
        <v>17.920000000000002</v>
      </c>
      <c r="Y35">
        <v>1.0129999999999999</v>
      </c>
      <c r="Z35">
        <v>1.02</v>
      </c>
      <c r="AA35">
        <v>1.022</v>
      </c>
      <c r="AB35">
        <v>1.069</v>
      </c>
      <c r="AC35" s="13">
        <v>1.04</v>
      </c>
    </row>
    <row r="36" spans="1:77">
      <c r="B36" s="11">
        <v>24.01</v>
      </c>
      <c r="C36">
        <v>0.93420000000000003</v>
      </c>
      <c r="D36">
        <v>0.89639999999999997</v>
      </c>
      <c r="E36" s="13">
        <v>0.96970000000000001</v>
      </c>
      <c r="F36" s="11">
        <v>23.95</v>
      </c>
      <c r="G36">
        <v>0.91659999999999997</v>
      </c>
      <c r="H36">
        <v>0.89980000000000004</v>
      </c>
      <c r="I36" s="13">
        <v>0.90480000000000005</v>
      </c>
      <c r="J36" s="11">
        <v>23.98</v>
      </c>
      <c r="K36">
        <v>0.84299999999999997</v>
      </c>
      <c r="L36">
        <v>0.86429999999999996</v>
      </c>
      <c r="M36" s="13">
        <v>0.82220000000000004</v>
      </c>
      <c r="N36" s="11">
        <v>23.99</v>
      </c>
      <c r="O36">
        <v>0.82869999999999999</v>
      </c>
      <c r="P36">
        <v>0.87360000000000004</v>
      </c>
      <c r="Q36">
        <v>0.82569999999999999</v>
      </c>
      <c r="R36" s="11">
        <v>23.94</v>
      </c>
      <c r="S36">
        <v>1.06</v>
      </c>
      <c r="T36">
        <v>1.095</v>
      </c>
      <c r="U36">
        <v>1.1140000000000001</v>
      </c>
      <c r="V36">
        <v>1.097</v>
      </c>
      <c r="W36" s="13">
        <v>1.0349999999999999</v>
      </c>
      <c r="X36" s="11">
        <v>23.92</v>
      </c>
      <c r="Y36">
        <v>1.0249999999999999</v>
      </c>
      <c r="Z36">
        <v>1.0569999999999999</v>
      </c>
      <c r="AA36">
        <v>1.056</v>
      </c>
      <c r="AB36">
        <v>1.101</v>
      </c>
      <c r="AC36" s="13">
        <v>1.0669999999999999</v>
      </c>
    </row>
    <row r="37" spans="1:77">
      <c r="B37" s="11">
        <v>30.01</v>
      </c>
      <c r="C37">
        <v>0.93089999999999995</v>
      </c>
      <c r="D37">
        <v>0.89829999999999999</v>
      </c>
      <c r="E37" s="13">
        <v>0.96209999999999996</v>
      </c>
      <c r="F37" s="11">
        <v>29.93</v>
      </c>
      <c r="G37">
        <v>0.92500000000000004</v>
      </c>
      <c r="H37">
        <v>0.92030000000000001</v>
      </c>
      <c r="I37" s="13">
        <v>0.90939999999999999</v>
      </c>
      <c r="J37" s="11">
        <v>29.97</v>
      </c>
      <c r="K37">
        <v>0.85770000000000002</v>
      </c>
      <c r="L37">
        <v>0.8649</v>
      </c>
      <c r="M37" s="13">
        <v>0.86050000000000004</v>
      </c>
      <c r="N37" s="11">
        <v>29.97</v>
      </c>
      <c r="O37">
        <v>0.83150000000000002</v>
      </c>
      <c r="P37">
        <v>0.88280000000000003</v>
      </c>
      <c r="Q37">
        <v>0.84519999999999995</v>
      </c>
      <c r="R37" s="11">
        <v>29.94</v>
      </c>
      <c r="S37">
        <v>1.083</v>
      </c>
      <c r="T37">
        <v>1.127</v>
      </c>
      <c r="U37">
        <v>1.1339999999999999</v>
      </c>
      <c r="V37">
        <v>1.1200000000000001</v>
      </c>
      <c r="W37" s="13">
        <v>1.0569999999999999</v>
      </c>
      <c r="X37" s="11">
        <v>29.93</v>
      </c>
      <c r="Y37">
        <v>1.0369999999999999</v>
      </c>
      <c r="Z37">
        <v>1.077</v>
      </c>
      <c r="AA37">
        <v>1.069</v>
      </c>
      <c r="AB37">
        <v>1.129</v>
      </c>
      <c r="AC37" s="13">
        <v>1.097</v>
      </c>
    </row>
    <row r="38" spans="1:77">
      <c r="B38" s="11">
        <v>36.020000000000003</v>
      </c>
      <c r="C38">
        <v>0.94199999999999995</v>
      </c>
      <c r="D38">
        <v>0.9113</v>
      </c>
      <c r="E38" s="13">
        <v>0.9859</v>
      </c>
      <c r="F38" s="11">
        <v>35.96</v>
      </c>
      <c r="G38">
        <v>0.94220000000000004</v>
      </c>
      <c r="H38">
        <v>0.92300000000000004</v>
      </c>
      <c r="I38" s="13">
        <v>0.9224</v>
      </c>
      <c r="J38" s="11">
        <v>35.97</v>
      </c>
      <c r="K38">
        <v>0.86060000000000003</v>
      </c>
      <c r="L38">
        <v>0.86880000000000002</v>
      </c>
      <c r="M38" s="13">
        <v>0.86799999999999999</v>
      </c>
      <c r="N38" s="11">
        <v>35.97</v>
      </c>
      <c r="O38">
        <v>0.83840000000000003</v>
      </c>
      <c r="P38">
        <v>0.88160000000000005</v>
      </c>
      <c r="Q38">
        <v>0.84499999999999997</v>
      </c>
      <c r="R38" s="11">
        <v>35.94</v>
      </c>
      <c r="S38">
        <v>1.1040000000000001</v>
      </c>
      <c r="T38">
        <v>1.1339999999999999</v>
      </c>
      <c r="U38">
        <v>1.1519999999999999</v>
      </c>
      <c r="V38">
        <v>1.141</v>
      </c>
      <c r="W38" s="13">
        <v>1.091</v>
      </c>
      <c r="X38" s="11">
        <v>35.92</v>
      </c>
      <c r="Y38">
        <v>1.0660000000000001</v>
      </c>
      <c r="Z38">
        <v>1.087</v>
      </c>
      <c r="AA38">
        <v>1.0920000000000001</v>
      </c>
      <c r="AB38">
        <v>1.145</v>
      </c>
      <c r="AC38" s="13">
        <v>1.1359999999999999</v>
      </c>
    </row>
    <row r="39" spans="1:77">
      <c r="A39" t="s">
        <v>29</v>
      </c>
      <c r="B39" s="22"/>
      <c r="C39" s="23">
        <f>SLOPE(C32:C38,$B32:$B38)</f>
        <v>1.1869264251858943E-3</v>
      </c>
      <c r="D39" s="23">
        <f>SLOPE(D32:D38,$B32:$B38)</f>
        <v>1.2974543269234852E-3</v>
      </c>
      <c r="E39" s="23">
        <f>SLOPE(E32:E38,$B32:$B38)</f>
        <v>9.6756510796407256E-4</v>
      </c>
      <c r="F39" s="22"/>
      <c r="G39" s="23">
        <f>SLOPE(G32:G38,$F32:$F38)</f>
        <v>1.7004204696540561E-3</v>
      </c>
      <c r="H39" s="23">
        <f>SLOPE(H32:H38,$F32:$F38)</f>
        <v>1.6405304832972664E-3</v>
      </c>
      <c r="I39" s="23">
        <f>SLOPE(I32:I38,$F32:$F38)</f>
        <v>1.388156668216661E-3</v>
      </c>
      <c r="J39" s="22"/>
      <c r="K39" s="23">
        <f>SLOPE(K32:K38,$J32:$J38)</f>
        <v>1.6425088988452654E-3</v>
      </c>
      <c r="L39" s="23">
        <f>SLOPE(L32:L38,$J32:$J38)</f>
        <v>1.3693470262957457E-3</v>
      </c>
      <c r="M39" s="23">
        <f>SLOPE(M32:M38,$J32:$J38)</f>
        <v>1.3019400519661199E-3</v>
      </c>
      <c r="N39" s="22"/>
      <c r="O39" s="23">
        <f>SLOPE(O32:O38,$N32:$N38)</f>
        <v>1.2183696105542289E-3</v>
      </c>
      <c r="P39" s="23">
        <f>SLOPE(P32:P38,$N32:$N38)</f>
        <v>1.1534677973016837E-3</v>
      </c>
      <c r="Q39" s="23">
        <f>SLOPE(Q32:Q38,$N32:$N38)</f>
        <v>1.1325575344987397E-3</v>
      </c>
      <c r="R39" s="22"/>
      <c r="S39" s="23">
        <f>SLOPE(S32:S38,$R32:$R38)</f>
        <v>4.3882744080680769E-3</v>
      </c>
      <c r="T39" s="23">
        <f>SLOPE(T32:T38,$R32:$R38)</f>
        <v>4.6681081896896093E-3</v>
      </c>
      <c r="U39" s="23">
        <f>SLOPE(U32:U38,$R32:$R38)</f>
        <v>5.1536292024106749E-3</v>
      </c>
      <c r="V39" s="23">
        <f>SLOPE(V32:V38,$R32:$R38)</f>
        <v>5.4323898540145407E-3</v>
      </c>
      <c r="W39" s="26">
        <f>SLOPE(W32:W38,$R32:$R38)</f>
        <v>5.5970526627546419E-3</v>
      </c>
      <c r="X39" s="22"/>
      <c r="Y39" s="23">
        <f>SLOPE(Y32:Y38,$X32:$X38)</f>
        <v>3.4560601949761706E-3</v>
      </c>
      <c r="Z39" s="23">
        <f>SLOPE(Z32:Z38,$X32:$X38)</f>
        <v>4.361803855411535E-3</v>
      </c>
      <c r="AA39" s="23">
        <f>SLOPE(AA32:AA38,$X32:$X38)</f>
        <v>3.628761024386105E-3</v>
      </c>
      <c r="AB39" s="23">
        <f>SLOPE(AB32:AB38,$X32:$X38)</f>
        <v>5.312376564061843E-3</v>
      </c>
      <c r="AC39" s="26">
        <f>SLOPE(AC32:AC38,$X32:$X38)</f>
        <v>5.9531308405385043E-3</v>
      </c>
    </row>
    <row r="40" spans="1:77" ht="64.5" customHeight="1">
      <c r="A40" s="28" t="s">
        <v>53</v>
      </c>
      <c r="B40" s="29"/>
      <c r="C40" s="30">
        <v>46.153846153846203</v>
      </c>
      <c r="D40" s="30">
        <v>50</v>
      </c>
      <c r="E40" s="31">
        <v>38.461538461538503</v>
      </c>
      <c r="F40" s="43"/>
      <c r="G40" s="30">
        <v>68.918918918918905</v>
      </c>
      <c r="H40" s="30">
        <v>64.864864864864899</v>
      </c>
      <c r="I40" s="31">
        <v>56.756756756756801</v>
      </c>
      <c r="J40" s="43"/>
      <c r="K40" s="30">
        <v>75</v>
      </c>
      <c r="L40" s="30">
        <v>65.625</v>
      </c>
      <c r="M40" s="31">
        <v>60.9375</v>
      </c>
      <c r="N40" s="43"/>
      <c r="O40" s="30">
        <v>59.016393442622999</v>
      </c>
      <c r="P40" s="30">
        <v>59.016393442622999</v>
      </c>
      <c r="Q40" s="30">
        <v>54.0983606557377</v>
      </c>
      <c r="R40" s="43"/>
      <c r="S40" s="30">
        <v>57.217165149544897</v>
      </c>
      <c r="T40" s="34">
        <v>61.118335500650197</v>
      </c>
      <c r="U40" s="34">
        <v>67.620286085825697</v>
      </c>
      <c r="V40" s="30">
        <v>70.221066319895996</v>
      </c>
      <c r="W40" s="31">
        <v>61.118335500650197</v>
      </c>
      <c r="X40" s="43"/>
      <c r="Y40" s="30">
        <v>51.851851851851897</v>
      </c>
      <c r="Z40" s="30">
        <v>65.185185185185205</v>
      </c>
      <c r="AA40" s="30">
        <v>53.3333333333333</v>
      </c>
      <c r="AB40" s="30">
        <v>78.518518518518505</v>
      </c>
      <c r="AC40" s="31">
        <v>88.8888888888889</v>
      </c>
    </row>
    <row r="41" spans="1:77">
      <c r="A41" s="28" t="s">
        <v>31</v>
      </c>
      <c r="B41" s="38">
        <f>AVERAGE(B40:AC40)</f>
        <v>61.54193359232972</v>
      </c>
    </row>
    <row r="42" spans="1:77" ht="30">
      <c r="A42" s="28" t="s">
        <v>32</v>
      </c>
      <c r="B42" s="39">
        <v>11</v>
      </c>
      <c r="Y42" s="47"/>
      <c r="Z42" s="47"/>
      <c r="AA42" s="47"/>
      <c r="AB42" s="47"/>
      <c r="AC42" s="47"/>
    </row>
    <row r="44" spans="1:77">
      <c r="B44" s="8"/>
      <c r="C44" s="6" t="s">
        <v>1</v>
      </c>
      <c r="D44" s="6"/>
      <c r="E44" s="6"/>
      <c r="F44" s="9"/>
      <c r="G44" s="6" t="s">
        <v>2</v>
      </c>
      <c r="H44" s="6"/>
      <c r="I44" s="6"/>
      <c r="J44" s="9"/>
      <c r="K44" s="6" t="s">
        <v>3</v>
      </c>
      <c r="L44" s="6"/>
      <c r="M44" s="6"/>
      <c r="N44" s="9"/>
      <c r="O44" s="6" t="s">
        <v>4</v>
      </c>
      <c r="P44" s="6"/>
      <c r="Q44" s="6"/>
      <c r="R44" s="9"/>
      <c r="S44" s="6" t="s">
        <v>5</v>
      </c>
      <c r="T44" s="6"/>
      <c r="U44" s="6"/>
      <c r="V44" s="6"/>
      <c r="W44" s="6"/>
      <c r="X44" s="9"/>
      <c r="Y44" s="6" t="s">
        <v>6</v>
      </c>
      <c r="Z44" s="6"/>
      <c r="AA44" s="6"/>
      <c r="AB44" s="6"/>
      <c r="AC44" s="6"/>
      <c r="AD44" s="9"/>
      <c r="AE44" s="6" t="s">
        <v>7</v>
      </c>
      <c r="AF44" s="6"/>
      <c r="AG44" s="6"/>
      <c r="AH44" s="6"/>
      <c r="AI44" s="6"/>
      <c r="AJ44" s="9"/>
      <c r="AK44" s="6" t="s">
        <v>8</v>
      </c>
      <c r="AL44" s="6"/>
      <c r="AM44" s="6"/>
      <c r="AN44" s="6"/>
      <c r="AO44" s="6"/>
      <c r="AP44" s="9"/>
      <c r="AQ44" s="6" t="s">
        <v>9</v>
      </c>
      <c r="AR44" s="6"/>
      <c r="AS44" s="6"/>
      <c r="AT44" s="6"/>
      <c r="AU44" s="6"/>
      <c r="AV44" s="9"/>
      <c r="AW44" s="6" t="s">
        <v>10</v>
      </c>
      <c r="AX44" s="6"/>
      <c r="AY44" s="6"/>
      <c r="AZ44" s="6"/>
      <c r="BA44" s="6"/>
      <c r="BB44" s="9"/>
      <c r="BC44" s="6" t="s">
        <v>11</v>
      </c>
      <c r="BD44" s="6"/>
      <c r="BE44" s="6"/>
      <c r="BF44" s="6"/>
      <c r="BG44" s="6"/>
      <c r="BH44" s="9"/>
      <c r="BI44" s="6" t="s">
        <v>12</v>
      </c>
      <c r="BJ44" s="6"/>
      <c r="BK44" s="6"/>
      <c r="BL44" s="6"/>
      <c r="BM44" s="6"/>
      <c r="BN44" s="8"/>
      <c r="BO44" s="4" t="s">
        <v>13</v>
      </c>
      <c r="BP44" s="4"/>
      <c r="BQ44" s="4"/>
      <c r="BR44" s="4"/>
      <c r="BS44" s="4"/>
      <c r="BT44" s="8"/>
      <c r="BU44" s="4" t="s">
        <v>14</v>
      </c>
      <c r="BV44" s="4"/>
      <c r="BW44" s="4"/>
      <c r="BX44" s="4"/>
      <c r="BY44" s="4"/>
    </row>
    <row r="45" spans="1:77" ht="15.75">
      <c r="A45" s="42" t="s">
        <v>56</v>
      </c>
      <c r="B45" s="11" t="s">
        <v>22</v>
      </c>
      <c r="C45" s="12" t="s">
        <v>23</v>
      </c>
      <c r="D45" s="12" t="s">
        <v>24</v>
      </c>
      <c r="E45" s="13" t="s">
        <v>25</v>
      </c>
      <c r="F45" s="11" t="s">
        <v>22</v>
      </c>
      <c r="G45" s="12" t="s">
        <v>23</v>
      </c>
      <c r="H45" s="12" t="s">
        <v>24</v>
      </c>
      <c r="I45" s="13" t="s">
        <v>25</v>
      </c>
      <c r="J45" s="11" t="s">
        <v>26</v>
      </c>
      <c r="K45" s="12" t="s">
        <v>23</v>
      </c>
      <c r="L45" s="12" t="s">
        <v>24</v>
      </c>
      <c r="M45" s="13" t="s">
        <v>25</v>
      </c>
      <c r="N45" s="11" t="s">
        <v>22</v>
      </c>
      <c r="O45" s="12" t="s">
        <v>23</v>
      </c>
      <c r="P45" s="12" t="s">
        <v>24</v>
      </c>
      <c r="Q45" s="13" t="s">
        <v>25</v>
      </c>
      <c r="R45" s="11" t="s">
        <v>26</v>
      </c>
      <c r="S45" s="12" t="s">
        <v>23</v>
      </c>
      <c r="T45" s="12" t="s">
        <v>24</v>
      </c>
      <c r="U45" s="12" t="s">
        <v>25</v>
      </c>
      <c r="V45" s="14" t="s">
        <v>27</v>
      </c>
      <c r="W45" s="15" t="s">
        <v>28</v>
      </c>
      <c r="X45" s="11" t="s">
        <v>26</v>
      </c>
      <c r="Y45" s="12" t="s">
        <v>23</v>
      </c>
      <c r="Z45" s="12" t="s">
        <v>24</v>
      </c>
      <c r="AA45" s="12" t="s">
        <v>25</v>
      </c>
      <c r="AB45" s="14" t="s">
        <v>27</v>
      </c>
      <c r="AC45" s="15" t="s">
        <v>28</v>
      </c>
      <c r="AD45" s="11" t="s">
        <v>26</v>
      </c>
      <c r="AE45" s="12" t="s">
        <v>23</v>
      </c>
      <c r="AF45" s="12" t="s">
        <v>24</v>
      </c>
      <c r="AG45" s="12" t="s">
        <v>25</v>
      </c>
      <c r="AH45" s="14" t="s">
        <v>27</v>
      </c>
      <c r="AI45" s="15" t="s">
        <v>28</v>
      </c>
      <c r="AJ45" s="11" t="s">
        <v>26</v>
      </c>
      <c r="AK45" s="12" t="s">
        <v>23</v>
      </c>
      <c r="AL45" s="12" t="s">
        <v>24</v>
      </c>
      <c r="AM45" s="12" t="s">
        <v>25</v>
      </c>
      <c r="AN45" s="14" t="s">
        <v>27</v>
      </c>
      <c r="AO45" s="15" t="s">
        <v>28</v>
      </c>
      <c r="AP45" s="11" t="s">
        <v>26</v>
      </c>
      <c r="AQ45" s="12" t="s">
        <v>23</v>
      </c>
      <c r="AR45" s="12" t="s">
        <v>24</v>
      </c>
      <c r="AS45" s="12" t="s">
        <v>25</v>
      </c>
      <c r="AT45" s="14" t="s">
        <v>27</v>
      </c>
      <c r="AU45" s="15" t="s">
        <v>28</v>
      </c>
      <c r="AV45" s="11" t="s">
        <v>26</v>
      </c>
      <c r="AW45" s="12" t="s">
        <v>23</v>
      </c>
      <c r="AX45" s="12" t="s">
        <v>24</v>
      </c>
      <c r="AY45" s="12" t="s">
        <v>25</v>
      </c>
      <c r="AZ45" s="14" t="s">
        <v>27</v>
      </c>
      <c r="BA45" s="15" t="s">
        <v>28</v>
      </c>
      <c r="BB45" s="11" t="s">
        <v>26</v>
      </c>
      <c r="BC45" s="12" t="s">
        <v>23</v>
      </c>
      <c r="BD45" s="12" t="s">
        <v>24</v>
      </c>
      <c r="BE45" s="12" t="s">
        <v>25</v>
      </c>
      <c r="BF45" s="14" t="s">
        <v>27</v>
      </c>
      <c r="BG45" s="15" t="s">
        <v>28</v>
      </c>
      <c r="BH45" s="11" t="s">
        <v>26</v>
      </c>
      <c r="BI45" s="12" t="s">
        <v>23</v>
      </c>
      <c r="BJ45" s="12" t="s">
        <v>24</v>
      </c>
      <c r="BK45" s="12" t="s">
        <v>25</v>
      </c>
      <c r="BL45" s="14" t="s">
        <v>27</v>
      </c>
      <c r="BM45" s="15" t="s">
        <v>28</v>
      </c>
      <c r="BN45" s="11" t="s">
        <v>22</v>
      </c>
      <c r="BO45" s="14" t="s">
        <v>23</v>
      </c>
      <c r="BP45" s="14" t="s">
        <v>24</v>
      </c>
      <c r="BQ45" s="14" t="s">
        <v>25</v>
      </c>
      <c r="BR45" s="14" t="s">
        <v>27</v>
      </c>
      <c r="BS45" s="15" t="s">
        <v>28</v>
      </c>
      <c r="BT45" s="11" t="s">
        <v>22</v>
      </c>
      <c r="BU45" s="14" t="s">
        <v>23</v>
      </c>
      <c r="BV45" s="14" t="s">
        <v>24</v>
      </c>
      <c r="BW45" s="14" t="s">
        <v>25</v>
      </c>
      <c r="BX45" s="14" t="s">
        <v>27</v>
      </c>
      <c r="BY45" s="15" t="s">
        <v>28</v>
      </c>
    </row>
    <row r="46" spans="1:77">
      <c r="B46" s="11">
        <v>0</v>
      </c>
      <c r="C46">
        <v>0.75700000000000001</v>
      </c>
      <c r="D46">
        <v>0.73650000000000004</v>
      </c>
      <c r="E46" s="13">
        <v>0.72560000000000002</v>
      </c>
      <c r="F46" s="11">
        <v>0</v>
      </c>
      <c r="G46">
        <v>0.7389</v>
      </c>
      <c r="H46">
        <v>0.74480000000000002</v>
      </c>
      <c r="I46" s="13">
        <v>0.74680000000000002</v>
      </c>
      <c r="J46" s="11">
        <v>0</v>
      </c>
      <c r="K46">
        <v>0.73299999999999998</v>
      </c>
      <c r="L46">
        <v>0.73340000000000005</v>
      </c>
      <c r="M46" s="13">
        <v>0.73740000000000006</v>
      </c>
      <c r="N46" s="11">
        <v>0</v>
      </c>
      <c r="O46">
        <v>0.73040000000000005</v>
      </c>
      <c r="P46">
        <v>0.69640000000000002</v>
      </c>
      <c r="Q46" s="13">
        <v>0.70050000000000001</v>
      </c>
      <c r="R46" s="11">
        <v>0</v>
      </c>
      <c r="S46">
        <v>0.38019999999999998</v>
      </c>
      <c r="T46">
        <v>0.37659999999999999</v>
      </c>
      <c r="U46">
        <v>0.35149999999999998</v>
      </c>
      <c r="V46">
        <v>0.36909999999999998</v>
      </c>
      <c r="W46" s="13">
        <v>0.34410000000000002</v>
      </c>
      <c r="X46" s="11">
        <v>0</v>
      </c>
      <c r="Y46">
        <v>0.36370000000000002</v>
      </c>
      <c r="Z46">
        <v>0.37040000000000001</v>
      </c>
      <c r="AA46">
        <v>0.35499999999999998</v>
      </c>
      <c r="AB46">
        <v>0.35620000000000002</v>
      </c>
      <c r="AC46" s="13">
        <v>0.3468</v>
      </c>
      <c r="AD46" s="11">
        <v>0</v>
      </c>
      <c r="AE46">
        <v>0.79500000000000004</v>
      </c>
      <c r="AF46">
        <v>0.79110000000000003</v>
      </c>
      <c r="AG46">
        <v>0.78010000000000002</v>
      </c>
      <c r="AH46">
        <v>0.75390000000000001</v>
      </c>
      <c r="AI46" s="13">
        <v>0.73650000000000004</v>
      </c>
      <c r="AJ46" s="11">
        <v>0</v>
      </c>
      <c r="AK46">
        <v>0.75949999999999995</v>
      </c>
      <c r="AL46">
        <v>0.77569999999999995</v>
      </c>
      <c r="AM46">
        <v>0.73240000000000005</v>
      </c>
      <c r="AN46">
        <v>0.69899999999999995</v>
      </c>
      <c r="AO46" s="13">
        <v>0.76480000000000004</v>
      </c>
      <c r="AP46" s="11">
        <v>0</v>
      </c>
      <c r="AQ46">
        <v>0.87329999999999997</v>
      </c>
      <c r="AR46">
        <v>0.8931</v>
      </c>
      <c r="AS46">
        <v>0.8508</v>
      </c>
      <c r="AT46">
        <v>0.88390000000000002</v>
      </c>
      <c r="AU46" s="13">
        <v>0.83299999999999996</v>
      </c>
      <c r="AV46" s="11">
        <v>0</v>
      </c>
      <c r="AW46">
        <v>0.86060000000000003</v>
      </c>
      <c r="AX46">
        <v>0.90849999999999997</v>
      </c>
      <c r="AY46">
        <v>0.84240000000000004</v>
      </c>
      <c r="AZ46">
        <v>0.84840000000000004</v>
      </c>
      <c r="BA46" s="13">
        <v>0.82830000000000004</v>
      </c>
      <c r="BB46" s="11">
        <v>0</v>
      </c>
      <c r="BC46">
        <v>0.7873</v>
      </c>
      <c r="BD46">
        <v>0.78569999999999995</v>
      </c>
      <c r="BE46">
        <v>0.78559999999999997</v>
      </c>
      <c r="BF46">
        <v>0.79339999999999999</v>
      </c>
      <c r="BG46" s="13">
        <v>0.74180000000000001</v>
      </c>
      <c r="BH46" s="11">
        <v>0</v>
      </c>
      <c r="BI46">
        <v>0.83169999999999999</v>
      </c>
      <c r="BJ46">
        <v>0.82889999999999997</v>
      </c>
      <c r="BK46">
        <v>0.74709999999999999</v>
      </c>
      <c r="BL46">
        <v>0.77470000000000006</v>
      </c>
      <c r="BM46" s="13">
        <v>0.72219999999999995</v>
      </c>
      <c r="BN46" s="18">
        <v>0</v>
      </c>
      <c r="BO46" s="17">
        <v>0.70079999999999998</v>
      </c>
      <c r="BP46" s="17">
        <v>0.6925</v>
      </c>
      <c r="BQ46" s="17">
        <v>0.70109999999999995</v>
      </c>
      <c r="BR46" s="17">
        <v>0.7016</v>
      </c>
      <c r="BS46" s="19">
        <v>0.6794</v>
      </c>
      <c r="BT46" s="18">
        <v>0</v>
      </c>
      <c r="BU46" s="17">
        <v>0.72309999999999997</v>
      </c>
      <c r="BV46" s="17">
        <v>0.73970000000000002</v>
      </c>
      <c r="BW46" s="17">
        <v>0.69489999999999996</v>
      </c>
      <c r="BX46" s="17">
        <v>0.71660000000000001</v>
      </c>
      <c r="BY46" s="19">
        <v>0.67830000000000001</v>
      </c>
    </row>
    <row r="47" spans="1:77">
      <c r="B47" s="11">
        <v>5.94</v>
      </c>
      <c r="C47">
        <v>0.76480000000000004</v>
      </c>
      <c r="D47">
        <v>0.75339999999999996</v>
      </c>
      <c r="E47" s="13">
        <v>0.74560000000000004</v>
      </c>
      <c r="F47" s="11">
        <v>5.94</v>
      </c>
      <c r="G47">
        <v>0.75190000000000001</v>
      </c>
      <c r="H47">
        <v>0.75219999999999998</v>
      </c>
      <c r="I47" s="13">
        <v>0.76280000000000003</v>
      </c>
      <c r="J47" s="11">
        <v>5.93</v>
      </c>
      <c r="K47">
        <v>0.74009999999999998</v>
      </c>
      <c r="L47">
        <v>0.73899999999999999</v>
      </c>
      <c r="M47" s="13">
        <v>0.74470000000000003</v>
      </c>
      <c r="N47" s="11">
        <v>5.93</v>
      </c>
      <c r="O47">
        <v>0.74370000000000003</v>
      </c>
      <c r="P47">
        <v>0.70930000000000004</v>
      </c>
      <c r="Q47" s="13">
        <v>0.71140000000000003</v>
      </c>
      <c r="R47" s="11">
        <v>5.93</v>
      </c>
      <c r="S47">
        <v>0.38340000000000002</v>
      </c>
      <c r="T47">
        <v>0.39229999999999998</v>
      </c>
      <c r="U47">
        <v>0.35930000000000001</v>
      </c>
      <c r="V47">
        <v>0.37680000000000002</v>
      </c>
      <c r="W47" s="13">
        <v>0.35270000000000001</v>
      </c>
      <c r="X47" s="11">
        <v>5.93</v>
      </c>
      <c r="Y47">
        <v>0.37459999999999999</v>
      </c>
      <c r="Z47">
        <v>0.37119999999999997</v>
      </c>
      <c r="AA47">
        <v>0.35420000000000001</v>
      </c>
      <c r="AB47">
        <v>0.3644</v>
      </c>
      <c r="AC47" s="13">
        <v>0.34939999999999999</v>
      </c>
      <c r="AD47" s="11">
        <v>5.93</v>
      </c>
      <c r="AE47">
        <v>0.80900000000000005</v>
      </c>
      <c r="AF47">
        <v>0.80459999999999998</v>
      </c>
      <c r="AG47">
        <v>0.79059999999999997</v>
      </c>
      <c r="AH47">
        <v>0.78090000000000004</v>
      </c>
      <c r="AI47" s="13">
        <v>0.74809999999999999</v>
      </c>
      <c r="AJ47" s="11">
        <v>5.93</v>
      </c>
      <c r="AK47">
        <v>0.77449999999999997</v>
      </c>
      <c r="AL47">
        <v>0.77929999999999999</v>
      </c>
      <c r="AM47">
        <v>0.7359</v>
      </c>
      <c r="AN47">
        <v>0.72929999999999995</v>
      </c>
      <c r="AO47" s="13">
        <v>0.78100000000000003</v>
      </c>
      <c r="AP47" s="11">
        <v>5.95</v>
      </c>
      <c r="AQ47">
        <v>0.92569999999999997</v>
      </c>
      <c r="AR47">
        <v>0.91810000000000003</v>
      </c>
      <c r="AS47">
        <v>0.92949999999999999</v>
      </c>
      <c r="AT47">
        <v>0.85809999999999997</v>
      </c>
      <c r="AU47" s="13">
        <v>0.85340000000000005</v>
      </c>
      <c r="AV47" s="11">
        <v>5.95</v>
      </c>
      <c r="AW47">
        <v>0.89880000000000004</v>
      </c>
      <c r="AX47">
        <v>0.9889</v>
      </c>
      <c r="AY47">
        <v>0.9113</v>
      </c>
      <c r="AZ47">
        <v>0.91379999999999995</v>
      </c>
      <c r="BA47" s="13">
        <v>0.87529999999999997</v>
      </c>
      <c r="BB47" s="11">
        <v>5.97</v>
      </c>
      <c r="BC47">
        <v>0.8478</v>
      </c>
      <c r="BD47">
        <v>0.79910000000000003</v>
      </c>
      <c r="BE47">
        <v>0.80710000000000004</v>
      </c>
      <c r="BF47">
        <v>0.8034</v>
      </c>
      <c r="BG47" s="13">
        <v>0.77370000000000005</v>
      </c>
      <c r="BH47" s="11">
        <v>5.97</v>
      </c>
      <c r="BI47">
        <v>0.86339999999999995</v>
      </c>
      <c r="BJ47">
        <v>0.87180000000000002</v>
      </c>
      <c r="BK47">
        <v>0.77370000000000005</v>
      </c>
      <c r="BL47">
        <v>0.81499999999999995</v>
      </c>
      <c r="BM47" s="13">
        <v>0.74750000000000005</v>
      </c>
      <c r="BN47" s="18">
        <v>5.95</v>
      </c>
      <c r="BO47" s="20">
        <v>0.71379999999999999</v>
      </c>
      <c r="BP47" s="17">
        <v>0.7167</v>
      </c>
      <c r="BQ47" s="17">
        <v>0.71730000000000005</v>
      </c>
      <c r="BR47" s="17">
        <v>0.71040000000000003</v>
      </c>
      <c r="BS47" s="19">
        <v>0.71060000000000001</v>
      </c>
      <c r="BT47" s="18">
        <v>5.93</v>
      </c>
      <c r="BU47" s="20">
        <v>0.73150000000000004</v>
      </c>
      <c r="BV47" s="17">
        <v>0.75880000000000003</v>
      </c>
      <c r="BW47" s="17">
        <v>0.70830000000000004</v>
      </c>
      <c r="BX47" s="17">
        <v>0.71860000000000002</v>
      </c>
      <c r="BY47" s="19">
        <v>0.69330000000000003</v>
      </c>
    </row>
    <row r="48" spans="1:77">
      <c r="B48" s="11">
        <v>11.97</v>
      </c>
      <c r="C48">
        <v>0.77910000000000001</v>
      </c>
      <c r="D48">
        <v>0.76349999999999996</v>
      </c>
      <c r="E48" s="13">
        <v>0.76619999999999999</v>
      </c>
      <c r="F48" s="11">
        <v>11.97</v>
      </c>
      <c r="G48">
        <v>0.77070000000000005</v>
      </c>
      <c r="H48">
        <v>0.75649999999999995</v>
      </c>
      <c r="I48" s="13">
        <v>0.77310000000000001</v>
      </c>
      <c r="J48" s="11">
        <v>11.93</v>
      </c>
      <c r="K48">
        <v>0.75349999999999995</v>
      </c>
      <c r="L48">
        <v>0.75519999999999998</v>
      </c>
      <c r="M48" s="13">
        <v>0.76149999999999995</v>
      </c>
      <c r="N48" s="11">
        <v>11.93</v>
      </c>
      <c r="O48">
        <v>0.75480000000000003</v>
      </c>
      <c r="P48">
        <v>0.72009999999999996</v>
      </c>
      <c r="Q48" s="13">
        <v>0.71789999999999998</v>
      </c>
      <c r="R48" s="11">
        <v>11.95</v>
      </c>
      <c r="S48">
        <v>0.39179999999999998</v>
      </c>
      <c r="T48">
        <v>0.3921</v>
      </c>
      <c r="U48">
        <v>0.35470000000000002</v>
      </c>
      <c r="V48">
        <v>0.37530000000000002</v>
      </c>
      <c r="W48" s="13">
        <v>0.36099999999999999</v>
      </c>
      <c r="X48" s="11">
        <v>11.95</v>
      </c>
      <c r="Y48">
        <v>0.38219999999999998</v>
      </c>
      <c r="Z48">
        <v>0.38790000000000002</v>
      </c>
      <c r="AA48">
        <v>0.36209999999999998</v>
      </c>
      <c r="AB48">
        <v>0.36709999999999998</v>
      </c>
      <c r="AC48" s="13">
        <v>0.35549999999999998</v>
      </c>
      <c r="AD48" s="11">
        <v>11.92</v>
      </c>
      <c r="AE48">
        <v>0.82489999999999997</v>
      </c>
      <c r="AF48">
        <v>0.81940000000000002</v>
      </c>
      <c r="AG48">
        <v>0.80910000000000004</v>
      </c>
      <c r="AH48">
        <v>0.79149999999999998</v>
      </c>
      <c r="AI48" s="13">
        <v>0.7651</v>
      </c>
      <c r="AJ48" s="11">
        <v>11.92</v>
      </c>
      <c r="AK48">
        <v>0.7883</v>
      </c>
      <c r="AL48">
        <v>0.78349999999999997</v>
      </c>
      <c r="AM48">
        <v>0.7389</v>
      </c>
      <c r="AN48">
        <v>0.72889999999999999</v>
      </c>
      <c r="AO48" s="13">
        <v>0.79310000000000003</v>
      </c>
      <c r="AP48" s="11">
        <v>11.95</v>
      </c>
      <c r="AQ48">
        <v>0.93</v>
      </c>
      <c r="AR48">
        <v>0.94740000000000002</v>
      </c>
      <c r="AS48">
        <v>0.87749999999999995</v>
      </c>
      <c r="AT48">
        <v>0.91400000000000003</v>
      </c>
      <c r="AU48" s="13">
        <v>0.87250000000000005</v>
      </c>
      <c r="AV48" s="11">
        <v>11.95</v>
      </c>
      <c r="AW48">
        <v>0.92490000000000006</v>
      </c>
      <c r="AX48">
        <v>0.98350000000000004</v>
      </c>
      <c r="AY48">
        <v>0.93679999999999997</v>
      </c>
      <c r="AZ48">
        <v>0.93579999999999997</v>
      </c>
      <c r="BA48" s="13">
        <v>0.96140000000000003</v>
      </c>
      <c r="BB48" s="11">
        <v>11.97</v>
      </c>
      <c r="BC48">
        <v>0.86760000000000004</v>
      </c>
      <c r="BD48">
        <v>0.82369999999999999</v>
      </c>
      <c r="BE48">
        <v>0.83479999999999999</v>
      </c>
      <c r="BF48">
        <v>0.83889999999999998</v>
      </c>
      <c r="BG48" s="13">
        <v>0.79610000000000003</v>
      </c>
      <c r="BH48" s="11">
        <v>11.97</v>
      </c>
      <c r="BI48">
        <v>0.89749999999999996</v>
      </c>
      <c r="BJ48">
        <v>0.88280000000000003</v>
      </c>
      <c r="BK48">
        <v>0.78839999999999999</v>
      </c>
      <c r="BL48">
        <v>0.86850000000000005</v>
      </c>
      <c r="BM48" s="13">
        <v>0.76739999999999997</v>
      </c>
      <c r="BN48" s="18">
        <v>11.95</v>
      </c>
      <c r="BO48" s="20">
        <v>0.72370000000000001</v>
      </c>
      <c r="BP48" s="20">
        <v>0.72560000000000002</v>
      </c>
      <c r="BQ48" s="20">
        <v>0.72689999999999999</v>
      </c>
      <c r="BR48" s="20">
        <v>0.72230000000000005</v>
      </c>
      <c r="BS48" s="19">
        <v>0.71430000000000005</v>
      </c>
      <c r="BT48" s="18">
        <v>11.93</v>
      </c>
      <c r="BU48" s="20">
        <v>0.74429999999999996</v>
      </c>
      <c r="BV48" s="20">
        <v>0.75849999999999995</v>
      </c>
      <c r="BW48" s="20">
        <v>0.72189999999999999</v>
      </c>
      <c r="BX48" s="20">
        <v>0.73980000000000001</v>
      </c>
      <c r="BY48" s="19">
        <v>0.70699999999999996</v>
      </c>
    </row>
    <row r="49" spans="1:77">
      <c r="B49" s="11">
        <v>17.95</v>
      </c>
      <c r="C49">
        <v>0.79930000000000001</v>
      </c>
      <c r="D49">
        <v>0.77790000000000004</v>
      </c>
      <c r="E49" s="13">
        <v>0.77990000000000004</v>
      </c>
      <c r="F49" s="11">
        <v>17.95</v>
      </c>
      <c r="G49">
        <v>0.78549999999999998</v>
      </c>
      <c r="H49">
        <v>0.77049999999999996</v>
      </c>
      <c r="I49" s="13">
        <v>0.7863</v>
      </c>
      <c r="J49" s="11">
        <v>17.93</v>
      </c>
      <c r="K49">
        <v>0.76459999999999995</v>
      </c>
      <c r="L49">
        <v>0.76580000000000004</v>
      </c>
      <c r="M49" s="13">
        <v>0.78039999999999998</v>
      </c>
      <c r="N49" s="11">
        <v>17.93</v>
      </c>
      <c r="O49">
        <v>0.76449999999999996</v>
      </c>
      <c r="P49">
        <v>0.71260000000000001</v>
      </c>
      <c r="Q49" s="13">
        <v>0.73560000000000003</v>
      </c>
      <c r="R49" s="11">
        <v>17.93</v>
      </c>
      <c r="S49">
        <v>0.4083</v>
      </c>
      <c r="T49">
        <v>0.3972</v>
      </c>
      <c r="U49">
        <v>0.37930000000000003</v>
      </c>
      <c r="V49">
        <v>0.39589999999999997</v>
      </c>
      <c r="W49" s="13">
        <v>0.3629</v>
      </c>
      <c r="X49" s="11">
        <v>17.93</v>
      </c>
      <c r="Y49">
        <v>0.3972</v>
      </c>
      <c r="Z49">
        <v>0.39329999999999998</v>
      </c>
      <c r="AA49">
        <v>0.36830000000000002</v>
      </c>
      <c r="AB49">
        <v>0.37259999999999999</v>
      </c>
      <c r="AC49" s="13">
        <v>0.35849999999999999</v>
      </c>
      <c r="AD49" s="11">
        <v>17.920000000000002</v>
      </c>
      <c r="AE49">
        <v>0.85040000000000004</v>
      </c>
      <c r="AF49">
        <v>0.83620000000000005</v>
      </c>
      <c r="AG49">
        <v>0.83120000000000005</v>
      </c>
      <c r="AH49">
        <v>0.79910000000000003</v>
      </c>
      <c r="AI49" s="13">
        <v>0.77539999999999998</v>
      </c>
      <c r="AJ49" s="11">
        <v>17.920000000000002</v>
      </c>
      <c r="AK49">
        <v>0.79979999999999996</v>
      </c>
      <c r="AL49">
        <v>0.80359999999999998</v>
      </c>
      <c r="AM49">
        <v>0.74360000000000004</v>
      </c>
      <c r="AN49">
        <v>0.74760000000000004</v>
      </c>
      <c r="AO49" s="13">
        <v>0.7994</v>
      </c>
      <c r="AP49" s="11">
        <v>17.95</v>
      </c>
      <c r="AQ49">
        <v>0.95150000000000001</v>
      </c>
      <c r="AR49">
        <v>0.96709999999999996</v>
      </c>
      <c r="AS49">
        <v>0.88639999999999997</v>
      </c>
      <c r="AT49">
        <v>0.90010000000000001</v>
      </c>
      <c r="AU49" s="13">
        <v>0.89080000000000004</v>
      </c>
      <c r="AV49" s="11">
        <v>17.95</v>
      </c>
      <c r="AW49">
        <v>0.97299999999999998</v>
      </c>
      <c r="AX49">
        <v>1.0029999999999999</v>
      </c>
      <c r="AY49">
        <v>0.95579999999999998</v>
      </c>
      <c r="AZ49">
        <v>0.96870000000000001</v>
      </c>
      <c r="BA49" s="13">
        <v>0.93300000000000005</v>
      </c>
      <c r="BB49" s="11">
        <v>17.97</v>
      </c>
      <c r="BC49">
        <v>0.86770000000000003</v>
      </c>
      <c r="BD49">
        <v>0.83850000000000002</v>
      </c>
      <c r="BE49">
        <v>0.84989999999999999</v>
      </c>
      <c r="BF49">
        <v>0.88160000000000005</v>
      </c>
      <c r="BG49" s="13">
        <v>0.80300000000000005</v>
      </c>
      <c r="BH49" s="11">
        <v>17.97</v>
      </c>
      <c r="BI49">
        <v>0.90910000000000002</v>
      </c>
      <c r="BJ49">
        <v>0.89490000000000003</v>
      </c>
      <c r="BK49">
        <v>0.80479999999999996</v>
      </c>
      <c r="BL49">
        <v>0.90269999999999995</v>
      </c>
      <c r="BM49" s="13">
        <v>0.76900000000000002</v>
      </c>
      <c r="BN49" s="18">
        <v>17.95</v>
      </c>
      <c r="BO49" s="20">
        <v>0.73340000000000005</v>
      </c>
      <c r="BP49" s="20">
        <v>0.73670000000000002</v>
      </c>
      <c r="BQ49" s="20">
        <v>0.72540000000000004</v>
      </c>
      <c r="BR49" s="20">
        <v>0.73480000000000001</v>
      </c>
      <c r="BS49" s="19">
        <v>0.73250000000000004</v>
      </c>
      <c r="BT49" s="18">
        <v>17.97</v>
      </c>
      <c r="BU49" s="20">
        <v>0.74419999999999997</v>
      </c>
      <c r="BV49" s="20">
        <v>0.78059999999999996</v>
      </c>
      <c r="BW49" s="20">
        <v>0.73160000000000003</v>
      </c>
      <c r="BX49" s="20">
        <v>0.73209999999999997</v>
      </c>
      <c r="BY49" s="19">
        <v>0.7258</v>
      </c>
    </row>
    <row r="50" spans="1:77">
      <c r="B50" s="11">
        <v>23.94</v>
      </c>
      <c r="C50">
        <v>0.80800000000000005</v>
      </c>
      <c r="D50">
        <v>0.79449999999999998</v>
      </c>
      <c r="E50" s="13">
        <v>0.77939999999999998</v>
      </c>
      <c r="F50" s="11">
        <v>23.94</v>
      </c>
      <c r="G50">
        <v>0.78490000000000004</v>
      </c>
      <c r="H50">
        <v>0.77939999999999998</v>
      </c>
      <c r="I50" s="13">
        <v>0.78790000000000004</v>
      </c>
      <c r="J50" s="11">
        <v>23.93</v>
      </c>
      <c r="K50">
        <v>0.77459999999999996</v>
      </c>
      <c r="L50">
        <v>0.77290000000000003</v>
      </c>
      <c r="M50" s="13">
        <v>0.79200000000000004</v>
      </c>
      <c r="N50" s="11">
        <v>23.93</v>
      </c>
      <c r="O50">
        <v>0.78129999999999999</v>
      </c>
      <c r="P50">
        <v>0.73550000000000004</v>
      </c>
      <c r="Q50" s="13">
        <v>0.73809999999999998</v>
      </c>
      <c r="R50" s="11">
        <v>23.93</v>
      </c>
      <c r="S50">
        <v>0.41670000000000001</v>
      </c>
      <c r="T50">
        <v>0.39979999999999999</v>
      </c>
      <c r="U50">
        <v>0.376</v>
      </c>
      <c r="V50">
        <v>0.39279999999999998</v>
      </c>
      <c r="W50" s="13">
        <v>0.3679</v>
      </c>
      <c r="X50" s="11">
        <v>23.93</v>
      </c>
      <c r="Y50">
        <v>0.39290000000000003</v>
      </c>
      <c r="Z50">
        <v>0.3997</v>
      </c>
      <c r="AA50">
        <v>0.37890000000000001</v>
      </c>
      <c r="AB50">
        <v>0.3831</v>
      </c>
      <c r="AC50" s="13">
        <v>0.36470000000000002</v>
      </c>
      <c r="AD50" s="11">
        <v>23.92</v>
      </c>
      <c r="AE50">
        <v>0.86339999999999995</v>
      </c>
      <c r="AF50">
        <v>0.85160000000000002</v>
      </c>
      <c r="AG50">
        <v>0.83850000000000002</v>
      </c>
      <c r="AH50">
        <v>0.81740000000000002</v>
      </c>
      <c r="AI50" s="13">
        <v>0.78669999999999995</v>
      </c>
      <c r="AJ50" s="11">
        <v>23.92</v>
      </c>
      <c r="AK50">
        <v>0.79600000000000004</v>
      </c>
      <c r="AL50">
        <v>0.81140000000000001</v>
      </c>
      <c r="AM50">
        <v>0.75660000000000005</v>
      </c>
      <c r="AN50">
        <v>0.74429999999999996</v>
      </c>
      <c r="AO50" s="13">
        <v>0.81120000000000003</v>
      </c>
      <c r="AP50" s="11">
        <v>23.96</v>
      </c>
      <c r="AQ50">
        <v>0.97870000000000001</v>
      </c>
      <c r="AR50">
        <v>0.96740000000000004</v>
      </c>
      <c r="AS50">
        <v>0.90559999999999996</v>
      </c>
      <c r="AT50">
        <v>0.90749999999999997</v>
      </c>
      <c r="AU50" s="13">
        <v>0.91080000000000005</v>
      </c>
      <c r="AV50" s="11">
        <v>23.96</v>
      </c>
      <c r="AW50">
        <v>0.99139999999999995</v>
      </c>
      <c r="AX50">
        <v>1.05</v>
      </c>
      <c r="AY50">
        <v>0.97370000000000001</v>
      </c>
      <c r="AZ50">
        <v>0.98219999999999996</v>
      </c>
      <c r="BA50" s="13">
        <v>0.99150000000000005</v>
      </c>
      <c r="BB50" s="11">
        <v>23.99</v>
      </c>
      <c r="BC50">
        <v>0.9012</v>
      </c>
      <c r="BD50">
        <v>0.88009999999999999</v>
      </c>
      <c r="BE50">
        <v>0.87109999999999999</v>
      </c>
      <c r="BF50">
        <v>0.90300000000000002</v>
      </c>
      <c r="BG50" s="13">
        <v>0.81369999999999998</v>
      </c>
      <c r="BH50" s="11">
        <v>23.99</v>
      </c>
      <c r="BI50">
        <v>0.93379999999999996</v>
      </c>
      <c r="BJ50">
        <v>0.91900000000000004</v>
      </c>
      <c r="BK50">
        <v>0.81820000000000004</v>
      </c>
      <c r="BL50">
        <v>0.93240000000000001</v>
      </c>
      <c r="BM50" s="13">
        <v>0.79679999999999995</v>
      </c>
      <c r="BN50" s="18">
        <v>23.95</v>
      </c>
      <c r="BO50" s="20">
        <v>0.75280000000000002</v>
      </c>
      <c r="BP50" s="20">
        <v>0.73829999999999996</v>
      </c>
      <c r="BQ50" s="20">
        <v>0.74790000000000001</v>
      </c>
      <c r="BR50" s="20">
        <v>0.74919999999999998</v>
      </c>
      <c r="BS50" s="21">
        <v>0.74939999999999996</v>
      </c>
      <c r="BT50" s="18">
        <v>23.94</v>
      </c>
      <c r="BU50" s="20">
        <v>0.76060000000000005</v>
      </c>
      <c r="BV50" s="20">
        <v>0.78959999999999997</v>
      </c>
      <c r="BW50" s="20">
        <v>0.74399999999999999</v>
      </c>
      <c r="BX50" s="20">
        <v>0.74170000000000003</v>
      </c>
      <c r="BY50" s="21">
        <v>0.73529999999999995</v>
      </c>
    </row>
    <row r="51" spans="1:77">
      <c r="B51" s="11">
        <v>29.96</v>
      </c>
      <c r="C51">
        <v>0.8226</v>
      </c>
      <c r="D51">
        <v>0.80679999999999996</v>
      </c>
      <c r="E51" s="13">
        <v>0.79149999999999998</v>
      </c>
      <c r="F51" s="11">
        <v>29.96</v>
      </c>
      <c r="G51">
        <v>0.80320000000000003</v>
      </c>
      <c r="H51">
        <v>0.78990000000000005</v>
      </c>
      <c r="I51" s="13">
        <v>0.79579999999999995</v>
      </c>
      <c r="J51" s="11">
        <v>29.94</v>
      </c>
      <c r="K51">
        <v>0.78790000000000004</v>
      </c>
      <c r="L51">
        <v>0.78800000000000003</v>
      </c>
      <c r="M51" s="13">
        <v>0.80269999999999997</v>
      </c>
      <c r="N51" s="11">
        <v>29.94</v>
      </c>
      <c r="O51">
        <v>0.77839999999999998</v>
      </c>
      <c r="P51">
        <v>0.7399</v>
      </c>
      <c r="Q51" s="13">
        <v>0.74419999999999997</v>
      </c>
      <c r="R51" s="11">
        <v>29.93</v>
      </c>
      <c r="S51">
        <v>0.40970000000000001</v>
      </c>
      <c r="T51">
        <v>0.40389999999999998</v>
      </c>
      <c r="U51">
        <v>0.3795</v>
      </c>
      <c r="V51">
        <v>0.39939999999999998</v>
      </c>
      <c r="W51" s="13">
        <v>0.37740000000000001</v>
      </c>
      <c r="X51" s="11">
        <v>29.93</v>
      </c>
      <c r="Y51">
        <v>0.4073</v>
      </c>
      <c r="Z51">
        <v>0.40389999999999998</v>
      </c>
      <c r="AA51">
        <v>0.37740000000000001</v>
      </c>
      <c r="AB51">
        <v>0.38829999999999998</v>
      </c>
      <c r="AC51" s="13">
        <v>0.37059999999999998</v>
      </c>
      <c r="AD51" s="11">
        <v>29.95</v>
      </c>
      <c r="AE51">
        <v>0.8609</v>
      </c>
      <c r="AF51">
        <v>0.85209999999999997</v>
      </c>
      <c r="AG51">
        <v>0.86529999999999996</v>
      </c>
      <c r="AH51">
        <v>0.82210000000000005</v>
      </c>
      <c r="AI51" s="13">
        <v>0.79859999999999998</v>
      </c>
      <c r="AJ51" s="11">
        <v>29.95</v>
      </c>
      <c r="AK51">
        <v>0.82420000000000004</v>
      </c>
      <c r="AL51">
        <v>0.81399999999999995</v>
      </c>
      <c r="AM51">
        <v>0.75680000000000003</v>
      </c>
      <c r="AN51">
        <v>0.754</v>
      </c>
      <c r="AO51" s="13">
        <v>0.82599999999999996</v>
      </c>
      <c r="AP51" s="11">
        <v>29.95</v>
      </c>
      <c r="AQ51">
        <v>1.0109999999999999</v>
      </c>
      <c r="AR51">
        <v>0.98370000000000002</v>
      </c>
      <c r="AS51">
        <v>0.9204</v>
      </c>
      <c r="AT51">
        <v>0.91890000000000005</v>
      </c>
      <c r="AU51" s="13">
        <v>0.90810000000000002</v>
      </c>
      <c r="AV51" s="11">
        <v>29.95</v>
      </c>
      <c r="AW51">
        <v>1.01</v>
      </c>
      <c r="AX51">
        <v>1.0649999999999999</v>
      </c>
      <c r="AY51">
        <v>1.0249999999999999</v>
      </c>
      <c r="AZ51">
        <v>1.014</v>
      </c>
      <c r="BA51" s="13">
        <v>1.071</v>
      </c>
      <c r="BB51" s="11">
        <v>29.97</v>
      </c>
      <c r="BC51">
        <v>0.92549999999999999</v>
      </c>
      <c r="BD51">
        <v>0.87980000000000003</v>
      </c>
      <c r="BE51">
        <v>0.88300000000000001</v>
      </c>
      <c r="BF51">
        <v>0.91920000000000002</v>
      </c>
      <c r="BG51" s="13">
        <v>0.84179999999999999</v>
      </c>
      <c r="BH51" s="11">
        <v>29.97</v>
      </c>
      <c r="BI51">
        <v>0.95069999999999999</v>
      </c>
      <c r="BJ51">
        <v>0.93240000000000001</v>
      </c>
      <c r="BK51">
        <v>0.83750000000000002</v>
      </c>
      <c r="BL51">
        <v>0.94489999999999996</v>
      </c>
      <c r="BM51" s="13">
        <v>0.80579999999999996</v>
      </c>
      <c r="BN51" s="18">
        <v>29.95</v>
      </c>
      <c r="BO51" s="20">
        <v>0.74880000000000002</v>
      </c>
      <c r="BP51" s="20">
        <v>0.75190000000000001</v>
      </c>
      <c r="BQ51" s="20">
        <v>0.75990000000000002</v>
      </c>
      <c r="BR51" s="20">
        <v>0.75160000000000005</v>
      </c>
      <c r="BS51" s="21">
        <v>0.76160000000000005</v>
      </c>
      <c r="BT51" s="18">
        <v>29.93</v>
      </c>
      <c r="BU51" s="20">
        <v>0.77470000000000006</v>
      </c>
      <c r="BV51" s="20">
        <v>0.7873</v>
      </c>
      <c r="BW51" s="20">
        <v>0.74739999999999995</v>
      </c>
      <c r="BX51" s="20">
        <v>0.75860000000000005</v>
      </c>
      <c r="BY51" s="21">
        <v>0.74550000000000005</v>
      </c>
    </row>
    <row r="52" spans="1:77">
      <c r="B52" s="11">
        <v>35.950000000000003</v>
      </c>
      <c r="C52">
        <v>0.83230000000000004</v>
      </c>
      <c r="D52">
        <v>0.81030000000000002</v>
      </c>
      <c r="E52" s="13">
        <v>0.81510000000000005</v>
      </c>
      <c r="F52" s="11">
        <v>35.950000000000003</v>
      </c>
      <c r="G52">
        <v>0.81789999999999996</v>
      </c>
      <c r="H52">
        <v>0.81479999999999997</v>
      </c>
      <c r="I52" s="13">
        <v>0.80189999999999995</v>
      </c>
      <c r="J52" s="11">
        <v>35.93</v>
      </c>
      <c r="K52">
        <v>0.79969999999999997</v>
      </c>
      <c r="L52">
        <v>0.79549999999999998</v>
      </c>
      <c r="M52" s="13">
        <v>0.81569999999999998</v>
      </c>
      <c r="N52" s="11">
        <v>35.93</v>
      </c>
      <c r="O52">
        <v>0.79449999999999998</v>
      </c>
      <c r="P52">
        <v>0.74750000000000005</v>
      </c>
      <c r="Q52" s="13">
        <v>0.76459999999999995</v>
      </c>
      <c r="R52" s="11">
        <v>35.93</v>
      </c>
      <c r="S52">
        <v>0.42249999999999999</v>
      </c>
      <c r="T52">
        <v>0.41039999999999999</v>
      </c>
      <c r="U52">
        <v>0.38519999999999999</v>
      </c>
      <c r="V52">
        <v>0.40550000000000003</v>
      </c>
      <c r="W52" s="13">
        <v>0.36599999999999999</v>
      </c>
      <c r="X52" s="11">
        <v>35.93</v>
      </c>
      <c r="Y52">
        <v>0.41660000000000003</v>
      </c>
      <c r="Z52">
        <v>0.4078</v>
      </c>
      <c r="AA52">
        <v>0.39460000000000001</v>
      </c>
      <c r="AB52">
        <v>0.39660000000000001</v>
      </c>
      <c r="AC52" s="13">
        <v>0.37580000000000002</v>
      </c>
      <c r="AD52" s="11">
        <v>35.93</v>
      </c>
      <c r="AE52">
        <v>0.88339999999999996</v>
      </c>
      <c r="AF52">
        <v>0.86229999999999996</v>
      </c>
      <c r="AG52">
        <v>0.86680000000000001</v>
      </c>
      <c r="AH52">
        <v>0.8377</v>
      </c>
      <c r="AI52" s="13">
        <v>0.80289999999999995</v>
      </c>
      <c r="AJ52" s="11">
        <v>35.93</v>
      </c>
      <c r="AK52">
        <v>0.81589999999999996</v>
      </c>
      <c r="AL52">
        <v>0.83579999999999999</v>
      </c>
      <c r="AM52">
        <v>0.76949999999999996</v>
      </c>
      <c r="AN52">
        <v>0.76390000000000002</v>
      </c>
      <c r="AO52" s="13">
        <v>0.83550000000000002</v>
      </c>
      <c r="AP52" s="11">
        <v>35.950000000000003</v>
      </c>
      <c r="AQ52">
        <v>1.026</v>
      </c>
      <c r="AR52">
        <v>0.99829999999999997</v>
      </c>
      <c r="AS52">
        <v>0.95069999999999999</v>
      </c>
      <c r="AT52">
        <v>0.92849999999999999</v>
      </c>
      <c r="AU52" s="13">
        <v>0.93869999999999998</v>
      </c>
      <c r="AV52" s="11">
        <v>35.950000000000003</v>
      </c>
      <c r="AW52">
        <v>1.02</v>
      </c>
      <c r="AX52">
        <v>1.1080000000000001</v>
      </c>
      <c r="AY52">
        <v>1.0249999999999999</v>
      </c>
      <c r="AZ52">
        <v>1.0289999999999999</v>
      </c>
      <c r="BA52" s="13">
        <v>1.0720000000000001</v>
      </c>
      <c r="BB52" s="11">
        <v>35.97</v>
      </c>
      <c r="BC52">
        <v>0.94969999999999999</v>
      </c>
      <c r="BD52">
        <v>0.91490000000000005</v>
      </c>
      <c r="BE52">
        <v>0.91369999999999996</v>
      </c>
      <c r="BF52">
        <v>0.96040000000000003</v>
      </c>
      <c r="BG52" s="13">
        <v>0.85309999999999997</v>
      </c>
      <c r="BH52" s="11">
        <v>35.97</v>
      </c>
      <c r="BI52">
        <v>0.95730000000000004</v>
      </c>
      <c r="BJ52">
        <v>0.93989999999999996</v>
      </c>
      <c r="BK52">
        <v>0.84360000000000002</v>
      </c>
      <c r="BL52">
        <v>0.94979999999999998</v>
      </c>
      <c r="BM52" s="13">
        <v>0.83420000000000005</v>
      </c>
      <c r="BN52" s="18">
        <v>35.950000000000003</v>
      </c>
      <c r="BO52" s="20">
        <v>0.77059999999999995</v>
      </c>
      <c r="BP52" s="20">
        <v>0.76939999999999997</v>
      </c>
      <c r="BQ52" s="20">
        <v>0.76180000000000003</v>
      </c>
      <c r="BR52" s="20">
        <v>0.76519999999999999</v>
      </c>
      <c r="BS52" s="21">
        <v>0.7671</v>
      </c>
      <c r="BT52" s="18">
        <v>35.93</v>
      </c>
      <c r="BU52" s="20">
        <v>0.76929999999999998</v>
      </c>
      <c r="BV52" s="20">
        <v>0.8085</v>
      </c>
      <c r="BW52" s="20">
        <v>0.74990000000000001</v>
      </c>
      <c r="BX52" s="20">
        <v>0.78129999999999999</v>
      </c>
      <c r="BY52" s="21">
        <v>0.76019999999999999</v>
      </c>
    </row>
    <row r="53" spans="1:77">
      <c r="A53" t="s">
        <v>29</v>
      </c>
      <c r="B53" s="22"/>
      <c r="C53" s="23">
        <f>SLOPE(C46:C52,$B46:$B52)</f>
        <v>2.2066940527511571E-3</v>
      </c>
      <c r="D53" s="23">
        <f>SLOPE(D46:D52,$B46:$B52)</f>
        <v>2.1397019087373674E-3</v>
      </c>
      <c r="E53" s="23">
        <f>SLOPE(E46:E52,$B46:$B52)</f>
        <v>2.2248877341076675E-3</v>
      </c>
      <c r="F53" s="22"/>
      <c r="G53" s="23">
        <f>SLOPE(G46:G52,$F46:$F52)</f>
        <v>2.1077563192312006E-3</v>
      </c>
      <c r="H53" s="23">
        <f>SLOPE(H46:H52,$F46:$F52)</f>
        <v>1.8367844463636118E-3</v>
      </c>
      <c r="I53" s="23">
        <f>SLOPE(I46:I52,$F46:$F52)</f>
        <v>1.4658312951250434E-3</v>
      </c>
      <c r="J53" s="22"/>
      <c r="K53" s="23">
        <f>SLOPE(K46:K52,$J46:$J52)</f>
        <v>1.8880002106797657E-3</v>
      </c>
      <c r="L53" s="23">
        <f>SLOPE(L46:L52,$J46:$J52)</f>
        <v>1.7997753601435072E-3</v>
      </c>
      <c r="M53" s="23">
        <f>SLOPE(M46:M52,$J46:$J52)</f>
        <v>2.2729271416474526E-3</v>
      </c>
      <c r="N53" s="22"/>
      <c r="O53" s="23">
        <f>SLOPE(O46:O52,$N46:$N52)</f>
        <v>1.7171673582839784E-3</v>
      </c>
      <c r="P53" s="23">
        <f>SLOPE(P46:P52,$N46:$N52)</f>
        <v>1.3698623618525541E-3</v>
      </c>
      <c r="Q53" s="23">
        <f>SLOPE(Q46:Q52,$N46:$N52)</f>
        <v>1.6571649600118929E-3</v>
      </c>
      <c r="R53" s="22"/>
      <c r="S53" s="23">
        <f>SLOPE(S46:S52,$R46:$R52)</f>
        <v>1.2182990656569711E-3</v>
      </c>
      <c r="T53" s="23">
        <f>SLOPE(T46:T52,$R46:$R52)</f>
        <v>7.8822657011963959E-4</v>
      </c>
      <c r="U53" s="23">
        <f>SLOPE(U46:U52,$R46:$R52)</f>
        <v>9.7016915151671042E-4</v>
      </c>
      <c r="V53" s="23">
        <f>SLOPE(V46:V52,$R46:$R52)</f>
        <v>1.0244659826063574E-3</v>
      </c>
      <c r="W53" s="23">
        <f>SLOPE(W46:W52,$R46:$R52)</f>
        <v>7.2694053427532648E-4</v>
      </c>
      <c r="X53" s="22"/>
      <c r="Y53" s="23">
        <f>SLOPE(Y46:Y52,$X46:$X52)</f>
        <v>1.3994064554893493E-3</v>
      </c>
      <c r="Z53" s="23">
        <f>SLOPE(Z46:Z52,$X46:$X52)</f>
        <v>1.1290113034374445E-3</v>
      </c>
      <c r="AA53" s="23">
        <f>SLOPE(AA46:AA52,$X46:$X52)</f>
        <v>1.0850951773051869E-3</v>
      </c>
      <c r="AB53" s="23">
        <f>SLOPE(AB46:AB52,$X46:$X52)</f>
        <v>1.1027008506391267E-3</v>
      </c>
      <c r="AC53" s="23">
        <f>SLOPE(AC46:AC52,$X46:$X52)</f>
        <v>8.2623638408238921E-4</v>
      </c>
      <c r="AD53" s="22"/>
      <c r="AE53" s="23">
        <f>SLOPE(AE46:AE52,$AD46:$AD52)</f>
        <v>2.4275405127664449E-3</v>
      </c>
      <c r="AF53" s="23">
        <f>SLOPE(AF46:AF52,$AD46:$AD52)</f>
        <v>2.0301742650653755E-3</v>
      </c>
      <c r="AG53" s="23">
        <f>SLOPE(AG46:AG52,$AD46:$AD52)</f>
        <v>2.6153675370386327E-3</v>
      </c>
      <c r="AH53" s="23">
        <f>SLOPE(AH46:AH52,$AD46:$AD52)</f>
        <v>2.1425323253195551E-3</v>
      </c>
      <c r="AI53" s="26">
        <f>SLOPE(AI46:AI52,$AD46:$AD52)</f>
        <v>1.9172189105796269E-3</v>
      </c>
      <c r="AJ53" s="22"/>
      <c r="AK53" s="23">
        <f>SLOPE(AK46:AK52,$AJ46:$AJ52)</f>
        <v>1.6461468784858151E-3</v>
      </c>
      <c r="AL53" s="23">
        <f>SLOPE(AL46:AL52,$AJ46:$AJ52)</f>
        <v>1.6542976867870852E-3</v>
      </c>
      <c r="AM53" s="23">
        <f>SLOPE(AM46:AM52,$AJ46:$AJ52)</f>
        <v>1.0178809670701994E-3</v>
      </c>
      <c r="AN53" s="23">
        <f>SLOPE(AN46:AN52,$AJ46:$AJ52)</f>
        <v>1.5452956078168931E-3</v>
      </c>
      <c r="AO53" s="26">
        <f>SLOPE(AO46:AO52,$AJ46:$AJ52)</f>
        <v>1.9077448527182615E-3</v>
      </c>
      <c r="AP53" s="22"/>
      <c r="AQ53" s="23">
        <f>SLOPE(AQ46:AQ52,$AP46:$AP52)</f>
        <v>4.0349467209774047E-3</v>
      </c>
      <c r="AR53" s="23">
        <f>SLOPE(AR46:AR52,$AP46:$AP52)</f>
        <v>2.7803363325340329E-3</v>
      </c>
      <c r="AS53" s="23">
        <f>SLOPE(AS46:AS52,$AP46:$AP52)</f>
        <v>1.8433629585165759E-3</v>
      </c>
      <c r="AT53" s="23">
        <f>SLOPE(AT46:AT52,$AP46:$AP52)</f>
        <v>1.4831988043135184E-3</v>
      </c>
      <c r="AU53" s="26">
        <f>SLOPE(AU46:AU52,$AP46:$AP52)</f>
        <v>2.7688476790716792E-3</v>
      </c>
      <c r="AV53" s="22"/>
      <c r="AW53" s="23">
        <f>SLOPE(AW46:AW52,$AV46:$AV52)</f>
        <v>4.5694097995833353E-3</v>
      </c>
      <c r="AX53" s="23">
        <f>SLOPE(AX46:AX52,$AV46:$AV52)</f>
        <v>4.8674363643812658E-3</v>
      </c>
      <c r="AY53" s="23">
        <f>SLOPE(AY46:AY52,$AV46:$AV52)</f>
        <v>4.8367074920886563E-3</v>
      </c>
      <c r="AZ53" s="23">
        <f>SLOPE(AZ46:AZ52,$AV46:$AV52)</f>
        <v>4.6967893522758229E-3</v>
      </c>
      <c r="BA53" s="23">
        <f>SLOPE(BA46:BA52,$AV46:$AV52)</f>
        <v>6.8658165762492456E-3</v>
      </c>
      <c r="BB53" s="22"/>
      <c r="BC53" s="23">
        <f>SLOPE(BC46:BC52,$BB46:$BB52)</f>
        <v>4.0261065666537107E-3</v>
      </c>
      <c r="BD53" s="23">
        <f>SLOPE(BD46:BD52,$BB46:$BB52)</f>
        <v>3.6054559644361577E-3</v>
      </c>
      <c r="BE53" s="23">
        <f>SLOPE(BE46:BE52,$BB46:$BB52)</f>
        <v>3.4085160967180358E-3</v>
      </c>
      <c r="BF53" s="23">
        <f>SLOPE(BF46:BF52,$BB46:$BB52)</f>
        <v>4.7445160772006572E-3</v>
      </c>
      <c r="BG53" s="26">
        <f>SLOPE(BG46:BG52,$BB46:$BB52)</f>
        <v>2.9037685649503072E-3</v>
      </c>
      <c r="BH53" s="22"/>
      <c r="BI53" s="23">
        <f>SLOPE(BI46:BI52,$BH46:$BH52)</f>
        <v>3.4994568750013667E-3</v>
      </c>
      <c r="BJ53" s="23">
        <f>SLOPE(BJ46:BJ52,$BH46:$BH52)</f>
        <v>2.9199538062195931E-3</v>
      </c>
      <c r="BK53" s="23">
        <f>SLOPE(BK46:BK52,$BH46:$BH52)</f>
        <v>2.6610265409985692E-3</v>
      </c>
      <c r="BL53" s="23">
        <f>SLOPE(BL46:BL52,$BH46:$BH52)</f>
        <v>5.055486946858514E-3</v>
      </c>
      <c r="BM53" s="26">
        <f>SLOPE(BM46:BM52,$BH46:$BH52)</f>
        <v>2.8701710122482063E-3</v>
      </c>
      <c r="BN53" s="22"/>
      <c r="BO53" s="24">
        <f>SLOPE(BO46:BO52,$BN46:$BN52)</f>
        <v>1.8378989453269471E-3</v>
      </c>
      <c r="BP53" s="24">
        <f>SLOPE(BP46:BP52,$BN46:$BN52)</f>
        <v>1.8691813559189674E-3</v>
      </c>
      <c r="BQ53" s="24">
        <f>SLOPE(BQ46:BQ52,$BN46:$BN52)</f>
        <v>1.7174864749556868E-3</v>
      </c>
      <c r="BR53" s="24">
        <f>SLOPE(BR46:BR52,$BN46:$BN52)</f>
        <v>1.7879118297019268E-3</v>
      </c>
      <c r="BS53" s="24">
        <f>SLOPE(BS46:BS52,$BN46:$BN52)</f>
        <v>2.383850021615935E-3</v>
      </c>
      <c r="BT53" s="22"/>
      <c r="BU53" s="24">
        <f>SLOPE(BU46:BU52,$BT46:$BT52)</f>
        <v>1.4377723716954467E-3</v>
      </c>
      <c r="BV53" s="24">
        <f>SLOPE(BV46:BV52,$BT46:$BT52)</f>
        <v>1.7550967706447733E-3</v>
      </c>
      <c r="BW53" s="24">
        <f>SLOPE(BW46:BW52,$BT46:$BT52)</f>
        <v>1.5808925343245553E-3</v>
      </c>
      <c r="BX53" s="24">
        <f>SLOPE(BX46:BX52,$BT46:$BT52)</f>
        <v>1.6446960874338592E-3</v>
      </c>
      <c r="BY53" s="27">
        <f>SLOPE(BY46:BY52,$BT46:$BT52)</f>
        <v>2.2551344310042464E-3</v>
      </c>
    </row>
    <row r="54" spans="1:77" ht="60">
      <c r="A54" s="28" t="s">
        <v>53</v>
      </c>
      <c r="B54" s="29"/>
      <c r="C54" s="30">
        <v>107.317073170732</v>
      </c>
      <c r="D54" s="30">
        <v>102.439024390244</v>
      </c>
      <c r="E54" s="31">
        <v>107.317073170732</v>
      </c>
      <c r="F54" s="29"/>
      <c r="G54" s="30">
        <v>102.439024390244</v>
      </c>
      <c r="H54" s="30">
        <v>87.804878048780495</v>
      </c>
      <c r="I54" s="31">
        <v>73.170731707317103</v>
      </c>
      <c r="J54" s="29"/>
      <c r="K54" s="30">
        <v>96.610169491525397</v>
      </c>
      <c r="L54" s="30">
        <v>91.525423728813607</v>
      </c>
      <c r="M54" s="31">
        <v>116.949152542373</v>
      </c>
      <c r="N54" s="29"/>
      <c r="O54" s="30">
        <v>86.440677966101703</v>
      </c>
      <c r="P54" s="30">
        <v>71.186440677966104</v>
      </c>
      <c r="Q54" s="31">
        <v>86.440677966101703</v>
      </c>
      <c r="R54" s="43"/>
      <c r="S54" s="30">
        <v>34.7826086956522</v>
      </c>
      <c r="T54" s="30">
        <v>28.985507246376802</v>
      </c>
      <c r="U54" s="30">
        <v>28.985507246376802</v>
      </c>
      <c r="V54" s="30">
        <v>28.985507246376802</v>
      </c>
      <c r="W54" s="31">
        <v>20.289855072463801</v>
      </c>
      <c r="X54" s="43"/>
      <c r="Y54" s="30">
        <v>40.579710144927503</v>
      </c>
      <c r="Z54" s="30">
        <v>31.884057971014499</v>
      </c>
      <c r="AA54" s="30">
        <v>31.884057971014499</v>
      </c>
      <c r="AB54" s="30">
        <v>31.884057971014499</v>
      </c>
      <c r="AC54" s="31">
        <v>23.188405797101499</v>
      </c>
      <c r="AD54" s="43"/>
      <c r="AE54" s="30">
        <v>96.774193548387103</v>
      </c>
      <c r="AF54" s="30">
        <v>80.645161290322605</v>
      </c>
      <c r="AG54" s="30">
        <v>104.838709677419</v>
      </c>
      <c r="AH54" s="30">
        <v>84.677419354838705</v>
      </c>
      <c r="AI54" s="31">
        <v>76.612903225806505</v>
      </c>
      <c r="AJ54" s="43"/>
      <c r="AK54" s="30">
        <v>64.516129032258107</v>
      </c>
      <c r="AL54" s="30">
        <v>68.548387096774206</v>
      </c>
      <c r="AM54" s="30">
        <v>40.322580645161302</v>
      </c>
      <c r="AN54" s="30">
        <v>60.4838709677419</v>
      </c>
      <c r="AO54" s="31">
        <v>76.612903225806505</v>
      </c>
      <c r="AP54" s="43"/>
      <c r="AQ54" s="30">
        <v>138.888888888889</v>
      </c>
      <c r="AR54" s="30">
        <v>97.2222222222222</v>
      </c>
      <c r="AS54" s="30">
        <v>62.5</v>
      </c>
      <c r="AT54" s="30">
        <v>52.0833333333333</v>
      </c>
      <c r="AU54" s="31">
        <v>97.2222222222222</v>
      </c>
      <c r="AV54" s="43"/>
      <c r="AW54" s="30">
        <v>159.722222222222</v>
      </c>
      <c r="AX54" s="30">
        <v>170.138888888889</v>
      </c>
      <c r="AY54" s="30">
        <v>166.666666666667</v>
      </c>
      <c r="AZ54" s="30">
        <v>163.194444444444</v>
      </c>
      <c r="BA54" s="31">
        <v>239.583333333333</v>
      </c>
      <c r="BB54" s="43"/>
      <c r="BC54" s="30">
        <v>109.58904109589</v>
      </c>
      <c r="BD54" s="30">
        <v>98.630136986301395</v>
      </c>
      <c r="BE54" s="30">
        <v>93.150684931506902</v>
      </c>
      <c r="BF54" s="30">
        <v>128.76712328767101</v>
      </c>
      <c r="BG54" s="31">
        <v>79.452054794520606</v>
      </c>
      <c r="BH54" s="43"/>
      <c r="BI54" s="30">
        <v>95.890410958904098</v>
      </c>
      <c r="BJ54" s="30">
        <v>79.452054794520606</v>
      </c>
      <c r="BK54" s="30">
        <v>73.972602739726</v>
      </c>
      <c r="BL54" s="30">
        <v>139.72602739726</v>
      </c>
      <c r="BM54" s="31">
        <v>79.452054794520606</v>
      </c>
      <c r="BN54" s="37"/>
      <c r="BO54" s="30">
        <v>87.0624589511945</v>
      </c>
      <c r="BP54" s="30">
        <v>88.544326926029001</v>
      </c>
      <c r="BQ54" s="30">
        <v>81.358442533118307</v>
      </c>
      <c r="BR54" s="30">
        <v>84.694537029667003</v>
      </c>
      <c r="BS54" s="31">
        <v>112.924513711945</v>
      </c>
      <c r="BT54" s="37"/>
      <c r="BU54" s="30">
        <v>67.5525841273151</v>
      </c>
      <c r="BV54" s="30">
        <v>82.461817033492196</v>
      </c>
      <c r="BW54" s="30">
        <v>74.276970418670103</v>
      </c>
      <c r="BX54" s="30">
        <v>77.274729294753698</v>
      </c>
      <c r="BY54" s="31">
        <v>105.955686287932</v>
      </c>
    </row>
    <row r="55" spans="1:77">
      <c r="A55" s="28" t="s">
        <v>31</v>
      </c>
      <c r="B55" s="38">
        <f>AVERAGE(B54:BY54)</f>
        <v>86.653747757982671</v>
      </c>
    </row>
    <row r="56" spans="1:77" ht="30">
      <c r="A56" s="28" t="s">
        <v>32</v>
      </c>
      <c r="B56" s="39">
        <v>41</v>
      </c>
    </row>
    <row r="60" spans="1:77">
      <c r="B60" s="8"/>
      <c r="C60" s="6" t="s">
        <v>1</v>
      </c>
      <c r="D60" s="6"/>
      <c r="E60" s="6"/>
      <c r="F60" s="9"/>
      <c r="G60" s="6" t="s">
        <v>2</v>
      </c>
      <c r="H60" s="6"/>
      <c r="I60" s="6"/>
      <c r="J60" s="9"/>
      <c r="K60" s="6" t="s">
        <v>3</v>
      </c>
      <c r="L60" s="6"/>
      <c r="M60" s="6"/>
      <c r="N60" s="9"/>
      <c r="O60" s="6" t="s">
        <v>4</v>
      </c>
      <c r="P60" s="6"/>
      <c r="Q60" s="6"/>
      <c r="R60" s="9"/>
      <c r="S60" s="6" t="s">
        <v>5</v>
      </c>
      <c r="T60" s="6"/>
      <c r="U60" s="6"/>
      <c r="V60" s="6"/>
      <c r="W60" s="6"/>
      <c r="X60" s="9"/>
      <c r="Y60" s="6" t="s">
        <v>6</v>
      </c>
      <c r="Z60" s="6"/>
      <c r="AA60" s="6"/>
      <c r="AB60" s="6"/>
      <c r="AC60" s="6"/>
    </row>
    <row r="61" spans="1:77" ht="15.75">
      <c r="A61" s="10" t="s">
        <v>57</v>
      </c>
      <c r="B61" s="11" t="s">
        <v>22</v>
      </c>
      <c r="C61" s="12" t="s">
        <v>23</v>
      </c>
      <c r="D61" s="12" t="s">
        <v>24</v>
      </c>
      <c r="E61" s="13" t="s">
        <v>25</v>
      </c>
      <c r="F61" s="11" t="s">
        <v>22</v>
      </c>
      <c r="G61" s="12" t="s">
        <v>23</v>
      </c>
      <c r="H61" s="12" t="s">
        <v>24</v>
      </c>
      <c r="I61" s="13" t="s">
        <v>25</v>
      </c>
      <c r="J61" s="11" t="s">
        <v>26</v>
      </c>
      <c r="K61" s="12" t="s">
        <v>23</v>
      </c>
      <c r="L61" s="12" t="s">
        <v>24</v>
      </c>
      <c r="M61" s="13" t="s">
        <v>25</v>
      </c>
      <c r="N61" s="11" t="s">
        <v>22</v>
      </c>
      <c r="O61" s="12" t="s">
        <v>23</v>
      </c>
      <c r="P61" s="12" t="s">
        <v>24</v>
      </c>
      <c r="Q61" s="13" t="s">
        <v>25</v>
      </c>
      <c r="R61" s="11" t="s">
        <v>26</v>
      </c>
      <c r="S61" s="12" t="s">
        <v>23</v>
      </c>
      <c r="T61" s="12" t="s">
        <v>24</v>
      </c>
      <c r="U61" s="12" t="s">
        <v>25</v>
      </c>
      <c r="V61" s="14" t="s">
        <v>27</v>
      </c>
      <c r="W61" s="15" t="s">
        <v>28</v>
      </c>
      <c r="X61" s="11" t="s">
        <v>26</v>
      </c>
      <c r="Y61" s="12" t="s">
        <v>23</v>
      </c>
      <c r="Z61" s="12" t="s">
        <v>24</v>
      </c>
      <c r="AA61" s="12" t="s">
        <v>25</v>
      </c>
      <c r="AB61" s="14" t="s">
        <v>27</v>
      </c>
      <c r="AC61" s="15" t="s">
        <v>28</v>
      </c>
    </row>
    <row r="62" spans="1:77">
      <c r="B62" s="11">
        <v>0</v>
      </c>
      <c r="C62">
        <v>0.8216</v>
      </c>
      <c r="D62">
        <v>0.81379999999999997</v>
      </c>
      <c r="E62" s="13">
        <v>0.82989999999999997</v>
      </c>
      <c r="F62" s="11">
        <v>0</v>
      </c>
      <c r="G62">
        <v>0.86370000000000002</v>
      </c>
      <c r="H62">
        <v>0.85760000000000003</v>
      </c>
      <c r="I62" s="13">
        <v>0.87560000000000004</v>
      </c>
      <c r="J62" s="11">
        <v>0</v>
      </c>
      <c r="K62">
        <v>0.78149999999999997</v>
      </c>
      <c r="L62">
        <v>0.74480000000000002</v>
      </c>
      <c r="M62" s="13">
        <v>0.76590000000000003</v>
      </c>
      <c r="N62" s="11">
        <v>0</v>
      </c>
      <c r="O62">
        <v>0.81030000000000002</v>
      </c>
      <c r="P62">
        <v>0.79559999999999997</v>
      </c>
      <c r="Q62" s="13">
        <v>0.79300000000000004</v>
      </c>
      <c r="R62" s="11">
        <v>0</v>
      </c>
      <c r="S62">
        <v>0.91649999999999998</v>
      </c>
      <c r="T62">
        <v>0.92359999999999998</v>
      </c>
      <c r="U62">
        <v>0.91400000000000003</v>
      </c>
      <c r="V62">
        <v>0.91349999999999998</v>
      </c>
      <c r="W62" s="13">
        <v>0.88529999999999998</v>
      </c>
      <c r="X62" s="11">
        <v>0</v>
      </c>
      <c r="Y62">
        <v>0.94820000000000004</v>
      </c>
      <c r="Z62">
        <v>0.95089999999999997</v>
      </c>
      <c r="AA62">
        <v>0.96519999999999995</v>
      </c>
      <c r="AB62">
        <v>0.95330000000000004</v>
      </c>
      <c r="AC62" s="13">
        <v>0.87270000000000003</v>
      </c>
    </row>
    <row r="63" spans="1:77">
      <c r="B63" s="11">
        <v>6.02</v>
      </c>
      <c r="C63">
        <v>0.82979999999999998</v>
      </c>
      <c r="D63">
        <v>0.8276</v>
      </c>
      <c r="E63" s="13">
        <v>0.84740000000000004</v>
      </c>
      <c r="F63" s="11">
        <v>5.96</v>
      </c>
      <c r="G63">
        <v>0.87939999999999996</v>
      </c>
      <c r="H63">
        <v>0.86199999999999999</v>
      </c>
      <c r="I63" s="13">
        <v>0.88919999999999999</v>
      </c>
      <c r="J63" s="11">
        <v>5.97</v>
      </c>
      <c r="K63">
        <v>0.78459999999999996</v>
      </c>
      <c r="L63">
        <v>0.76749999999999996</v>
      </c>
      <c r="M63" s="13">
        <v>0.78110000000000002</v>
      </c>
      <c r="N63" s="11">
        <v>5.97</v>
      </c>
      <c r="O63">
        <v>0.82140000000000002</v>
      </c>
      <c r="P63">
        <v>0.80259999999999998</v>
      </c>
      <c r="Q63" s="13">
        <v>0.80700000000000005</v>
      </c>
      <c r="R63" s="11">
        <v>5.94</v>
      </c>
      <c r="S63">
        <v>0.98280000000000001</v>
      </c>
      <c r="T63">
        <v>0.98060000000000003</v>
      </c>
      <c r="U63">
        <v>0.97270000000000001</v>
      </c>
      <c r="V63">
        <v>0.96509999999999996</v>
      </c>
      <c r="W63" s="13">
        <v>0.92789999999999995</v>
      </c>
      <c r="X63" s="11">
        <v>5.92</v>
      </c>
      <c r="Y63">
        <v>0.97260000000000002</v>
      </c>
      <c r="Z63">
        <v>0.94979999999999998</v>
      </c>
      <c r="AA63">
        <v>0.98480000000000001</v>
      </c>
      <c r="AB63">
        <v>0.96970000000000001</v>
      </c>
      <c r="AC63" s="13">
        <v>0.90339999999999998</v>
      </c>
    </row>
    <row r="64" spans="1:77">
      <c r="B64" s="11">
        <v>12.01</v>
      </c>
      <c r="C64">
        <v>0.83460000000000001</v>
      </c>
      <c r="D64">
        <v>0.83169999999999999</v>
      </c>
      <c r="E64" s="13">
        <v>0.85850000000000004</v>
      </c>
      <c r="F64" s="11">
        <v>11.94</v>
      </c>
      <c r="G64">
        <v>0.88270000000000004</v>
      </c>
      <c r="H64">
        <v>0.87039999999999995</v>
      </c>
      <c r="I64" s="13">
        <v>0.89929999999999999</v>
      </c>
      <c r="J64" s="11">
        <v>11.97</v>
      </c>
      <c r="K64">
        <v>0.80100000000000005</v>
      </c>
      <c r="L64">
        <v>0.76680000000000004</v>
      </c>
      <c r="M64" s="13">
        <v>0.7903</v>
      </c>
      <c r="N64" s="11">
        <v>11.97</v>
      </c>
      <c r="O64">
        <v>0.83530000000000004</v>
      </c>
      <c r="P64">
        <v>0.81420000000000003</v>
      </c>
      <c r="Q64" s="13">
        <v>0.80159999999999998</v>
      </c>
      <c r="R64" s="11">
        <v>11.96</v>
      </c>
      <c r="S64">
        <v>1.046</v>
      </c>
      <c r="T64">
        <v>1.038</v>
      </c>
      <c r="U64">
        <v>1.0209999999999999</v>
      </c>
      <c r="V64">
        <v>1.024</v>
      </c>
      <c r="W64" s="13">
        <v>0.96989999999999998</v>
      </c>
      <c r="X64" s="11">
        <v>11.92</v>
      </c>
      <c r="Y64">
        <v>0.9929</v>
      </c>
      <c r="Z64">
        <v>0.98970000000000002</v>
      </c>
      <c r="AA64">
        <v>1.014</v>
      </c>
      <c r="AB64">
        <v>0.99819999999999998</v>
      </c>
      <c r="AC64" s="13">
        <v>0.93769999999999998</v>
      </c>
    </row>
    <row r="65" spans="1:29">
      <c r="B65" s="11">
        <v>18.04</v>
      </c>
      <c r="C65">
        <v>0.84670000000000001</v>
      </c>
      <c r="D65">
        <v>0.84209999999999996</v>
      </c>
      <c r="E65" s="13">
        <v>0.85440000000000005</v>
      </c>
      <c r="F65" s="11">
        <v>17.93</v>
      </c>
      <c r="G65">
        <v>0.89849999999999997</v>
      </c>
      <c r="H65">
        <v>0.88</v>
      </c>
      <c r="I65" s="13">
        <v>0.90400000000000003</v>
      </c>
      <c r="J65" s="11">
        <v>17.97</v>
      </c>
      <c r="K65">
        <v>0.79549999999999998</v>
      </c>
      <c r="L65">
        <v>0.78220000000000001</v>
      </c>
      <c r="M65" s="13">
        <v>0.79920000000000002</v>
      </c>
      <c r="N65" s="11">
        <v>17.97</v>
      </c>
      <c r="O65">
        <v>0.84830000000000005</v>
      </c>
      <c r="P65">
        <v>0.81920000000000004</v>
      </c>
      <c r="Q65" s="13">
        <v>0.81379999999999997</v>
      </c>
      <c r="R65" s="11">
        <v>17.940000000000001</v>
      </c>
      <c r="S65">
        <v>1.091</v>
      </c>
      <c r="T65">
        <v>1.0960000000000001</v>
      </c>
      <c r="U65">
        <v>1.0780000000000001</v>
      </c>
      <c r="V65">
        <v>1.069</v>
      </c>
      <c r="W65" s="13">
        <v>1.004</v>
      </c>
      <c r="X65" s="11">
        <v>17.920000000000002</v>
      </c>
      <c r="Y65">
        <v>1.026</v>
      </c>
      <c r="Z65">
        <v>1</v>
      </c>
      <c r="AA65">
        <v>1.0329999999999999</v>
      </c>
      <c r="AB65">
        <v>1.024</v>
      </c>
      <c r="AC65" s="13">
        <v>0.95499999999999996</v>
      </c>
    </row>
    <row r="66" spans="1:29">
      <c r="B66" s="11">
        <v>24.01</v>
      </c>
      <c r="C66">
        <v>0.85709999999999997</v>
      </c>
      <c r="D66">
        <v>0.84460000000000002</v>
      </c>
      <c r="E66" s="13">
        <v>0.87429999999999997</v>
      </c>
      <c r="F66" s="11">
        <v>23.95</v>
      </c>
      <c r="G66">
        <v>0.90969999999999995</v>
      </c>
      <c r="H66">
        <v>0.89410000000000001</v>
      </c>
      <c r="I66" s="13">
        <v>0.92320000000000002</v>
      </c>
      <c r="J66" s="11">
        <v>23.98</v>
      </c>
      <c r="K66">
        <v>0.79579999999999995</v>
      </c>
      <c r="L66">
        <v>0.78890000000000005</v>
      </c>
      <c r="M66" s="13">
        <v>0.79959999999999998</v>
      </c>
      <c r="N66" s="11">
        <v>23.99</v>
      </c>
      <c r="O66">
        <v>0.83909999999999996</v>
      </c>
      <c r="P66">
        <v>0.82630000000000003</v>
      </c>
      <c r="Q66" s="13">
        <v>0.81579999999999997</v>
      </c>
      <c r="R66" s="11">
        <v>23.94</v>
      </c>
      <c r="S66">
        <v>1.143</v>
      </c>
      <c r="T66">
        <v>1.121</v>
      </c>
      <c r="U66">
        <v>1.1339999999999999</v>
      </c>
      <c r="V66">
        <v>1.113</v>
      </c>
      <c r="W66" s="13">
        <v>1.0329999999999999</v>
      </c>
      <c r="X66" s="11">
        <v>23.92</v>
      </c>
      <c r="Y66">
        <v>1.036</v>
      </c>
      <c r="Z66">
        <v>1.0189999999999999</v>
      </c>
      <c r="AA66">
        <v>1.0509999999999999</v>
      </c>
      <c r="AB66">
        <v>1.0569999999999999</v>
      </c>
      <c r="AC66" s="13">
        <v>0.98080000000000001</v>
      </c>
    </row>
    <row r="67" spans="1:29">
      <c r="B67" s="11">
        <v>30.01</v>
      </c>
      <c r="C67">
        <v>0.86529999999999996</v>
      </c>
      <c r="D67">
        <v>0.87019999999999997</v>
      </c>
      <c r="E67" s="13">
        <v>0.86970000000000003</v>
      </c>
      <c r="F67" s="11">
        <v>29.93</v>
      </c>
      <c r="G67">
        <v>0.91180000000000005</v>
      </c>
      <c r="H67">
        <v>0.89780000000000004</v>
      </c>
      <c r="I67" s="13">
        <v>0.91879999999999995</v>
      </c>
      <c r="J67" s="11">
        <v>29.97</v>
      </c>
      <c r="K67">
        <v>0.80520000000000003</v>
      </c>
      <c r="L67">
        <v>0.79090000000000005</v>
      </c>
      <c r="M67" s="13">
        <v>0.81830000000000003</v>
      </c>
      <c r="N67" s="11">
        <v>29.97</v>
      </c>
      <c r="O67">
        <v>0.85750000000000004</v>
      </c>
      <c r="P67">
        <v>0.83289999999999997</v>
      </c>
      <c r="Q67" s="13">
        <v>0.82699999999999996</v>
      </c>
      <c r="R67" s="11">
        <v>29.94</v>
      </c>
      <c r="S67">
        <v>1.175</v>
      </c>
      <c r="T67">
        <v>1.161</v>
      </c>
      <c r="U67">
        <v>1.173</v>
      </c>
      <c r="V67">
        <v>1.143</v>
      </c>
      <c r="W67" s="13">
        <v>1.0549999999999999</v>
      </c>
      <c r="X67" s="11">
        <v>29.93</v>
      </c>
      <c r="Y67">
        <v>1.0389999999999999</v>
      </c>
      <c r="Z67">
        <v>1.03</v>
      </c>
      <c r="AA67">
        <v>1.07</v>
      </c>
      <c r="AB67">
        <v>1.0780000000000001</v>
      </c>
      <c r="AC67" s="13">
        <v>1.0029999999999999</v>
      </c>
    </row>
    <row r="68" spans="1:29">
      <c r="B68" s="11">
        <v>36.020000000000003</v>
      </c>
      <c r="C68">
        <v>0.86919999999999997</v>
      </c>
      <c r="D68">
        <v>0.86639999999999995</v>
      </c>
      <c r="E68" s="13">
        <v>0.89339999999999997</v>
      </c>
      <c r="F68" s="11">
        <v>35.96</v>
      </c>
      <c r="G68">
        <v>0.92190000000000005</v>
      </c>
      <c r="H68">
        <v>0.91020000000000001</v>
      </c>
      <c r="I68" s="13">
        <v>0.94130000000000003</v>
      </c>
      <c r="J68" s="11">
        <v>35.97</v>
      </c>
      <c r="K68">
        <v>0.8165</v>
      </c>
      <c r="L68">
        <v>0.80510000000000004</v>
      </c>
      <c r="M68" s="13">
        <v>0.82189999999999996</v>
      </c>
      <c r="N68" s="11">
        <v>35.97</v>
      </c>
      <c r="O68">
        <v>0.85609999999999997</v>
      </c>
      <c r="P68">
        <v>0.83899999999999997</v>
      </c>
      <c r="Q68" s="13">
        <v>0.82879999999999998</v>
      </c>
      <c r="R68" s="11">
        <v>35.94</v>
      </c>
      <c r="S68">
        <v>1.218</v>
      </c>
      <c r="T68">
        <v>1.1850000000000001</v>
      </c>
      <c r="U68">
        <v>1.218</v>
      </c>
      <c r="V68">
        <v>1.181</v>
      </c>
      <c r="W68" s="13">
        <v>1.0720000000000001</v>
      </c>
      <c r="X68" s="11">
        <v>35.92</v>
      </c>
      <c r="Y68">
        <v>1.0629999999999999</v>
      </c>
      <c r="Z68">
        <v>1.0489999999999999</v>
      </c>
      <c r="AA68">
        <v>1.0820000000000001</v>
      </c>
      <c r="AB68">
        <v>1.097</v>
      </c>
      <c r="AC68" s="13">
        <v>1.0249999999999999</v>
      </c>
    </row>
    <row r="69" spans="1:29">
      <c r="A69" t="s">
        <v>29</v>
      </c>
      <c r="B69" s="22"/>
      <c r="C69" s="23">
        <f>SLOPE(C62:C68,$B62:$B68)</f>
        <v>1.4061959494724079E-3</v>
      </c>
      <c r="D69" s="23">
        <f>SLOPE(D62:D68,$B62:$B68)</f>
        <v>1.522855987593674E-3</v>
      </c>
      <c r="E69" s="23">
        <f>SLOPE(E62:E68,$B62:$B68)</f>
        <v>1.4930351827022212E-3</v>
      </c>
      <c r="F69" s="22"/>
      <c r="G69" s="23">
        <f>SLOPE(G62:G68,$F62:$F68)</f>
        <v>1.5871919982104446E-3</v>
      </c>
      <c r="H69" s="23">
        <f>SLOPE(H62:H68,$F62:$F68)</f>
        <v>1.5083125420847407E-3</v>
      </c>
      <c r="I69" s="23">
        <f>SLOPE(I62:I68,$F62:$F68)</f>
        <v>1.6697316267411445E-3</v>
      </c>
      <c r="J69" s="22"/>
      <c r="K69" s="23">
        <f>SLOPE(K62:K68,$J62:$J68)</f>
        <v>8.3960524566078782E-4</v>
      </c>
      <c r="L69" s="23">
        <f>SLOPE(L62:L68,$J62:$J68)</f>
        <v>1.4874391381571829E-3</v>
      </c>
      <c r="M69" s="23">
        <f>SLOPE(M62:M68,$J62:$J68)</f>
        <v>1.4987560299374446E-3</v>
      </c>
      <c r="N69" s="22"/>
      <c r="O69" s="23">
        <f>SLOPE(O62:O68,$N62:$N68)</f>
        <v>1.2704788875706136E-3</v>
      </c>
      <c r="P69" s="23">
        <f>SLOPE(P62:P68,$N62:$N68)</f>
        <v>1.2082148992898936E-3</v>
      </c>
      <c r="Q69" s="23">
        <f>SLOPE(Q62:Q68,$N62:$N68)</f>
        <v>9.6219435265176444E-4</v>
      </c>
      <c r="R69" s="22"/>
      <c r="S69" s="23">
        <f>SLOPE(S62:S68,$R62:$R68)</f>
        <v>8.258496365564057E-3</v>
      </c>
      <c r="T69" s="23">
        <f>SLOPE(T62:T68,$R62:$R68)</f>
        <v>7.3174022536810065E-3</v>
      </c>
      <c r="U69" s="23">
        <f>SLOPE(U62:U68,$R62:$R68)</f>
        <v>8.4954228461851522E-3</v>
      </c>
      <c r="V69" s="23">
        <f>SLOPE(V62:V68,$R62:$R68)</f>
        <v>7.432773816923169E-3</v>
      </c>
      <c r="W69" s="23">
        <f>SLOPE(W62:W68,$R62:$R68)</f>
        <v>5.2282263709385159E-3</v>
      </c>
      <c r="X69" s="22"/>
      <c r="Y69" s="23">
        <f>SLOPE(Y62:Y68,$X62:$X68)</f>
        <v>3.1004122254121836E-3</v>
      </c>
      <c r="Z69" s="23">
        <f>SLOPE(Z62:Z68,$X62:$X68)</f>
        <v>2.8850419038855715E-3</v>
      </c>
      <c r="AA69" s="23">
        <f>SLOPE(AA62:AA68,$X62:$X68)</f>
        <v>3.3243085164747668E-3</v>
      </c>
      <c r="AB69" s="23">
        <f>SLOPE(AB62:AB68,$X62:$X68)</f>
        <v>4.211171336236632E-3</v>
      </c>
      <c r="AC69" s="26">
        <f>SLOPE(AC62:AC68,$X62:$X68)</f>
        <v>4.1668346463504483E-3</v>
      </c>
    </row>
    <row r="70" spans="1:29" ht="64.5" customHeight="1">
      <c r="A70" s="28" t="s">
        <v>53</v>
      </c>
      <c r="B70" s="29"/>
      <c r="C70" s="30">
        <v>53.846153846153904</v>
      </c>
      <c r="D70" s="30">
        <v>57.692307692307701</v>
      </c>
      <c r="E70" s="31">
        <v>57.692307692307701</v>
      </c>
      <c r="F70" s="43"/>
      <c r="G70" s="30">
        <v>64.864864864864899</v>
      </c>
      <c r="H70" s="30">
        <v>60.8108108108108</v>
      </c>
      <c r="I70" s="31">
        <v>68.918918918918905</v>
      </c>
      <c r="J70" s="43"/>
      <c r="K70" s="30">
        <v>37.5</v>
      </c>
      <c r="L70" s="30">
        <v>70.3125</v>
      </c>
      <c r="M70" s="31">
        <v>70.3125</v>
      </c>
      <c r="N70" s="43"/>
      <c r="O70" s="30">
        <v>63.934426229508198</v>
      </c>
      <c r="P70" s="30">
        <v>59.016393442622999</v>
      </c>
      <c r="Q70" s="31">
        <v>49.180327868852501</v>
      </c>
      <c r="R70" s="43"/>
      <c r="S70" s="30">
        <v>107.932379713914</v>
      </c>
      <c r="T70" s="30">
        <v>94.928478543563102</v>
      </c>
      <c r="U70" s="30">
        <v>110.533159947984</v>
      </c>
      <c r="V70" s="30">
        <v>96.228868660598195</v>
      </c>
      <c r="W70" s="31">
        <v>67.620286085825697</v>
      </c>
      <c r="X70" s="43"/>
      <c r="Y70" s="30">
        <v>45.925925925925903</v>
      </c>
      <c r="Z70" s="30">
        <v>42.962962962962997</v>
      </c>
      <c r="AA70" s="30">
        <v>48.8888888888889</v>
      </c>
      <c r="AB70" s="30">
        <v>62.2222222222222</v>
      </c>
      <c r="AC70" s="31">
        <v>62.2222222222222</v>
      </c>
    </row>
    <row r="71" spans="1:29">
      <c r="A71" s="28" t="s">
        <v>31</v>
      </c>
      <c r="B71" s="38">
        <f>AVERAGE(B70:AC70)</f>
        <v>66.070313933657019</v>
      </c>
    </row>
    <row r="72" spans="1:29" ht="30">
      <c r="A72" s="28" t="s">
        <v>32</v>
      </c>
      <c r="B72" s="39">
        <v>20</v>
      </c>
    </row>
    <row r="73" spans="1:29">
      <c r="Y73" s="47"/>
      <c r="Z73" s="47"/>
      <c r="AA73" s="47"/>
      <c r="AB73" s="47"/>
      <c r="AC73" s="47"/>
    </row>
    <row r="74" spans="1:29">
      <c r="Y74" s="47"/>
      <c r="Z74" s="47"/>
      <c r="AA74" s="47"/>
      <c r="AB74" s="47"/>
      <c r="AC74" s="47"/>
    </row>
  </sheetData>
  <mergeCells count="51">
    <mergeCell ref="BC44:BG44"/>
    <mergeCell ref="BI44:BM44"/>
    <mergeCell ref="BO44:BS44"/>
    <mergeCell ref="BU44:BY44"/>
    <mergeCell ref="C60:E60"/>
    <mergeCell ref="G60:I60"/>
    <mergeCell ref="K60:M60"/>
    <mergeCell ref="O60:Q60"/>
    <mergeCell ref="S60:W60"/>
    <mergeCell ref="Y60:AC60"/>
    <mergeCell ref="Y44:AC44"/>
    <mergeCell ref="AE44:AI44"/>
    <mergeCell ref="AK44:AO44"/>
    <mergeCell ref="AQ44:AU44"/>
    <mergeCell ref="AW44:BA44"/>
    <mergeCell ref="C44:E44"/>
    <mergeCell ref="G44:I44"/>
    <mergeCell ref="K44:M44"/>
    <mergeCell ref="O44:Q44"/>
    <mergeCell ref="S44:W44"/>
    <mergeCell ref="BU15:BY15"/>
    <mergeCell ref="CA15:CE15"/>
    <mergeCell ref="CG15:CK15"/>
    <mergeCell ref="CM15:CQ15"/>
    <mergeCell ref="C30:E30"/>
    <mergeCell ref="G30:I30"/>
    <mergeCell ref="K30:M30"/>
    <mergeCell ref="O30:Q30"/>
    <mergeCell ref="S30:W30"/>
    <mergeCell ref="Y30:AC30"/>
    <mergeCell ref="AQ15:AU15"/>
    <mergeCell ref="AW15:BA15"/>
    <mergeCell ref="BC15:BG15"/>
    <mergeCell ref="BI15:BM15"/>
    <mergeCell ref="BO15:BS15"/>
    <mergeCell ref="W1:Y1"/>
    <mergeCell ref="AA1:AE1"/>
    <mergeCell ref="AG1:AK1"/>
    <mergeCell ref="C15:E15"/>
    <mergeCell ref="G15:I15"/>
    <mergeCell ref="K15:M15"/>
    <mergeCell ref="O15:Q15"/>
    <mergeCell ref="S15:W15"/>
    <mergeCell ref="Y15:AC15"/>
    <mergeCell ref="AE15:AI15"/>
    <mergeCell ref="AK15:AO15"/>
    <mergeCell ref="C1:E1"/>
    <mergeCell ref="G1:I1"/>
    <mergeCell ref="K1:M1"/>
    <mergeCell ref="O1:Q1"/>
    <mergeCell ref="S1:U1"/>
  </mergeCells>
  <pageMargins left="0.7" right="0.7" top="0.78749999999999998" bottom="0.78749999999999998" header="0.511811023622047" footer="0.511811023622047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AW43"/>
  <sheetViews>
    <sheetView topLeftCell="A16" zoomScaleNormal="100" workbookViewId="0">
      <pane xSplit="1" topLeftCell="B1" activePane="topRight" state="frozen"/>
      <selection activeCell="A16" sqref="A16"/>
      <selection pane="topRight" activeCell="AL14" sqref="AL14"/>
    </sheetView>
  </sheetViews>
  <sheetFormatPr baseColWidth="10" defaultColWidth="10.5546875" defaultRowHeight="15"/>
  <cols>
    <col min="2" max="2" width="12.109375" customWidth="1"/>
    <col min="3" max="5" width="15.77734375" customWidth="1"/>
    <col min="7" max="7" width="15.77734375" customWidth="1"/>
    <col min="9" max="11" width="15.77734375" customWidth="1"/>
    <col min="13" max="13" width="15.77734375" customWidth="1"/>
    <col min="15" max="17" width="15.77734375" customWidth="1"/>
    <col min="19" max="19" width="15.77734375" customWidth="1"/>
    <col min="21" max="23" width="15.77734375" customWidth="1"/>
    <col min="25" max="25" width="15.77734375" customWidth="1"/>
    <col min="27" max="29" width="15.77734375" customWidth="1"/>
    <col min="31" max="31" width="15.77734375" customWidth="1"/>
    <col min="33" max="35" width="15.77734375" customWidth="1"/>
    <col min="37" max="37" width="15.77734375" customWidth="1"/>
    <col min="39" max="41" width="15.77734375" customWidth="1"/>
    <col min="43" max="43" width="15.77734375" customWidth="1"/>
    <col min="45" max="47" width="15.77734375" customWidth="1"/>
    <col min="48" max="48" width="13.109375" customWidth="1"/>
    <col min="49" max="49" width="15.77734375" customWidth="1"/>
  </cols>
  <sheetData>
    <row r="2" spans="1:49" ht="15.75">
      <c r="A2" s="10" t="s">
        <v>58</v>
      </c>
      <c r="B2" s="8"/>
      <c r="C2" s="4" t="s">
        <v>59</v>
      </c>
      <c r="D2" s="4"/>
      <c r="E2" s="4"/>
      <c r="F2" s="4"/>
      <c r="G2" s="4"/>
      <c r="H2" s="8"/>
      <c r="I2" s="4" t="s">
        <v>2</v>
      </c>
      <c r="J2" s="4"/>
      <c r="K2" s="4"/>
      <c r="L2" s="4"/>
      <c r="M2" s="4"/>
      <c r="N2" s="8"/>
      <c r="O2" s="4" t="s">
        <v>3</v>
      </c>
      <c r="P2" s="4"/>
      <c r="Q2" s="4"/>
      <c r="R2" s="4"/>
      <c r="S2" s="4"/>
      <c r="T2" s="8"/>
      <c r="U2" s="4" t="s">
        <v>4</v>
      </c>
      <c r="V2" s="4"/>
      <c r="W2" s="4"/>
      <c r="X2" s="4"/>
      <c r="Y2" s="4"/>
      <c r="Z2" s="8"/>
      <c r="AA2" s="4" t="s">
        <v>5</v>
      </c>
      <c r="AB2" s="4"/>
      <c r="AC2" s="4"/>
      <c r="AD2" s="4"/>
      <c r="AE2" s="4"/>
      <c r="AF2" s="8"/>
      <c r="AG2" s="4" t="s">
        <v>6</v>
      </c>
      <c r="AH2" s="4"/>
      <c r="AI2" s="4"/>
      <c r="AJ2" s="4"/>
      <c r="AK2" s="4"/>
      <c r="AL2" s="8"/>
      <c r="AM2" s="4" t="s">
        <v>7</v>
      </c>
      <c r="AN2" s="4"/>
      <c r="AO2" s="4"/>
      <c r="AP2" s="4"/>
      <c r="AQ2" s="4"/>
      <c r="AR2" s="8"/>
      <c r="AS2" s="4" t="s">
        <v>8</v>
      </c>
      <c r="AT2" s="4"/>
      <c r="AU2" s="4"/>
      <c r="AV2" s="4"/>
      <c r="AW2" s="4"/>
    </row>
    <row r="3" spans="1:49">
      <c r="B3" s="11" t="s">
        <v>22</v>
      </c>
      <c r="C3" s="14" t="s">
        <v>23</v>
      </c>
      <c r="D3" s="14" t="s">
        <v>24</v>
      </c>
      <c r="E3" s="14" t="s">
        <v>25</v>
      </c>
      <c r="F3" s="14" t="s">
        <v>27</v>
      </c>
      <c r="G3" s="15" t="s">
        <v>28</v>
      </c>
      <c r="H3" s="11" t="s">
        <v>22</v>
      </c>
      <c r="I3" s="14" t="s">
        <v>23</v>
      </c>
      <c r="J3" s="14" t="s">
        <v>24</v>
      </c>
      <c r="K3" s="14" t="s">
        <v>25</v>
      </c>
      <c r="L3" s="14" t="s">
        <v>27</v>
      </c>
      <c r="M3" s="15" t="s">
        <v>28</v>
      </c>
      <c r="N3" s="11" t="s">
        <v>22</v>
      </c>
      <c r="O3" s="14" t="s">
        <v>23</v>
      </c>
      <c r="P3" s="14" t="s">
        <v>24</v>
      </c>
      <c r="Q3" s="14" t="s">
        <v>25</v>
      </c>
      <c r="R3" s="14" t="s">
        <v>27</v>
      </c>
      <c r="S3" s="15" t="s">
        <v>28</v>
      </c>
      <c r="T3" s="11" t="s">
        <v>22</v>
      </c>
      <c r="U3" s="14" t="s">
        <v>23</v>
      </c>
      <c r="V3" s="14" t="s">
        <v>24</v>
      </c>
      <c r="W3" s="14" t="s">
        <v>25</v>
      </c>
      <c r="X3" s="14" t="s">
        <v>27</v>
      </c>
      <c r="Y3" s="15" t="s">
        <v>28</v>
      </c>
      <c r="Z3" s="11" t="s">
        <v>22</v>
      </c>
      <c r="AA3" s="14" t="s">
        <v>23</v>
      </c>
      <c r="AB3" s="14" t="s">
        <v>24</v>
      </c>
      <c r="AC3" s="14" t="s">
        <v>25</v>
      </c>
      <c r="AD3" s="14" t="s">
        <v>27</v>
      </c>
      <c r="AE3" s="15" t="s">
        <v>28</v>
      </c>
      <c r="AF3" s="11" t="s">
        <v>22</v>
      </c>
      <c r="AG3" s="14" t="s">
        <v>23</v>
      </c>
      <c r="AH3" s="14" t="s">
        <v>24</v>
      </c>
      <c r="AI3" s="14" t="s">
        <v>25</v>
      </c>
      <c r="AJ3" s="14" t="s">
        <v>27</v>
      </c>
      <c r="AK3" s="15" t="s">
        <v>28</v>
      </c>
      <c r="AL3" s="11" t="s">
        <v>22</v>
      </c>
      <c r="AM3" s="14" t="s">
        <v>23</v>
      </c>
      <c r="AN3" s="14" t="s">
        <v>24</v>
      </c>
      <c r="AO3" s="14" t="s">
        <v>25</v>
      </c>
      <c r="AP3" s="14" t="s">
        <v>27</v>
      </c>
      <c r="AQ3" s="15" t="s">
        <v>28</v>
      </c>
      <c r="AR3" s="11" t="s">
        <v>22</v>
      </c>
      <c r="AS3" s="14" t="s">
        <v>23</v>
      </c>
      <c r="AT3" s="14" t="s">
        <v>24</v>
      </c>
      <c r="AU3" s="14" t="s">
        <v>25</v>
      </c>
      <c r="AV3" s="14" t="s">
        <v>27</v>
      </c>
      <c r="AW3" s="15" t="s">
        <v>28</v>
      </c>
    </row>
    <row r="4" spans="1:49">
      <c r="B4" s="18">
        <v>0</v>
      </c>
      <c r="C4" s="17">
        <v>0.83</v>
      </c>
      <c r="D4" s="17">
        <v>0.82399999999999995</v>
      </c>
      <c r="E4" s="17">
        <v>0.7802</v>
      </c>
      <c r="F4" s="17">
        <v>0.79120000000000001</v>
      </c>
      <c r="G4" s="19">
        <v>0.79569999999999996</v>
      </c>
      <c r="H4" s="18">
        <v>0</v>
      </c>
      <c r="I4" s="17">
        <v>0.80479999999999996</v>
      </c>
      <c r="J4" s="17">
        <v>0.79239999999999999</v>
      </c>
      <c r="K4" s="17">
        <v>0.76200000000000001</v>
      </c>
      <c r="L4" s="17">
        <v>0.78580000000000005</v>
      </c>
      <c r="M4" s="19">
        <v>0.79690000000000005</v>
      </c>
      <c r="N4" s="18">
        <v>0</v>
      </c>
      <c r="O4" s="17">
        <v>0.8095</v>
      </c>
      <c r="P4" s="17">
        <v>0.80549999999999999</v>
      </c>
      <c r="Q4" s="17">
        <v>0.79949999999999999</v>
      </c>
      <c r="R4" s="17">
        <v>0.77839999999999998</v>
      </c>
      <c r="S4" s="19">
        <v>0.82120000000000004</v>
      </c>
      <c r="T4" s="18">
        <v>0</v>
      </c>
      <c r="U4" s="17">
        <v>0.83020000000000005</v>
      </c>
      <c r="V4" s="17">
        <v>0.83540000000000003</v>
      </c>
      <c r="W4" s="17">
        <v>0.84540000000000004</v>
      </c>
      <c r="X4" s="17">
        <v>0.83299999999999996</v>
      </c>
      <c r="Y4" s="19">
        <v>0.84140000000000004</v>
      </c>
      <c r="Z4" s="18">
        <v>0</v>
      </c>
      <c r="AA4" s="17">
        <v>0.85809999999999997</v>
      </c>
      <c r="AB4" s="17">
        <v>0.82</v>
      </c>
      <c r="AC4" s="17">
        <v>0.81879999999999997</v>
      </c>
      <c r="AD4" s="17">
        <v>0.8175</v>
      </c>
      <c r="AE4" s="19">
        <v>0.80679999999999996</v>
      </c>
      <c r="AF4" s="18">
        <v>0</v>
      </c>
      <c r="AG4" s="17">
        <v>0.85240000000000005</v>
      </c>
      <c r="AH4" s="17">
        <v>0.82820000000000005</v>
      </c>
      <c r="AI4" s="17">
        <v>0.75129999999999997</v>
      </c>
      <c r="AJ4" s="17">
        <v>0.77759999999999996</v>
      </c>
      <c r="AK4" s="19">
        <v>0.80789999999999995</v>
      </c>
      <c r="AL4" s="18">
        <v>0</v>
      </c>
      <c r="AM4" s="17">
        <v>0.70609999999999995</v>
      </c>
      <c r="AN4" s="17">
        <v>0.66169999999999995</v>
      </c>
      <c r="AO4" s="17">
        <v>0.63839999999999997</v>
      </c>
      <c r="AP4" s="17">
        <v>0.65629999999999999</v>
      </c>
      <c r="AQ4" s="19">
        <v>0.64829999999999999</v>
      </c>
      <c r="AR4" s="18">
        <v>0</v>
      </c>
      <c r="AS4" s="17">
        <v>0.71589999999999998</v>
      </c>
      <c r="AT4" s="17">
        <v>0.67759999999999998</v>
      </c>
      <c r="AU4" s="17">
        <v>0.65800000000000003</v>
      </c>
      <c r="AV4" s="17">
        <v>0.66579999999999995</v>
      </c>
      <c r="AW4" s="19">
        <v>0.64770000000000005</v>
      </c>
    </row>
    <row r="5" spans="1:49">
      <c r="B5" s="18">
        <v>5.93</v>
      </c>
      <c r="C5" s="20">
        <v>0.8427</v>
      </c>
      <c r="D5" s="17">
        <v>0.84730000000000005</v>
      </c>
      <c r="E5" s="17">
        <v>0.7923</v>
      </c>
      <c r="F5" s="17">
        <v>0.81420000000000003</v>
      </c>
      <c r="G5" s="19">
        <v>0.78920000000000001</v>
      </c>
      <c r="H5" s="18">
        <v>5.93</v>
      </c>
      <c r="I5" s="20">
        <v>0.8266</v>
      </c>
      <c r="J5" s="17">
        <v>0.80559999999999998</v>
      </c>
      <c r="K5" s="17">
        <v>0.78200000000000003</v>
      </c>
      <c r="L5" s="17">
        <v>0.78469999999999995</v>
      </c>
      <c r="M5" s="19">
        <v>0.81389999999999996</v>
      </c>
      <c r="N5" s="18">
        <v>5.93</v>
      </c>
      <c r="O5" s="20">
        <v>0.80559999999999998</v>
      </c>
      <c r="P5" s="17">
        <v>0.81630000000000003</v>
      </c>
      <c r="Q5" s="17">
        <v>0.80640000000000001</v>
      </c>
      <c r="R5" s="17">
        <v>0.77910000000000001</v>
      </c>
      <c r="S5" s="19">
        <v>0.84089999999999998</v>
      </c>
      <c r="T5" s="18">
        <v>5.91</v>
      </c>
      <c r="U5" s="20">
        <v>0.8589</v>
      </c>
      <c r="V5" s="17">
        <v>0.84350000000000003</v>
      </c>
      <c r="W5" s="17">
        <v>0.83430000000000004</v>
      </c>
      <c r="X5" s="17">
        <v>0.84599999999999997</v>
      </c>
      <c r="Y5" s="19">
        <v>0.86229999999999996</v>
      </c>
      <c r="Z5" s="18">
        <v>5.91</v>
      </c>
      <c r="AA5" s="20">
        <v>0.87649999999999995</v>
      </c>
      <c r="AB5" s="17">
        <v>0.83809999999999996</v>
      </c>
      <c r="AC5" s="17">
        <v>0.82679999999999998</v>
      </c>
      <c r="AD5" s="17">
        <v>0.83189999999999997</v>
      </c>
      <c r="AE5" s="19">
        <v>0.83099999999999996</v>
      </c>
      <c r="AF5" s="18">
        <v>5.91</v>
      </c>
      <c r="AG5" s="20">
        <v>0.86270000000000002</v>
      </c>
      <c r="AH5" s="17">
        <v>0.84960000000000002</v>
      </c>
      <c r="AI5" s="17">
        <v>0.7712</v>
      </c>
      <c r="AJ5" s="17">
        <v>0.7863</v>
      </c>
      <c r="AK5" s="19">
        <v>0.83140000000000003</v>
      </c>
      <c r="AL5" s="18">
        <v>5.92</v>
      </c>
      <c r="AM5" s="20">
        <v>0.72399999999999998</v>
      </c>
      <c r="AN5" s="17">
        <v>0.67079999999999995</v>
      </c>
      <c r="AO5" s="17">
        <v>0.64749999999999996</v>
      </c>
      <c r="AP5" s="17">
        <v>0.67030000000000001</v>
      </c>
      <c r="AQ5" s="19">
        <v>0.65759999999999996</v>
      </c>
      <c r="AR5" s="18">
        <v>5.93</v>
      </c>
      <c r="AS5" s="20">
        <v>0.73870000000000002</v>
      </c>
      <c r="AT5" s="17">
        <v>0.68830000000000002</v>
      </c>
      <c r="AU5" s="17">
        <v>0.67659999999999998</v>
      </c>
      <c r="AV5" s="17">
        <v>0.6774</v>
      </c>
      <c r="AW5" s="19">
        <v>0.65090000000000003</v>
      </c>
    </row>
    <row r="6" spans="1:49">
      <c r="B6" s="18">
        <v>11.95</v>
      </c>
      <c r="C6" s="20">
        <v>0.86419999999999997</v>
      </c>
      <c r="D6" s="20">
        <v>0.86180000000000001</v>
      </c>
      <c r="E6" s="20">
        <v>0.79600000000000004</v>
      </c>
      <c r="F6" s="20">
        <v>0.8296</v>
      </c>
      <c r="G6" s="19">
        <v>0.82120000000000004</v>
      </c>
      <c r="H6" s="18">
        <v>11.95</v>
      </c>
      <c r="I6" s="20">
        <v>0.83040000000000003</v>
      </c>
      <c r="J6" s="20">
        <v>0.81910000000000005</v>
      </c>
      <c r="K6" s="20">
        <v>0.79269999999999996</v>
      </c>
      <c r="L6" s="20">
        <v>0.80700000000000005</v>
      </c>
      <c r="M6" s="19">
        <v>0.82540000000000002</v>
      </c>
      <c r="N6" s="18">
        <v>11.95</v>
      </c>
      <c r="O6" s="20">
        <v>0.82750000000000001</v>
      </c>
      <c r="P6" s="20">
        <v>0.82199999999999995</v>
      </c>
      <c r="Q6" s="20">
        <v>0.82679999999999998</v>
      </c>
      <c r="R6" s="20">
        <v>0.80069999999999997</v>
      </c>
      <c r="S6" s="19">
        <v>0.85029999999999994</v>
      </c>
      <c r="T6" s="18">
        <v>11.91</v>
      </c>
      <c r="U6" s="20">
        <v>0.86829999999999996</v>
      </c>
      <c r="V6" s="20">
        <v>0.85199999999999998</v>
      </c>
      <c r="W6" s="20">
        <v>0.86219999999999997</v>
      </c>
      <c r="X6" s="20">
        <v>0.85499999999999998</v>
      </c>
      <c r="Y6" s="19">
        <v>0.89039999999999997</v>
      </c>
      <c r="Z6" s="18">
        <v>11.91</v>
      </c>
      <c r="AA6" s="20">
        <v>0.89129999999999998</v>
      </c>
      <c r="AB6" s="20">
        <v>0.8548</v>
      </c>
      <c r="AC6" s="20">
        <v>0.84409999999999996</v>
      </c>
      <c r="AD6" s="20">
        <v>0.83650000000000002</v>
      </c>
      <c r="AE6" s="19">
        <v>0.84209999999999996</v>
      </c>
      <c r="AF6" s="18">
        <v>11.91</v>
      </c>
      <c r="AG6" s="20">
        <v>0.86670000000000003</v>
      </c>
      <c r="AH6" s="20">
        <v>0.83860000000000001</v>
      </c>
      <c r="AI6" s="20">
        <v>0.77349999999999997</v>
      </c>
      <c r="AJ6" s="20">
        <v>0.79310000000000003</v>
      </c>
      <c r="AK6" s="19">
        <v>0.82620000000000005</v>
      </c>
      <c r="AL6" s="18">
        <v>11.92</v>
      </c>
      <c r="AM6" s="20">
        <v>0.73760000000000003</v>
      </c>
      <c r="AN6" s="20">
        <v>0.69389999999999996</v>
      </c>
      <c r="AO6" s="20">
        <v>0.64929999999999999</v>
      </c>
      <c r="AP6" s="20">
        <v>0.67830000000000001</v>
      </c>
      <c r="AQ6" s="19">
        <v>0.66759999999999997</v>
      </c>
      <c r="AR6" s="18">
        <v>11.93</v>
      </c>
      <c r="AS6" s="20">
        <v>0.72770000000000001</v>
      </c>
      <c r="AT6" s="20">
        <v>0.68759999999999999</v>
      </c>
      <c r="AU6" s="20">
        <v>0.68689999999999996</v>
      </c>
      <c r="AV6" s="20">
        <v>0.68799999999999994</v>
      </c>
      <c r="AW6" s="19">
        <v>0.66559999999999997</v>
      </c>
    </row>
    <row r="7" spans="1:49">
      <c r="B7" s="18">
        <v>17.95</v>
      </c>
      <c r="C7" s="20">
        <v>0.87160000000000004</v>
      </c>
      <c r="D7" s="20">
        <v>0.86839999999999995</v>
      </c>
      <c r="E7" s="20">
        <v>0.8054</v>
      </c>
      <c r="F7" s="20">
        <v>0.82130000000000003</v>
      </c>
      <c r="G7" s="19">
        <v>0.82450000000000001</v>
      </c>
      <c r="H7" s="18">
        <v>17.95</v>
      </c>
      <c r="I7" s="20">
        <v>0.8498</v>
      </c>
      <c r="J7" s="20">
        <v>0.83950000000000002</v>
      </c>
      <c r="K7" s="20">
        <v>0.8044</v>
      </c>
      <c r="L7" s="20">
        <v>0.81030000000000002</v>
      </c>
      <c r="M7" s="19">
        <v>0.8256</v>
      </c>
      <c r="N7" s="18">
        <v>17.95</v>
      </c>
      <c r="O7" s="20">
        <v>0.83630000000000004</v>
      </c>
      <c r="P7" s="20">
        <v>0.83220000000000005</v>
      </c>
      <c r="Q7" s="20">
        <v>0.83309999999999995</v>
      </c>
      <c r="R7" s="20">
        <v>0.80279999999999996</v>
      </c>
      <c r="S7" s="19">
        <v>0.85570000000000002</v>
      </c>
      <c r="T7" s="18">
        <v>17.91</v>
      </c>
      <c r="U7" s="20">
        <v>0.86370000000000002</v>
      </c>
      <c r="V7" s="20">
        <v>0.86009999999999998</v>
      </c>
      <c r="W7" s="20">
        <v>0.86770000000000003</v>
      </c>
      <c r="X7" s="20">
        <v>0.87749999999999995</v>
      </c>
      <c r="Y7" s="19">
        <v>0.88949999999999996</v>
      </c>
      <c r="Z7" s="18">
        <v>17.91</v>
      </c>
      <c r="AA7" s="20">
        <v>0.89949999999999997</v>
      </c>
      <c r="AB7" s="20">
        <v>0.86209999999999998</v>
      </c>
      <c r="AC7" s="20">
        <v>0.85129999999999995</v>
      </c>
      <c r="AD7" s="20">
        <v>0.84650000000000003</v>
      </c>
      <c r="AE7" s="19">
        <v>0.84760000000000002</v>
      </c>
      <c r="AF7" s="18">
        <v>17.91</v>
      </c>
      <c r="AG7" s="20">
        <v>0.87719999999999998</v>
      </c>
      <c r="AH7" s="20">
        <v>0.86119999999999997</v>
      </c>
      <c r="AI7" s="20">
        <v>0.78169999999999995</v>
      </c>
      <c r="AJ7" s="20">
        <v>0.80449999999999999</v>
      </c>
      <c r="AK7" s="19">
        <v>0.83699999999999997</v>
      </c>
      <c r="AL7" s="18">
        <v>17.920000000000002</v>
      </c>
      <c r="AM7" s="20">
        <v>0.74739999999999995</v>
      </c>
      <c r="AN7" s="20">
        <v>0.69259999999999999</v>
      </c>
      <c r="AO7" s="20">
        <v>0.6704</v>
      </c>
      <c r="AP7" s="20">
        <v>0.6875</v>
      </c>
      <c r="AQ7" s="19">
        <v>0.68120000000000003</v>
      </c>
      <c r="AR7" s="18">
        <v>17.95</v>
      </c>
      <c r="AS7" s="20">
        <v>0.74160000000000004</v>
      </c>
      <c r="AT7" s="20">
        <v>0.69740000000000002</v>
      </c>
      <c r="AU7" s="20">
        <v>0.68979999999999997</v>
      </c>
      <c r="AV7" s="20">
        <v>0.6956</v>
      </c>
      <c r="AW7" s="19">
        <v>0.66110000000000002</v>
      </c>
    </row>
    <row r="8" spans="1:49">
      <c r="B8" s="18">
        <v>23.98</v>
      </c>
      <c r="C8" s="20">
        <v>0.88480000000000003</v>
      </c>
      <c r="D8" s="20">
        <v>0.89059999999999995</v>
      </c>
      <c r="E8" s="20">
        <v>0.81669999999999998</v>
      </c>
      <c r="F8" s="20">
        <v>0.8508</v>
      </c>
      <c r="G8" s="21">
        <v>0.83499999999999996</v>
      </c>
      <c r="H8" s="18">
        <v>23.98</v>
      </c>
      <c r="I8" s="20">
        <v>0.86529999999999996</v>
      </c>
      <c r="J8" s="20">
        <v>0.84309999999999996</v>
      </c>
      <c r="K8" s="20">
        <v>0.81359999999999999</v>
      </c>
      <c r="L8" s="20">
        <v>0.82479999999999998</v>
      </c>
      <c r="M8" s="21">
        <v>0.84830000000000005</v>
      </c>
      <c r="N8" s="18">
        <v>23.98</v>
      </c>
      <c r="O8" s="20">
        <v>0.84560000000000002</v>
      </c>
      <c r="P8" s="20">
        <v>0.84540000000000004</v>
      </c>
      <c r="Q8" s="20">
        <v>0.84189999999999998</v>
      </c>
      <c r="R8" s="20">
        <v>0.82469999999999999</v>
      </c>
      <c r="S8" s="21">
        <v>0.878</v>
      </c>
      <c r="T8" s="18">
        <v>23.91</v>
      </c>
      <c r="U8" s="20">
        <v>0.88370000000000004</v>
      </c>
      <c r="V8" s="20">
        <v>0.87480000000000002</v>
      </c>
      <c r="W8" s="20">
        <v>0.88060000000000005</v>
      </c>
      <c r="X8" s="20">
        <v>0.87960000000000005</v>
      </c>
      <c r="Y8" s="21">
        <v>0.90269999999999995</v>
      </c>
      <c r="Z8" s="18">
        <v>23.91</v>
      </c>
      <c r="AA8" s="20">
        <v>0.90329999999999999</v>
      </c>
      <c r="AB8" s="20">
        <v>0.86929999999999996</v>
      </c>
      <c r="AC8" s="20">
        <v>0.86370000000000002</v>
      </c>
      <c r="AD8" s="20">
        <v>0.86219999999999997</v>
      </c>
      <c r="AE8" s="21">
        <v>0.85870000000000002</v>
      </c>
      <c r="AF8" s="18">
        <v>23.91</v>
      </c>
      <c r="AG8" s="20">
        <v>0.88119999999999998</v>
      </c>
      <c r="AH8" s="20">
        <v>0.86350000000000005</v>
      </c>
      <c r="AI8" s="20">
        <v>0.80169999999999997</v>
      </c>
      <c r="AJ8" s="20">
        <v>0.81030000000000002</v>
      </c>
      <c r="AK8" s="21">
        <v>0.84689999999999999</v>
      </c>
      <c r="AL8" s="18">
        <v>23.92</v>
      </c>
      <c r="AM8" s="20">
        <v>0.76060000000000005</v>
      </c>
      <c r="AN8" s="20">
        <v>0.70569999999999999</v>
      </c>
      <c r="AO8" s="20">
        <v>0.67390000000000005</v>
      </c>
      <c r="AP8" s="20">
        <v>0.69620000000000004</v>
      </c>
      <c r="AQ8" s="21">
        <v>0.68079999999999996</v>
      </c>
      <c r="AR8" s="18">
        <v>23.93</v>
      </c>
      <c r="AS8" s="20">
        <v>0.75539999999999996</v>
      </c>
      <c r="AT8" s="20">
        <v>0.70399999999999996</v>
      </c>
      <c r="AU8" s="20">
        <v>0.70720000000000005</v>
      </c>
      <c r="AV8" s="20">
        <v>0.70109999999999995</v>
      </c>
      <c r="AW8" s="21">
        <v>0.68179999999999996</v>
      </c>
    </row>
    <row r="9" spans="1:49">
      <c r="B9" s="18">
        <v>29.95</v>
      </c>
      <c r="C9" s="20">
        <v>0.90249999999999997</v>
      </c>
      <c r="D9" s="20">
        <v>0.89229999999999998</v>
      </c>
      <c r="E9" s="20">
        <v>0.82699999999999996</v>
      </c>
      <c r="F9" s="20">
        <v>0.85170000000000001</v>
      </c>
      <c r="G9" s="21">
        <v>0.85089999999999999</v>
      </c>
      <c r="H9" s="18">
        <v>29.95</v>
      </c>
      <c r="I9" s="20">
        <v>0.8629</v>
      </c>
      <c r="J9" s="20">
        <v>0.85089999999999999</v>
      </c>
      <c r="K9" s="20">
        <v>0.81989999999999996</v>
      </c>
      <c r="L9" s="20">
        <v>0.8276</v>
      </c>
      <c r="M9" s="21">
        <v>0.85119999999999996</v>
      </c>
      <c r="N9" s="18">
        <v>29.95</v>
      </c>
      <c r="O9" s="20">
        <v>0.8609</v>
      </c>
      <c r="P9" s="20">
        <v>0.84889999999999999</v>
      </c>
      <c r="Q9" s="20">
        <v>0.84960000000000002</v>
      </c>
      <c r="R9" s="20">
        <v>0.82130000000000003</v>
      </c>
      <c r="S9" s="21">
        <v>0.88500000000000001</v>
      </c>
      <c r="T9" s="18">
        <v>29.91</v>
      </c>
      <c r="U9" s="20">
        <v>0.8821</v>
      </c>
      <c r="V9" s="20">
        <v>0.87450000000000006</v>
      </c>
      <c r="W9" s="20">
        <v>0.90029999999999999</v>
      </c>
      <c r="X9" s="20">
        <v>0.89180000000000004</v>
      </c>
      <c r="Y9" s="21">
        <v>0.91200000000000003</v>
      </c>
      <c r="Z9" s="18">
        <v>29.91</v>
      </c>
      <c r="AA9" s="20">
        <v>0.90229999999999999</v>
      </c>
      <c r="AB9" s="20">
        <v>0.87529999999999997</v>
      </c>
      <c r="AC9" s="20">
        <v>0.86570000000000003</v>
      </c>
      <c r="AD9" s="20">
        <v>0.86360000000000003</v>
      </c>
      <c r="AE9" s="21">
        <v>0.87309999999999999</v>
      </c>
      <c r="AF9" s="18">
        <v>29.91</v>
      </c>
      <c r="AG9" s="20">
        <v>0.88939999999999997</v>
      </c>
      <c r="AH9" s="20">
        <v>0.86950000000000005</v>
      </c>
      <c r="AI9" s="20">
        <v>0.80020000000000002</v>
      </c>
      <c r="AJ9" s="20">
        <v>0.82550000000000001</v>
      </c>
      <c r="AK9" s="21">
        <v>0.86860000000000004</v>
      </c>
      <c r="AL9" s="18">
        <v>29.92</v>
      </c>
      <c r="AM9" s="20">
        <v>0.76160000000000005</v>
      </c>
      <c r="AN9" s="20">
        <v>0.70850000000000002</v>
      </c>
      <c r="AO9" s="20">
        <v>0.6774</v>
      </c>
      <c r="AP9" s="20">
        <v>0.6986</v>
      </c>
      <c r="AQ9" s="21">
        <v>0.69330000000000003</v>
      </c>
      <c r="AR9" s="18">
        <v>29.93</v>
      </c>
      <c r="AS9" s="20">
        <v>0.76229999999999998</v>
      </c>
      <c r="AT9" s="20">
        <v>0.7117</v>
      </c>
      <c r="AU9" s="20">
        <v>0.70220000000000005</v>
      </c>
      <c r="AV9" s="20">
        <v>0.70879999999999999</v>
      </c>
      <c r="AW9" s="21">
        <v>0.6825</v>
      </c>
    </row>
    <row r="10" spans="1:49">
      <c r="B10" s="18">
        <v>35.950000000000003</v>
      </c>
      <c r="C10" s="20">
        <v>0.9042</v>
      </c>
      <c r="D10" s="20">
        <v>0.89980000000000004</v>
      </c>
      <c r="E10" s="20">
        <v>0.83830000000000005</v>
      </c>
      <c r="F10" s="20">
        <v>0.86609999999999998</v>
      </c>
      <c r="G10" s="21">
        <v>0.85699999999999998</v>
      </c>
      <c r="H10" s="18">
        <v>35.950000000000003</v>
      </c>
      <c r="I10" s="20">
        <v>0.88260000000000005</v>
      </c>
      <c r="J10" s="20">
        <v>0.86229999999999996</v>
      </c>
      <c r="K10" s="20">
        <v>0.83440000000000003</v>
      </c>
      <c r="L10" s="20">
        <v>0.84860000000000002</v>
      </c>
      <c r="M10" s="21">
        <v>0.84619999999999995</v>
      </c>
      <c r="N10" s="18">
        <v>35.950000000000003</v>
      </c>
      <c r="O10" s="20">
        <v>0.85899999999999999</v>
      </c>
      <c r="P10" s="20">
        <v>0.85760000000000003</v>
      </c>
      <c r="Q10" s="20">
        <v>0.86260000000000003</v>
      </c>
      <c r="R10" s="20">
        <v>0.83620000000000005</v>
      </c>
      <c r="S10" s="21">
        <v>0.88919999999999999</v>
      </c>
      <c r="T10" s="18">
        <v>35.909999999999997</v>
      </c>
      <c r="U10" s="20">
        <v>0.90069999999999995</v>
      </c>
      <c r="V10" s="20">
        <v>0.89470000000000005</v>
      </c>
      <c r="W10" s="20">
        <v>0.88580000000000003</v>
      </c>
      <c r="X10" s="20">
        <v>0.88490000000000002</v>
      </c>
      <c r="Y10" s="21">
        <v>0.91990000000000005</v>
      </c>
      <c r="Z10" s="18">
        <v>35.909999999999997</v>
      </c>
      <c r="AA10" s="20">
        <v>0.92069999999999996</v>
      </c>
      <c r="AB10" s="20">
        <v>0.8821</v>
      </c>
      <c r="AC10" s="20">
        <v>0.86609999999999998</v>
      </c>
      <c r="AD10" s="20">
        <v>0.87039999999999995</v>
      </c>
      <c r="AE10" s="21">
        <v>0.87080000000000002</v>
      </c>
      <c r="AF10" s="18">
        <v>35.909999999999997</v>
      </c>
      <c r="AG10" s="20">
        <v>0.90620000000000001</v>
      </c>
      <c r="AH10" s="20">
        <v>0.87949999999999995</v>
      </c>
      <c r="AI10" s="20">
        <v>0.81059999999999999</v>
      </c>
      <c r="AJ10" s="20">
        <v>0.83250000000000002</v>
      </c>
      <c r="AK10" s="21">
        <v>0.86550000000000005</v>
      </c>
      <c r="AL10" s="18">
        <v>35.92</v>
      </c>
      <c r="AM10" s="20">
        <v>0.77270000000000005</v>
      </c>
      <c r="AN10" s="20">
        <v>0.71799999999999997</v>
      </c>
      <c r="AO10" s="20">
        <v>0.67620000000000002</v>
      </c>
      <c r="AP10" s="20">
        <v>0.70760000000000001</v>
      </c>
      <c r="AQ10" s="21">
        <v>0.70699999999999996</v>
      </c>
      <c r="AR10" s="18">
        <v>35.93</v>
      </c>
      <c r="AS10" s="20">
        <v>0.76959999999999995</v>
      </c>
      <c r="AT10" s="20">
        <v>0.71889999999999998</v>
      </c>
      <c r="AU10" s="20">
        <v>0.72040000000000004</v>
      </c>
      <c r="AV10" s="20">
        <v>0.73580000000000001</v>
      </c>
      <c r="AW10" s="21">
        <v>0.69430000000000003</v>
      </c>
    </row>
    <row r="11" spans="1:49">
      <c r="A11" t="s">
        <v>29</v>
      </c>
      <c r="B11" s="22"/>
      <c r="C11" s="24">
        <f>SLOPE(C4:C10,$B4:$B10)</f>
        <v>2.1604873559839892E-3</v>
      </c>
      <c r="D11" s="24">
        <f>SLOPE(D4:D10,$B4:$B10)</f>
        <v>2.0615019669320504E-3</v>
      </c>
      <c r="E11" s="24">
        <f>SLOPE(E4:E10,$B4:$B10)</f>
        <v>1.574496230336531E-3</v>
      </c>
      <c r="F11" s="24">
        <f>SLOPE(F4:F10,$B4:$B10)</f>
        <v>1.9108138776273331E-3</v>
      </c>
      <c r="G11" s="24">
        <f>SLOPE(G4:G10,$B4:$B10)</f>
        <v>1.9126922193584241E-3</v>
      </c>
      <c r="H11" s="22"/>
      <c r="I11" s="24">
        <f>SLOPE(I4:I10,$H4:$H10)</f>
        <v>2.0300056615526396E-3</v>
      </c>
      <c r="J11" s="24">
        <f>SLOPE(J4:J10,$H4:$H10)</f>
        <v>1.9311743302848506E-3</v>
      </c>
      <c r="K11" s="24">
        <f>SLOPE(K4:K10,$H4:$H10)</f>
        <v>1.8690267676109251E-3</v>
      </c>
      <c r="L11" s="24">
        <f>SLOPE(L4:L10,$H4:$H10)</f>
        <v>1.7393282711780152E-3</v>
      </c>
      <c r="M11" s="27">
        <f>SLOPE(M4:M10,$H4:$H10)</f>
        <v>1.4613447599003742E-3</v>
      </c>
      <c r="N11" s="22"/>
      <c r="O11" s="24">
        <f>SLOPE(O4:O10,$N4:$N10)</f>
        <v>1.6512062256367757E-3</v>
      </c>
      <c r="P11" s="24">
        <f>SLOPE(P4:P10,$N4:$N10)</f>
        <v>1.4584850445497953E-3</v>
      </c>
      <c r="Q11" s="24">
        <f>SLOPE(Q4:Q10,$N4:$N10)</f>
        <v>1.7318214297214927E-3</v>
      </c>
      <c r="R11" s="24">
        <f>SLOPE(R4:R10,$N4:$N10)</f>
        <v>1.678685254414516E-3</v>
      </c>
      <c r="S11" s="27">
        <f>SLOPE(S4:S10,$N4:$N10)</f>
        <v>1.9049622352734726E-3</v>
      </c>
      <c r="T11" s="22"/>
      <c r="U11" s="24">
        <f>SLOPE(U4:U10,$T4:$T10)</f>
        <v>1.6284859576391308E-3</v>
      </c>
      <c r="V11" s="24">
        <f>SLOPE(V4:V10,$T4:$T10)</f>
        <v>1.5663265536801252E-3</v>
      </c>
      <c r="W11" s="24">
        <f>SLOPE(W4:W10,$T4:$T10)</f>
        <v>1.6198404559658653E-3</v>
      </c>
      <c r="X11" s="24">
        <f>SLOPE(X4:X10,$T4:$T10)</f>
        <v>1.6206299780733822E-3</v>
      </c>
      <c r="Y11" s="24">
        <f>SLOPE(Y4:Y10,$T4:$T10)</f>
        <v>2.0691143643459847E-3</v>
      </c>
      <c r="Z11" s="22"/>
      <c r="AA11" s="24">
        <f>SLOPE(AA4:AA10,$Z4:$Z10)</f>
        <v>1.4981086019009446E-3</v>
      </c>
      <c r="AB11" s="24">
        <f>SLOPE(AB4:AB10,$Z4:$Z10)</f>
        <v>1.6400174164055621E-3</v>
      </c>
      <c r="AC11" s="24">
        <f>SLOPE(AC4:AC10,$Z4:$Z10)</f>
        <v>1.4263661654246313E-3</v>
      </c>
      <c r="AD11" s="24">
        <f>SLOPE(AD4:AD10,$Z4:$Z10)</f>
        <v>1.4771088493783758E-3</v>
      </c>
      <c r="AE11" s="27">
        <f>SLOPE(AE4:AE10,$Z4:$Z10)</f>
        <v>1.7448502556797626E-3</v>
      </c>
      <c r="AF11" s="22"/>
      <c r="AG11" s="24">
        <f>SLOPE(AG4:AG10,$AF4:$AF10)</f>
        <v>1.3671102066227538E-3</v>
      </c>
      <c r="AH11" s="24">
        <f>SLOPE(AH4:AH10,$AF4:$AF10)</f>
        <v>1.3029115237896097E-3</v>
      </c>
      <c r="AI11" s="24">
        <f>SLOPE(AI4:AI10,$AF4:$AF10)</f>
        <v>1.5741249505962201E-3</v>
      </c>
      <c r="AJ11" s="24">
        <f>SLOPE(AJ4:AJ10,$AF4:$AF10)</f>
        <v>1.5520025496744204E-3</v>
      </c>
      <c r="AK11" s="27">
        <f>SLOPE(AK4:AK10,$AF4:$AF10)</f>
        <v>1.5968538887610711E-3</v>
      </c>
      <c r="AL11" s="22"/>
      <c r="AM11" s="24">
        <f>SLOPE(AM4:AM10,$AL4:$AL10)</f>
        <v>1.7758430844967447E-3</v>
      </c>
      <c r="AN11" s="24">
        <f>SLOPE(AN4:AN10,$AL4:$AL10)</f>
        <v>1.5262708349251758E-3</v>
      </c>
      <c r="AO11" s="24">
        <f>SLOPE(AO4:AO10,$AL4:$AL10)</f>
        <v>1.1788799533545111E-3</v>
      </c>
      <c r="AP11" s="24">
        <f>SLOPE(AP4:AP10,$AL4:$AL10)</f>
        <v>1.3611298341938373E-3</v>
      </c>
      <c r="AQ11" s="24">
        <f>SLOPE(AQ4:AQ10,$AL4:$AL10)</f>
        <v>1.5539756912228617E-3</v>
      </c>
      <c r="AR11" s="22"/>
      <c r="AS11" s="24">
        <f>SLOPE(AS4:AS10,$AR4:$AR10)</f>
        <v>1.4062318806192711E-3</v>
      </c>
      <c r="AT11" s="24">
        <f>SLOPE(AT4:AT10,$AR4:$AR10)</f>
        <v>1.1150513277967441E-3</v>
      </c>
      <c r="AU11" s="24">
        <f>SLOPE(AU4:AU10,$AR4:$AR10)</f>
        <v>1.5413602459312798E-3</v>
      </c>
      <c r="AV11" s="24">
        <f>SLOPE(AV4:AV10,$AR4:$AR10)</f>
        <v>1.7039269923841962E-3</v>
      </c>
      <c r="AW11" s="27">
        <f>SLOPE(AW4:AW10,$AR4:$AR10)</f>
        <v>1.3063750810022002E-3</v>
      </c>
    </row>
    <row r="12" spans="1:49" ht="60">
      <c r="A12" s="28" t="s">
        <v>53</v>
      </c>
      <c r="B12" s="37"/>
      <c r="C12" s="30">
        <v>104.761904761905</v>
      </c>
      <c r="D12" s="30">
        <v>100</v>
      </c>
      <c r="E12" s="30">
        <v>76.190476190476204</v>
      </c>
      <c r="F12" s="30">
        <v>90.476190476190496</v>
      </c>
      <c r="G12" s="31">
        <v>90.476190476190496</v>
      </c>
      <c r="H12" s="37"/>
      <c r="I12" s="30">
        <v>95.238095238095198</v>
      </c>
      <c r="J12" s="30">
        <v>90.476190476190496</v>
      </c>
      <c r="K12" s="30">
        <v>90.476190476190496</v>
      </c>
      <c r="L12" s="30">
        <v>80.952380952381006</v>
      </c>
      <c r="M12" s="31">
        <v>71.428571428571402</v>
      </c>
      <c r="N12" s="37"/>
      <c r="O12" s="30">
        <v>80.952380952381006</v>
      </c>
      <c r="P12" s="30">
        <v>71.428571428571402</v>
      </c>
      <c r="Q12" s="30">
        <v>80.952380952381006</v>
      </c>
      <c r="R12" s="30">
        <v>80.952380952381006</v>
      </c>
      <c r="S12" s="31">
        <v>90.476190476190496</v>
      </c>
      <c r="T12" s="37"/>
      <c r="U12" s="30">
        <v>74.074074074074105</v>
      </c>
      <c r="V12" s="30">
        <v>74.074074074074105</v>
      </c>
      <c r="W12" s="30">
        <v>74.074074074074105</v>
      </c>
      <c r="X12" s="30">
        <v>74.074074074074105</v>
      </c>
      <c r="Y12" s="31">
        <v>97.2222222222222</v>
      </c>
      <c r="Z12" s="37"/>
      <c r="AA12" s="30">
        <v>69.4444444444445</v>
      </c>
      <c r="AB12" s="30">
        <v>74.074074074074105</v>
      </c>
      <c r="AC12" s="30">
        <v>64.814814814814795</v>
      </c>
      <c r="AD12" s="30">
        <v>69.4444444444445</v>
      </c>
      <c r="AE12" s="31">
        <v>78.703703703703695</v>
      </c>
      <c r="AF12" s="37"/>
      <c r="AG12" s="30">
        <v>64.814814814814795</v>
      </c>
      <c r="AH12" s="30">
        <v>60.185185185185198</v>
      </c>
      <c r="AI12" s="30">
        <v>74.074074074074105</v>
      </c>
      <c r="AJ12" s="30">
        <v>74.074074074074105</v>
      </c>
      <c r="AK12" s="31">
        <v>74.074074074074105</v>
      </c>
      <c r="AL12" s="37"/>
      <c r="AM12" s="30">
        <v>84.122832781895198</v>
      </c>
      <c r="AN12" s="30">
        <v>72.300434282277706</v>
      </c>
      <c r="AO12" s="30">
        <v>55.844304067030798</v>
      </c>
      <c r="AP12" s="30">
        <v>64.477598519795905</v>
      </c>
      <c r="AQ12" s="31">
        <v>73.612831201759604</v>
      </c>
      <c r="AR12" s="37"/>
      <c r="AS12" s="30">
        <v>66.070679398315704</v>
      </c>
      <c r="AT12" s="30">
        <v>52.389794177530199</v>
      </c>
      <c r="AU12" s="30">
        <v>72.419577489160005</v>
      </c>
      <c r="AV12" s="30">
        <v>80.057645956920794</v>
      </c>
      <c r="AW12" s="31">
        <v>61.378987591175097</v>
      </c>
    </row>
    <row r="13" spans="1:49">
      <c r="A13" s="28" t="s">
        <v>31</v>
      </c>
      <c r="B13" s="38">
        <f>AVERAGE(C12:AW12)</f>
        <v>76.878375073154487</v>
      </c>
    </row>
    <row r="14" spans="1:49" ht="30">
      <c r="A14" s="28" t="s">
        <v>32</v>
      </c>
      <c r="B14" s="39">
        <v>12</v>
      </c>
    </row>
    <row r="16" spans="1:49" ht="15.75">
      <c r="A16" s="10" t="s">
        <v>60</v>
      </c>
      <c r="B16" s="8"/>
      <c r="C16" s="6" t="s">
        <v>1</v>
      </c>
      <c r="D16" s="6"/>
      <c r="E16" s="6"/>
      <c r="F16" s="9"/>
      <c r="G16" s="2" t="s">
        <v>2</v>
      </c>
      <c r="H16" s="2"/>
      <c r="I16" s="2"/>
      <c r="J16" s="9"/>
      <c r="K16" s="6" t="s">
        <v>3</v>
      </c>
      <c r="L16" s="6"/>
      <c r="M16" s="6"/>
      <c r="N16" s="6"/>
      <c r="O16" s="6"/>
      <c r="P16" s="9"/>
      <c r="Q16" s="6" t="s">
        <v>4</v>
      </c>
      <c r="R16" s="6"/>
      <c r="S16" s="6"/>
      <c r="T16" s="6"/>
      <c r="U16" s="6"/>
      <c r="V16" s="9"/>
      <c r="W16" s="6" t="s">
        <v>5</v>
      </c>
      <c r="X16" s="6"/>
      <c r="Y16" s="6"/>
      <c r="Z16" s="6"/>
      <c r="AA16" s="6"/>
      <c r="AB16" s="9"/>
      <c r="AC16" s="6" t="s">
        <v>6</v>
      </c>
      <c r="AD16" s="6"/>
      <c r="AE16" s="6"/>
      <c r="AF16" s="6"/>
      <c r="AG16" s="6"/>
    </row>
    <row r="17" spans="1:49">
      <c r="B17" s="11" t="s">
        <v>22</v>
      </c>
      <c r="C17" s="12" t="s">
        <v>23</v>
      </c>
      <c r="D17" s="12" t="s">
        <v>24</v>
      </c>
      <c r="E17" s="13" t="s">
        <v>25</v>
      </c>
      <c r="F17" s="11" t="s">
        <v>22</v>
      </c>
      <c r="G17" s="12" t="s">
        <v>23</v>
      </c>
      <c r="H17" s="12" t="s">
        <v>24</v>
      </c>
      <c r="I17" s="12" t="s">
        <v>25</v>
      </c>
      <c r="J17" s="11" t="s">
        <v>26</v>
      </c>
      <c r="K17" s="12" t="s">
        <v>23</v>
      </c>
      <c r="L17" s="12" t="s">
        <v>24</v>
      </c>
      <c r="M17" s="12" t="s">
        <v>25</v>
      </c>
      <c r="N17" s="14" t="s">
        <v>27</v>
      </c>
      <c r="O17" s="15" t="s">
        <v>28</v>
      </c>
      <c r="P17" s="11" t="s">
        <v>26</v>
      </c>
      <c r="Q17" s="12" t="s">
        <v>23</v>
      </c>
      <c r="R17" s="12" t="s">
        <v>24</v>
      </c>
      <c r="S17" s="12" t="s">
        <v>25</v>
      </c>
      <c r="T17" s="14" t="s">
        <v>27</v>
      </c>
      <c r="U17" s="15" t="s">
        <v>28</v>
      </c>
      <c r="V17" s="11" t="s">
        <v>26</v>
      </c>
      <c r="W17" s="12" t="s">
        <v>23</v>
      </c>
      <c r="X17" s="12" t="s">
        <v>24</v>
      </c>
      <c r="Y17" s="12" t="s">
        <v>25</v>
      </c>
      <c r="Z17" s="14" t="s">
        <v>27</v>
      </c>
      <c r="AA17" s="15" t="s">
        <v>28</v>
      </c>
      <c r="AB17" s="11" t="s">
        <v>26</v>
      </c>
      <c r="AC17" s="12" t="s">
        <v>23</v>
      </c>
      <c r="AD17" s="12" t="s">
        <v>24</v>
      </c>
      <c r="AE17" s="12" t="s">
        <v>25</v>
      </c>
      <c r="AF17" s="14" t="s">
        <v>27</v>
      </c>
      <c r="AG17" s="15" t="s">
        <v>28</v>
      </c>
    </row>
    <row r="18" spans="1:49">
      <c r="B18" s="11">
        <v>0</v>
      </c>
      <c r="C18">
        <v>0.80559999999999998</v>
      </c>
      <c r="D18">
        <v>0.85170000000000001</v>
      </c>
      <c r="E18" s="13">
        <v>0.80579999999999996</v>
      </c>
      <c r="F18" s="11">
        <v>0</v>
      </c>
      <c r="G18">
        <v>0.80530000000000002</v>
      </c>
      <c r="H18">
        <v>0.81220000000000003</v>
      </c>
      <c r="I18">
        <v>0.8135</v>
      </c>
      <c r="J18" s="11">
        <v>0</v>
      </c>
      <c r="K18">
        <v>0.81850000000000001</v>
      </c>
      <c r="L18">
        <v>0.85299999999999998</v>
      </c>
      <c r="M18">
        <v>0.85440000000000005</v>
      </c>
      <c r="N18">
        <v>0.82230000000000003</v>
      </c>
      <c r="O18" s="13">
        <v>0.81120000000000003</v>
      </c>
      <c r="P18" s="11">
        <v>0</v>
      </c>
      <c r="Q18">
        <v>0.85240000000000005</v>
      </c>
      <c r="R18">
        <v>0.82969999999999999</v>
      </c>
      <c r="S18">
        <v>0.82530000000000003</v>
      </c>
      <c r="T18">
        <v>0.84860000000000002</v>
      </c>
      <c r="U18" s="13">
        <v>0.95040000000000002</v>
      </c>
      <c r="V18" s="11">
        <v>0</v>
      </c>
      <c r="W18">
        <v>0.86119999999999997</v>
      </c>
      <c r="X18">
        <v>0.82099999999999995</v>
      </c>
      <c r="Y18">
        <v>0.77569999999999995</v>
      </c>
      <c r="Z18">
        <v>0.79979999999999996</v>
      </c>
      <c r="AA18" s="13">
        <v>0.79820000000000002</v>
      </c>
      <c r="AB18" s="11">
        <v>0</v>
      </c>
      <c r="AC18">
        <v>0.83289999999999997</v>
      </c>
      <c r="AD18">
        <v>0.81169999999999998</v>
      </c>
      <c r="AE18">
        <v>0.80269999999999997</v>
      </c>
      <c r="AF18">
        <v>0.81699999999999995</v>
      </c>
      <c r="AG18" s="13">
        <v>0.7903</v>
      </c>
    </row>
    <row r="19" spans="1:49">
      <c r="B19" s="11">
        <v>5.94</v>
      </c>
      <c r="C19">
        <v>0.82520000000000004</v>
      </c>
      <c r="D19">
        <v>0.85860000000000003</v>
      </c>
      <c r="E19" s="13">
        <v>0.82699999999999996</v>
      </c>
      <c r="F19" s="11">
        <v>5.94</v>
      </c>
      <c r="G19">
        <v>0.81440000000000001</v>
      </c>
      <c r="H19">
        <v>0.8286</v>
      </c>
      <c r="I19">
        <v>0.82509999999999994</v>
      </c>
      <c r="J19" s="11">
        <v>5.95</v>
      </c>
      <c r="K19">
        <v>0.84619999999999995</v>
      </c>
      <c r="L19">
        <v>0.87029999999999996</v>
      </c>
      <c r="M19">
        <v>0.85399999999999998</v>
      </c>
      <c r="N19">
        <v>0.83320000000000005</v>
      </c>
      <c r="O19" s="13">
        <v>0.84079999999999999</v>
      </c>
      <c r="P19" s="11">
        <v>5.92</v>
      </c>
      <c r="Q19">
        <v>0.86750000000000005</v>
      </c>
      <c r="R19">
        <v>0.84819999999999995</v>
      </c>
      <c r="S19">
        <v>0.83330000000000004</v>
      </c>
      <c r="T19">
        <v>0.85040000000000004</v>
      </c>
      <c r="U19" s="13">
        <v>0.96560000000000001</v>
      </c>
      <c r="V19" s="11">
        <v>5.92</v>
      </c>
      <c r="W19">
        <v>0.87090000000000001</v>
      </c>
      <c r="X19">
        <v>0.84889999999999999</v>
      </c>
      <c r="Y19">
        <v>0.78580000000000005</v>
      </c>
      <c r="Z19">
        <v>0.81369999999999998</v>
      </c>
      <c r="AA19" s="13">
        <v>0.80589999999999995</v>
      </c>
      <c r="AB19" s="11">
        <v>5.96</v>
      </c>
      <c r="AC19">
        <v>0.8468</v>
      </c>
      <c r="AD19">
        <v>0.83450000000000002</v>
      </c>
      <c r="AE19">
        <v>0.81079999999999997</v>
      </c>
      <c r="AF19">
        <v>0.82320000000000004</v>
      </c>
      <c r="AG19" s="13">
        <v>0.8004</v>
      </c>
    </row>
    <row r="20" spans="1:49">
      <c r="B20" s="11">
        <v>11.94</v>
      </c>
      <c r="C20">
        <v>0.84079999999999999</v>
      </c>
      <c r="D20">
        <v>0.87480000000000002</v>
      </c>
      <c r="E20" s="13">
        <v>0.84370000000000001</v>
      </c>
      <c r="F20" s="11">
        <v>11.93</v>
      </c>
      <c r="G20">
        <v>0.8246</v>
      </c>
      <c r="H20">
        <v>0.83779999999999999</v>
      </c>
      <c r="I20">
        <v>0.8327</v>
      </c>
      <c r="J20" s="11">
        <v>11.93</v>
      </c>
      <c r="K20">
        <v>0.85950000000000004</v>
      </c>
      <c r="L20">
        <v>0.89439999999999997</v>
      </c>
      <c r="M20">
        <v>0.88990000000000002</v>
      </c>
      <c r="N20">
        <v>0.85160000000000002</v>
      </c>
      <c r="O20" s="13">
        <v>0.84809999999999997</v>
      </c>
      <c r="P20" s="11">
        <v>11.92</v>
      </c>
      <c r="Q20">
        <v>0.88619999999999999</v>
      </c>
      <c r="R20">
        <v>0.85499999999999998</v>
      </c>
      <c r="S20">
        <v>0.85809999999999997</v>
      </c>
      <c r="T20">
        <v>0.85950000000000004</v>
      </c>
      <c r="U20" s="13">
        <v>0.98129999999999995</v>
      </c>
      <c r="V20" s="11">
        <v>11.92</v>
      </c>
      <c r="W20">
        <v>0.89270000000000005</v>
      </c>
      <c r="X20">
        <v>0.86109999999999998</v>
      </c>
      <c r="Y20">
        <v>0.80820000000000003</v>
      </c>
      <c r="Z20">
        <v>0.83409999999999995</v>
      </c>
      <c r="AA20" s="13">
        <v>0.81399999999999995</v>
      </c>
      <c r="AB20" s="11">
        <v>11.93</v>
      </c>
      <c r="AC20">
        <v>0.85209999999999997</v>
      </c>
      <c r="AD20">
        <v>0.84040000000000004</v>
      </c>
      <c r="AE20">
        <v>0.81410000000000005</v>
      </c>
      <c r="AF20">
        <v>0.84109999999999996</v>
      </c>
      <c r="AG20" s="13">
        <v>0.81289999999999996</v>
      </c>
    </row>
    <row r="21" spans="1:49">
      <c r="B21" s="11">
        <v>17.940000000000001</v>
      </c>
      <c r="C21">
        <v>0.85199999999999998</v>
      </c>
      <c r="D21">
        <v>0.87829999999999997</v>
      </c>
      <c r="E21" s="13">
        <v>0.85129999999999995</v>
      </c>
      <c r="F21" s="11">
        <v>17.95</v>
      </c>
      <c r="G21">
        <v>0.82440000000000002</v>
      </c>
      <c r="H21">
        <v>0.85099999999999998</v>
      </c>
      <c r="I21">
        <v>0.84660000000000002</v>
      </c>
      <c r="J21" s="11">
        <v>17.920000000000002</v>
      </c>
      <c r="K21">
        <v>0.87690000000000001</v>
      </c>
      <c r="L21">
        <v>0.90169999999999995</v>
      </c>
      <c r="M21">
        <v>0.90169999999999995</v>
      </c>
      <c r="N21">
        <v>0.86319999999999997</v>
      </c>
      <c r="O21" s="13">
        <v>0.86380000000000001</v>
      </c>
      <c r="P21" s="11">
        <v>17.91</v>
      </c>
      <c r="Q21">
        <v>0.87980000000000003</v>
      </c>
      <c r="R21">
        <v>0.86799999999999999</v>
      </c>
      <c r="S21">
        <v>0.85719999999999996</v>
      </c>
      <c r="T21">
        <v>0.87749999999999995</v>
      </c>
      <c r="U21" s="13">
        <v>0.97929999999999995</v>
      </c>
      <c r="V21" s="11">
        <v>17.920000000000002</v>
      </c>
      <c r="W21">
        <v>0.89970000000000006</v>
      </c>
      <c r="X21">
        <v>0.87180000000000002</v>
      </c>
      <c r="Y21">
        <v>0.81310000000000004</v>
      </c>
      <c r="Z21">
        <v>0.84</v>
      </c>
      <c r="AA21" s="13">
        <v>0.82350000000000001</v>
      </c>
      <c r="AB21" s="11">
        <v>17.93</v>
      </c>
      <c r="AC21">
        <v>0.8589</v>
      </c>
      <c r="AD21">
        <v>0.84140000000000004</v>
      </c>
      <c r="AE21">
        <v>0.82909999999999995</v>
      </c>
      <c r="AF21">
        <v>0.84940000000000004</v>
      </c>
      <c r="AG21" s="13">
        <v>0.82909999999999995</v>
      </c>
    </row>
    <row r="22" spans="1:49">
      <c r="B22" s="11">
        <v>23.94</v>
      </c>
      <c r="C22">
        <v>0.85909999999999997</v>
      </c>
      <c r="D22">
        <v>0.88970000000000005</v>
      </c>
      <c r="E22" s="13">
        <v>0.87019999999999997</v>
      </c>
      <c r="F22" s="11">
        <v>23.93</v>
      </c>
      <c r="G22">
        <v>0.84299999999999997</v>
      </c>
      <c r="H22">
        <v>0.85419999999999996</v>
      </c>
      <c r="I22">
        <v>0.85640000000000005</v>
      </c>
      <c r="J22" s="11">
        <v>23.93</v>
      </c>
      <c r="K22">
        <v>0.88739999999999997</v>
      </c>
      <c r="L22">
        <v>0.90720000000000001</v>
      </c>
      <c r="M22">
        <v>0.90480000000000005</v>
      </c>
      <c r="N22">
        <v>0.86699999999999999</v>
      </c>
      <c r="O22" s="13">
        <v>0.86890000000000001</v>
      </c>
      <c r="P22" s="11">
        <v>23.91</v>
      </c>
      <c r="Q22">
        <v>0.90469999999999995</v>
      </c>
      <c r="R22">
        <v>0.87590000000000001</v>
      </c>
      <c r="S22">
        <v>0.87380000000000002</v>
      </c>
      <c r="T22">
        <v>0.89149999999999996</v>
      </c>
      <c r="U22" s="13">
        <v>0.98939999999999995</v>
      </c>
      <c r="V22" s="11">
        <v>23.92</v>
      </c>
      <c r="W22">
        <v>0.90380000000000005</v>
      </c>
      <c r="X22">
        <v>0.877</v>
      </c>
      <c r="Y22">
        <v>0.83150000000000002</v>
      </c>
      <c r="Z22">
        <v>0.85419999999999996</v>
      </c>
      <c r="AA22" s="13">
        <v>0.8347</v>
      </c>
      <c r="AB22" s="11">
        <v>23.94</v>
      </c>
      <c r="AC22">
        <v>0.85819999999999996</v>
      </c>
      <c r="AD22">
        <v>0.86609999999999998</v>
      </c>
      <c r="AE22">
        <v>0.83079999999999998</v>
      </c>
      <c r="AF22">
        <v>0.85589999999999999</v>
      </c>
      <c r="AG22" s="13">
        <v>0.83420000000000005</v>
      </c>
    </row>
    <row r="23" spans="1:49">
      <c r="B23" s="11">
        <v>29.95</v>
      </c>
      <c r="C23">
        <v>0.87819999999999998</v>
      </c>
      <c r="D23">
        <v>0.89900000000000002</v>
      </c>
      <c r="E23" s="13">
        <v>0.86480000000000001</v>
      </c>
      <c r="F23" s="11">
        <v>29.96</v>
      </c>
      <c r="G23">
        <v>0.85870000000000002</v>
      </c>
      <c r="H23">
        <v>0.86939999999999995</v>
      </c>
      <c r="I23">
        <v>0.85770000000000002</v>
      </c>
      <c r="J23" s="11">
        <v>29.93</v>
      </c>
      <c r="K23">
        <v>0.88990000000000002</v>
      </c>
      <c r="L23">
        <v>0.9274</v>
      </c>
      <c r="M23">
        <v>0.92269999999999996</v>
      </c>
      <c r="N23">
        <v>0.89290000000000003</v>
      </c>
      <c r="O23" s="13">
        <v>0.87880000000000003</v>
      </c>
      <c r="P23" s="11">
        <v>29.91</v>
      </c>
      <c r="Q23">
        <v>0.91310000000000002</v>
      </c>
      <c r="R23">
        <v>0.89359999999999995</v>
      </c>
      <c r="S23">
        <v>0.88570000000000004</v>
      </c>
      <c r="T23">
        <v>0.90329999999999999</v>
      </c>
      <c r="U23" s="13">
        <v>1.008</v>
      </c>
      <c r="V23" s="11">
        <v>29.92</v>
      </c>
      <c r="W23">
        <v>0.91959999999999997</v>
      </c>
      <c r="X23">
        <v>0.89290000000000003</v>
      </c>
      <c r="Y23">
        <v>0.82689999999999997</v>
      </c>
      <c r="Z23">
        <v>0.84960000000000002</v>
      </c>
      <c r="AA23" s="13">
        <v>0.83530000000000004</v>
      </c>
      <c r="AB23" s="11">
        <v>29.93</v>
      </c>
      <c r="AC23">
        <v>0.87350000000000005</v>
      </c>
      <c r="AD23">
        <v>0.88139999999999996</v>
      </c>
      <c r="AE23">
        <v>0.84230000000000005</v>
      </c>
      <c r="AF23">
        <v>0.86250000000000004</v>
      </c>
      <c r="AG23" s="13">
        <v>0.83299999999999996</v>
      </c>
    </row>
    <row r="24" spans="1:49">
      <c r="B24" s="11">
        <v>35.94</v>
      </c>
      <c r="C24">
        <v>0.88539999999999996</v>
      </c>
      <c r="D24">
        <v>0.90880000000000005</v>
      </c>
      <c r="E24" s="13">
        <v>0.88090000000000002</v>
      </c>
      <c r="F24" s="11">
        <v>35.94</v>
      </c>
      <c r="G24">
        <v>0.86750000000000005</v>
      </c>
      <c r="H24">
        <v>0.87649999999999995</v>
      </c>
      <c r="I24">
        <v>0.87090000000000001</v>
      </c>
      <c r="J24" s="11">
        <v>35.950000000000003</v>
      </c>
      <c r="K24">
        <v>0.90820000000000001</v>
      </c>
      <c r="L24">
        <v>0.9325</v>
      </c>
      <c r="M24">
        <v>0.90159999999999996</v>
      </c>
      <c r="N24">
        <v>0.88849999999999996</v>
      </c>
      <c r="O24" s="13">
        <v>0.89090000000000003</v>
      </c>
      <c r="P24" s="11">
        <v>35.92</v>
      </c>
      <c r="Q24">
        <v>0.92510000000000003</v>
      </c>
      <c r="R24">
        <v>0.89949999999999997</v>
      </c>
      <c r="S24">
        <v>0.88260000000000005</v>
      </c>
      <c r="T24">
        <v>0.90180000000000005</v>
      </c>
      <c r="U24" s="13">
        <v>1.0249999999999999</v>
      </c>
      <c r="V24" s="11">
        <v>35.92</v>
      </c>
      <c r="W24">
        <v>0.92290000000000005</v>
      </c>
      <c r="X24">
        <v>0.8972</v>
      </c>
      <c r="Y24">
        <v>0.8266</v>
      </c>
      <c r="Z24">
        <v>0.86370000000000002</v>
      </c>
      <c r="AA24" s="13">
        <v>0.84530000000000005</v>
      </c>
      <c r="AB24" s="11">
        <v>35.96</v>
      </c>
      <c r="AC24">
        <v>0.86939999999999995</v>
      </c>
      <c r="AD24">
        <v>0.86960000000000004</v>
      </c>
      <c r="AE24">
        <v>0.85460000000000003</v>
      </c>
      <c r="AF24">
        <v>0.86799999999999999</v>
      </c>
      <c r="AG24" s="13">
        <v>0.84630000000000005</v>
      </c>
    </row>
    <row r="25" spans="1:49">
      <c r="A25" t="s">
        <v>29</v>
      </c>
      <c r="B25" s="22"/>
      <c r="C25" s="23">
        <f>SLOPE(C18:C24,$B18:$B24)</f>
        <v>2.1666751152737886E-3</v>
      </c>
      <c r="D25" s="23">
        <f>SLOPE(D18:D24,$B18:$B24)</f>
        <v>1.5908061263335141E-3</v>
      </c>
      <c r="E25" s="26">
        <f>SLOPE(E18:E24,$B18:$B24)</f>
        <v>1.9500965626096469E-3</v>
      </c>
      <c r="F25" s="22"/>
      <c r="G25" s="23">
        <f>SLOPE(G18:G24,$F18:$F24)</f>
        <v>1.7492196347178982E-3</v>
      </c>
      <c r="H25" s="23">
        <f>SLOPE(H18:H24,$F18:$F24)</f>
        <v>1.732855117379735E-3</v>
      </c>
      <c r="I25" s="23">
        <f>SLOPE(I18:I24,$F18:$F24)</f>
        <v>1.5552750626140551E-3</v>
      </c>
      <c r="J25" s="22"/>
      <c r="K25" s="23">
        <f>SLOPE(K18:K24,$J18:$J24)</f>
        <v>2.2899540240406114E-3</v>
      </c>
      <c r="L25" s="23">
        <f>SLOPE(L18:L24,$J18:$J24)</f>
        <v>2.1774771690499812E-3</v>
      </c>
      <c r="M25" s="23">
        <f>SLOPE(M18:M24,$J18:$J24)</f>
        <v>1.7502965098105672E-3</v>
      </c>
      <c r="N25" s="23">
        <f>SLOPE(N18:N24,$J18:$J24)</f>
        <v>1.986410619234413E-3</v>
      </c>
      <c r="O25" s="26">
        <f>SLOPE(O18:O24,$J18:$J24)</f>
        <v>2.0009756720337436E-3</v>
      </c>
      <c r="P25" s="22"/>
      <c r="Q25" s="23">
        <f>SLOPE(Q18:Q24,$P18:$P24)</f>
        <v>1.9542101359059389E-3</v>
      </c>
      <c r="R25" s="23">
        <f>SLOPE(R18:R24,$P18:$P24)</f>
        <v>1.9141212134551136E-3</v>
      </c>
      <c r="S25" s="23">
        <f>SLOPE(S18:S24,$P18:$P24)</f>
        <v>1.7429779409694746E-3</v>
      </c>
      <c r="T25" s="23">
        <f>SLOPE(T18:T24,$P18:$P24)</f>
        <v>1.7733085178979204E-3</v>
      </c>
      <c r="U25" s="23">
        <f>SLOPE(U18:U24,$P18:$P24)</f>
        <v>1.8881866834597656E-3</v>
      </c>
      <c r="V25" s="48"/>
      <c r="W25" s="23">
        <f>SLOPE(W18:W24,$V18:$V24)</f>
        <v>1.7498608276118029E-3</v>
      </c>
      <c r="X25" s="23">
        <f>SLOPE(X18:X24,$V18:$V24)</f>
        <v>1.9811553309392058E-3</v>
      </c>
      <c r="Y25" s="23">
        <f>SLOPE(Y18:Y24,$V18:$V24)</f>
        <v>1.5385950956741947E-3</v>
      </c>
      <c r="Z25" s="23">
        <f>SLOPE(Z18:Z24,$V18:$V24)</f>
        <v>1.6900064674227476E-3</v>
      </c>
      <c r="AA25" s="23">
        <f>SLOPE(AA18:AA24,$V18:$V24)</f>
        <v>1.3161171176579761E-3</v>
      </c>
      <c r="AB25" s="22"/>
      <c r="AC25" s="23">
        <f>SLOPE(AC18:AC24,$AB18:$AB24)</f>
        <v>1.0065320428961676E-3</v>
      </c>
      <c r="AD25" s="23">
        <f>SLOPE(AD18:AD24,$AB18:$AB24)</f>
        <v>1.7464849636766326E-3</v>
      </c>
      <c r="AE25" s="23">
        <f>SLOPE(AE18:AE24,$AB18:$AB24)</f>
        <v>1.4028046729306434E-3</v>
      </c>
      <c r="AF25" s="23">
        <f>SLOPE(AF18:AF24,$AB18:$AB24)</f>
        <v>1.4677891057731699E-3</v>
      </c>
      <c r="AG25" s="26">
        <f>SLOPE(AG18:AG24,$AB18:$AB24)</f>
        <v>1.5160979915782283E-3</v>
      </c>
    </row>
    <row r="26" spans="1:49" ht="60">
      <c r="A26" s="28" t="s">
        <v>53</v>
      </c>
      <c r="B26" s="29"/>
      <c r="C26" s="30">
        <v>103.125</v>
      </c>
      <c r="D26" s="30">
        <v>79.6875</v>
      </c>
      <c r="E26" s="31">
        <v>84.375</v>
      </c>
      <c r="F26" s="29"/>
      <c r="G26" s="30">
        <v>83.606557377049199</v>
      </c>
      <c r="H26" s="30">
        <v>83.606557377049199</v>
      </c>
      <c r="I26" s="30">
        <v>78.688524590163993</v>
      </c>
      <c r="J26" s="43"/>
      <c r="K26" s="30">
        <v>103.603603603604</v>
      </c>
      <c r="L26" s="30">
        <v>99.099099099099107</v>
      </c>
      <c r="M26" s="30">
        <v>81.081081081081095</v>
      </c>
      <c r="N26" s="30">
        <v>90.090090090090101</v>
      </c>
      <c r="O26" s="31">
        <v>90.090090090090101</v>
      </c>
      <c r="P26" s="43"/>
      <c r="Q26" s="30">
        <v>90.090090090090101</v>
      </c>
      <c r="R26" s="30">
        <v>85.585585585585605</v>
      </c>
      <c r="S26" s="30">
        <v>76.576576576576599</v>
      </c>
      <c r="T26" s="30">
        <v>81.081081081081095</v>
      </c>
      <c r="U26" s="31">
        <v>85.585585585585605</v>
      </c>
      <c r="V26" s="43"/>
      <c r="W26" s="30">
        <v>85.427135678392006</v>
      </c>
      <c r="X26" s="30">
        <v>100.502512562814</v>
      </c>
      <c r="Y26" s="30">
        <v>75.376884422110606</v>
      </c>
      <c r="Z26" s="30">
        <v>85.427135678392006</v>
      </c>
      <c r="AA26" s="49">
        <v>65.326633165829094</v>
      </c>
      <c r="AB26" s="43"/>
      <c r="AC26" s="30">
        <v>50.251256281407002</v>
      </c>
      <c r="AD26" s="30">
        <v>85.427135678392006</v>
      </c>
      <c r="AE26" s="30">
        <v>70.351758793969907</v>
      </c>
      <c r="AF26" s="30">
        <v>75.376884422110606</v>
      </c>
      <c r="AG26" s="31">
        <v>75.376884422110606</v>
      </c>
    </row>
    <row r="27" spans="1:49">
      <c r="A27" s="28" t="s">
        <v>31</v>
      </c>
      <c r="B27" s="38">
        <f>AVERAGE(C26:AG26)</f>
        <v>83.262163205102823</v>
      </c>
      <c r="M27" s="50"/>
    </row>
    <row r="28" spans="1:49" ht="30">
      <c r="A28" s="28" t="s">
        <v>32</v>
      </c>
      <c r="B28" s="38">
        <v>12</v>
      </c>
    </row>
    <row r="31" spans="1:49" ht="15.75">
      <c r="A31" s="10" t="s">
        <v>61</v>
      </c>
      <c r="B31" s="8"/>
      <c r="C31" s="6" t="s">
        <v>1</v>
      </c>
      <c r="D31" s="6"/>
      <c r="E31" s="6"/>
      <c r="F31" s="6"/>
      <c r="G31" s="6"/>
      <c r="H31" s="8"/>
      <c r="I31" s="2" t="s">
        <v>2</v>
      </c>
      <c r="J31" s="2"/>
      <c r="K31" s="2"/>
      <c r="L31" s="2"/>
      <c r="M31" s="2"/>
      <c r="N31" s="9"/>
      <c r="O31" s="6" t="s">
        <v>3</v>
      </c>
      <c r="P31" s="6"/>
      <c r="Q31" s="6"/>
      <c r="R31" s="6"/>
      <c r="S31" s="6"/>
      <c r="T31" s="9"/>
      <c r="U31" s="6" t="s">
        <v>4</v>
      </c>
      <c r="V31" s="6"/>
      <c r="W31" s="6"/>
      <c r="X31" s="6"/>
      <c r="Y31" s="6"/>
      <c r="Z31" s="9"/>
      <c r="AA31" s="6" t="s">
        <v>5</v>
      </c>
      <c r="AB31" s="6"/>
      <c r="AC31" s="6"/>
      <c r="AD31" s="6"/>
      <c r="AE31" s="6"/>
      <c r="AF31" s="9"/>
      <c r="AG31" s="6" t="s">
        <v>6</v>
      </c>
      <c r="AH31" s="6"/>
      <c r="AI31" s="6"/>
      <c r="AJ31" s="6"/>
      <c r="AK31" s="6"/>
      <c r="AL31" s="8"/>
      <c r="AM31" s="4" t="s">
        <v>7</v>
      </c>
      <c r="AN31" s="4"/>
      <c r="AO31" s="4"/>
      <c r="AP31" s="4"/>
      <c r="AQ31" s="4"/>
      <c r="AR31" s="8"/>
      <c r="AS31" s="4" t="s">
        <v>8</v>
      </c>
      <c r="AT31" s="4"/>
      <c r="AU31" s="4"/>
      <c r="AV31" s="4"/>
      <c r="AW31" s="4"/>
    </row>
    <row r="32" spans="1:49">
      <c r="B32" s="11" t="s">
        <v>22</v>
      </c>
      <c r="C32" s="12" t="s">
        <v>23</v>
      </c>
      <c r="D32" s="12" t="s">
        <v>24</v>
      </c>
      <c r="E32" s="12" t="s">
        <v>25</v>
      </c>
      <c r="F32" s="12" t="s">
        <v>27</v>
      </c>
      <c r="G32" s="13" t="s">
        <v>28</v>
      </c>
      <c r="H32" s="11" t="s">
        <v>22</v>
      </c>
      <c r="I32" s="12" t="s">
        <v>23</v>
      </c>
      <c r="J32" s="12" t="s">
        <v>24</v>
      </c>
      <c r="K32" s="12" t="s">
        <v>25</v>
      </c>
      <c r="L32" s="12" t="s">
        <v>27</v>
      </c>
      <c r="M32" s="12" t="s">
        <v>28</v>
      </c>
      <c r="N32" s="11" t="s">
        <v>26</v>
      </c>
      <c r="O32" s="12" t="s">
        <v>23</v>
      </c>
      <c r="P32" s="12" t="s">
        <v>24</v>
      </c>
      <c r="Q32" s="12" t="s">
        <v>25</v>
      </c>
      <c r="R32" s="14" t="s">
        <v>27</v>
      </c>
      <c r="S32" s="15" t="s">
        <v>28</v>
      </c>
      <c r="T32" s="11" t="s">
        <v>26</v>
      </c>
      <c r="U32" s="12" t="s">
        <v>23</v>
      </c>
      <c r="V32" s="12" t="s">
        <v>24</v>
      </c>
      <c r="W32" s="12" t="s">
        <v>25</v>
      </c>
      <c r="X32" s="14" t="s">
        <v>27</v>
      </c>
      <c r="Y32" s="15" t="s">
        <v>28</v>
      </c>
      <c r="Z32" s="11" t="s">
        <v>26</v>
      </c>
      <c r="AA32" s="12" t="s">
        <v>23</v>
      </c>
      <c r="AB32" s="12" t="s">
        <v>24</v>
      </c>
      <c r="AC32" s="12" t="s">
        <v>25</v>
      </c>
      <c r="AD32" s="14" t="s">
        <v>27</v>
      </c>
      <c r="AE32" s="15" t="s">
        <v>28</v>
      </c>
      <c r="AF32" s="11" t="s">
        <v>26</v>
      </c>
      <c r="AG32" s="12" t="s">
        <v>23</v>
      </c>
      <c r="AH32" s="12" t="s">
        <v>24</v>
      </c>
      <c r="AI32" s="12" t="s">
        <v>25</v>
      </c>
      <c r="AJ32" s="14" t="s">
        <v>27</v>
      </c>
      <c r="AK32" s="15" t="s">
        <v>28</v>
      </c>
      <c r="AL32" s="11" t="s">
        <v>22</v>
      </c>
      <c r="AM32" s="14" t="s">
        <v>23</v>
      </c>
      <c r="AN32" s="14" t="s">
        <v>24</v>
      </c>
      <c r="AO32" s="14" t="s">
        <v>25</v>
      </c>
      <c r="AP32" s="14" t="s">
        <v>27</v>
      </c>
      <c r="AQ32" s="15" t="s">
        <v>28</v>
      </c>
      <c r="AR32" s="11" t="s">
        <v>22</v>
      </c>
      <c r="AS32" s="14" t="s">
        <v>23</v>
      </c>
      <c r="AT32" s="14" t="s">
        <v>24</v>
      </c>
      <c r="AU32" s="14" t="s">
        <v>25</v>
      </c>
      <c r="AV32" s="14" t="s">
        <v>27</v>
      </c>
      <c r="AW32" s="15" t="s">
        <v>28</v>
      </c>
    </row>
    <row r="33" spans="1:49">
      <c r="B33" s="11">
        <v>0</v>
      </c>
      <c r="C33">
        <v>0.92620000000000002</v>
      </c>
      <c r="D33">
        <v>0.96989999999999998</v>
      </c>
      <c r="E33">
        <v>0.90029999999999999</v>
      </c>
      <c r="F33">
        <v>0.93259999999999998</v>
      </c>
      <c r="G33" s="13">
        <v>0.91879999999999995</v>
      </c>
      <c r="H33" s="11">
        <v>0</v>
      </c>
      <c r="I33">
        <v>0.95240000000000002</v>
      </c>
      <c r="J33">
        <v>0.95550000000000002</v>
      </c>
      <c r="K33">
        <v>0.93210000000000004</v>
      </c>
      <c r="L33">
        <v>0.98770000000000002</v>
      </c>
      <c r="M33">
        <v>0.93700000000000006</v>
      </c>
      <c r="N33" s="11">
        <v>0</v>
      </c>
      <c r="O33">
        <v>0.88759999999999994</v>
      </c>
      <c r="P33">
        <v>0.94569999999999999</v>
      </c>
      <c r="Q33">
        <v>0.86040000000000005</v>
      </c>
      <c r="R33">
        <v>0.85719999999999996</v>
      </c>
      <c r="S33" s="13">
        <v>0.92290000000000005</v>
      </c>
      <c r="T33" s="11">
        <v>0</v>
      </c>
      <c r="U33">
        <v>0.83899999999999997</v>
      </c>
      <c r="V33">
        <v>0.78759999999999997</v>
      </c>
      <c r="W33">
        <v>0.80630000000000002</v>
      </c>
      <c r="X33">
        <v>0.80059999999999998</v>
      </c>
      <c r="Y33" s="13">
        <v>0.82189999999999996</v>
      </c>
      <c r="Z33" s="11">
        <v>0</v>
      </c>
      <c r="AA33">
        <v>0.88560000000000005</v>
      </c>
      <c r="AB33">
        <v>0.84379999999999999</v>
      </c>
      <c r="AC33">
        <v>0.80859999999999999</v>
      </c>
      <c r="AD33">
        <v>0.86109999999999998</v>
      </c>
      <c r="AE33" s="13">
        <v>0.80969999999999998</v>
      </c>
      <c r="AF33" s="11">
        <v>0</v>
      </c>
      <c r="AG33">
        <v>0.89300000000000002</v>
      </c>
      <c r="AH33">
        <v>0.78990000000000005</v>
      </c>
      <c r="AI33">
        <v>0.78090000000000004</v>
      </c>
      <c r="AJ33">
        <v>0.78659999999999997</v>
      </c>
      <c r="AK33" s="13">
        <v>0.81179999999999997</v>
      </c>
      <c r="AL33" s="18">
        <v>0</v>
      </c>
      <c r="AM33" s="17">
        <v>0.69920000000000004</v>
      </c>
      <c r="AN33" s="17">
        <v>0.69440000000000002</v>
      </c>
      <c r="AO33" s="17">
        <v>0.67510000000000003</v>
      </c>
      <c r="AP33" s="17">
        <v>0.71809999999999996</v>
      </c>
      <c r="AQ33" s="19">
        <v>0.69679999999999997</v>
      </c>
      <c r="AR33" s="18">
        <v>0</v>
      </c>
      <c r="AS33" s="17">
        <v>0.67530000000000001</v>
      </c>
      <c r="AT33" s="17">
        <v>0.68910000000000005</v>
      </c>
      <c r="AU33" s="17">
        <v>0.7117</v>
      </c>
      <c r="AV33" s="17">
        <v>0.70489999999999997</v>
      </c>
      <c r="AW33" s="19">
        <v>0.66739999999999999</v>
      </c>
    </row>
    <row r="34" spans="1:49">
      <c r="B34" s="11">
        <v>5.94</v>
      </c>
      <c r="C34">
        <v>0.96519999999999995</v>
      </c>
      <c r="D34">
        <v>0.99480000000000002</v>
      </c>
      <c r="E34">
        <v>0.93430000000000002</v>
      </c>
      <c r="F34">
        <v>0.96560000000000001</v>
      </c>
      <c r="G34" s="13">
        <v>0.95840000000000003</v>
      </c>
      <c r="H34" s="11">
        <v>5.92</v>
      </c>
      <c r="I34">
        <v>0.98180000000000001</v>
      </c>
      <c r="J34">
        <v>0.96940000000000004</v>
      </c>
      <c r="K34">
        <v>0.96199999999999997</v>
      </c>
      <c r="L34">
        <v>0.99729999999999996</v>
      </c>
      <c r="M34">
        <v>0.96330000000000005</v>
      </c>
      <c r="N34" s="11">
        <v>5.92</v>
      </c>
      <c r="O34">
        <v>0.91459999999999997</v>
      </c>
      <c r="P34">
        <v>0.97199999999999998</v>
      </c>
      <c r="Q34">
        <v>0.86799999999999999</v>
      </c>
      <c r="R34">
        <v>0.87190000000000001</v>
      </c>
      <c r="S34" s="13">
        <v>0.93149999999999999</v>
      </c>
      <c r="T34" s="11">
        <v>5.92</v>
      </c>
      <c r="U34">
        <v>0.85419999999999996</v>
      </c>
      <c r="V34">
        <v>0.80520000000000003</v>
      </c>
      <c r="W34">
        <v>0.82220000000000004</v>
      </c>
      <c r="X34">
        <v>0.82069999999999999</v>
      </c>
      <c r="Y34" s="13">
        <v>0.83050000000000002</v>
      </c>
      <c r="Z34" s="11">
        <v>5.96</v>
      </c>
      <c r="AA34">
        <v>0.89759999999999995</v>
      </c>
      <c r="AB34">
        <v>0.85760000000000003</v>
      </c>
      <c r="AC34">
        <v>0.82189999999999996</v>
      </c>
      <c r="AD34">
        <v>0.86409999999999998</v>
      </c>
      <c r="AE34" s="13">
        <v>0.80910000000000004</v>
      </c>
      <c r="AF34" s="11">
        <v>5.96</v>
      </c>
      <c r="AG34">
        <v>0.9204</v>
      </c>
      <c r="AH34">
        <v>0.78390000000000004</v>
      </c>
      <c r="AI34">
        <v>0.79749999999999999</v>
      </c>
      <c r="AJ34">
        <v>0.8034</v>
      </c>
      <c r="AK34" s="13">
        <v>0.83179999999999998</v>
      </c>
      <c r="AL34" s="18">
        <v>5.92</v>
      </c>
      <c r="AM34" s="20">
        <v>0.72619999999999996</v>
      </c>
      <c r="AN34" s="17">
        <v>0.70589999999999997</v>
      </c>
      <c r="AO34" s="17">
        <v>0.67689999999999995</v>
      </c>
      <c r="AP34" s="17">
        <v>0.72019999999999995</v>
      </c>
      <c r="AQ34" s="19">
        <v>0.71299999999999997</v>
      </c>
      <c r="AR34" s="18">
        <v>5.93</v>
      </c>
      <c r="AS34" s="20">
        <v>0.69679999999999997</v>
      </c>
      <c r="AT34" s="17">
        <v>0.71160000000000001</v>
      </c>
      <c r="AU34" s="17">
        <v>0.73650000000000004</v>
      </c>
      <c r="AV34" s="17">
        <v>0.70150000000000001</v>
      </c>
      <c r="AW34" s="19">
        <v>0.68220000000000003</v>
      </c>
    </row>
    <row r="35" spans="1:49">
      <c r="B35" s="11">
        <v>11.95</v>
      </c>
      <c r="C35">
        <v>1.018</v>
      </c>
      <c r="D35">
        <v>1.026</v>
      </c>
      <c r="E35">
        <v>0.96899999999999997</v>
      </c>
      <c r="F35">
        <v>0.99170000000000003</v>
      </c>
      <c r="G35" s="13">
        <v>1.004</v>
      </c>
      <c r="H35" s="11">
        <v>11.92</v>
      </c>
      <c r="I35">
        <v>1.0009999999999999</v>
      </c>
      <c r="J35">
        <v>0.98599999999999999</v>
      </c>
      <c r="K35">
        <v>0.98</v>
      </c>
      <c r="L35">
        <v>1.036</v>
      </c>
      <c r="M35">
        <v>1.0009999999999999</v>
      </c>
      <c r="N35" s="11">
        <v>11.92</v>
      </c>
      <c r="O35">
        <v>0.91859999999999997</v>
      </c>
      <c r="P35">
        <v>0.98380000000000001</v>
      </c>
      <c r="Q35">
        <v>0.88349999999999995</v>
      </c>
      <c r="R35">
        <v>0.89080000000000004</v>
      </c>
      <c r="S35" s="13">
        <v>0.94399999999999995</v>
      </c>
      <c r="T35" s="11">
        <v>11.92</v>
      </c>
      <c r="U35">
        <v>0.86509999999999998</v>
      </c>
      <c r="V35">
        <v>0.81369999999999998</v>
      </c>
      <c r="W35">
        <v>0.83079999999999998</v>
      </c>
      <c r="X35">
        <v>0.83179999999999998</v>
      </c>
      <c r="Y35" s="13">
        <v>0.84179999999999999</v>
      </c>
      <c r="Z35" s="11">
        <v>11.93</v>
      </c>
      <c r="AA35">
        <v>0.92710000000000004</v>
      </c>
      <c r="AB35">
        <v>0.85929999999999995</v>
      </c>
      <c r="AC35">
        <v>0.82820000000000005</v>
      </c>
      <c r="AD35">
        <v>0.87229999999999996</v>
      </c>
      <c r="AE35" s="13">
        <v>0.83819999999999995</v>
      </c>
      <c r="AF35" s="11">
        <v>11.93</v>
      </c>
      <c r="AG35">
        <v>0.92649999999999999</v>
      </c>
      <c r="AH35">
        <v>0.80710000000000004</v>
      </c>
      <c r="AI35">
        <v>0.80989999999999995</v>
      </c>
      <c r="AJ35">
        <v>0.81679999999999997</v>
      </c>
      <c r="AK35" s="13">
        <v>0.8569</v>
      </c>
      <c r="AL35" s="18">
        <v>11.92</v>
      </c>
      <c r="AM35" s="20">
        <v>0.7409</v>
      </c>
      <c r="AN35" s="20">
        <v>0.72370000000000001</v>
      </c>
      <c r="AO35" s="20">
        <v>0.68640000000000001</v>
      </c>
      <c r="AP35" s="20">
        <v>0.73819999999999997</v>
      </c>
      <c r="AQ35" s="19">
        <v>0.72389999999999999</v>
      </c>
      <c r="AR35" s="18">
        <v>11.93</v>
      </c>
      <c r="AS35" s="20">
        <v>0.70609999999999995</v>
      </c>
      <c r="AT35" s="20">
        <v>0.72009999999999996</v>
      </c>
      <c r="AU35" s="20">
        <v>0.74570000000000003</v>
      </c>
      <c r="AV35" s="20">
        <v>0.70760000000000001</v>
      </c>
      <c r="AW35" s="19">
        <v>0.70789999999999997</v>
      </c>
    </row>
    <row r="36" spans="1:49">
      <c r="B36" s="11">
        <v>17.95</v>
      </c>
      <c r="C36">
        <v>1.036</v>
      </c>
      <c r="D36">
        <v>1.054</v>
      </c>
      <c r="E36">
        <v>0.99529999999999996</v>
      </c>
      <c r="F36">
        <v>1.0249999999999999</v>
      </c>
      <c r="G36" s="13">
        <v>1.032</v>
      </c>
      <c r="H36" s="11">
        <v>17.920000000000002</v>
      </c>
      <c r="I36">
        <v>1.014</v>
      </c>
      <c r="J36">
        <v>1.014</v>
      </c>
      <c r="K36">
        <v>0.99409999999999998</v>
      </c>
      <c r="L36">
        <v>1.0489999999999999</v>
      </c>
      <c r="M36">
        <v>1.012</v>
      </c>
      <c r="N36" s="11">
        <v>17.91</v>
      </c>
      <c r="O36">
        <v>0.93569999999999998</v>
      </c>
      <c r="P36">
        <v>1.0029999999999999</v>
      </c>
      <c r="Q36">
        <v>0.89890000000000003</v>
      </c>
      <c r="R36">
        <v>0.90390000000000004</v>
      </c>
      <c r="S36" s="13">
        <v>0.95909999999999995</v>
      </c>
      <c r="T36" s="11">
        <v>17.91</v>
      </c>
      <c r="U36">
        <v>0.87809999999999999</v>
      </c>
      <c r="V36">
        <v>0.82379999999999998</v>
      </c>
      <c r="W36">
        <v>0.84140000000000004</v>
      </c>
      <c r="X36">
        <v>0.83289999999999997</v>
      </c>
      <c r="Y36" s="13">
        <v>0.85950000000000004</v>
      </c>
      <c r="Z36" s="11">
        <v>17.93</v>
      </c>
      <c r="AA36">
        <v>0.93689999999999996</v>
      </c>
      <c r="AB36">
        <v>0.86839999999999995</v>
      </c>
      <c r="AC36">
        <v>0.84489999999999998</v>
      </c>
      <c r="AD36">
        <v>0.86470000000000002</v>
      </c>
      <c r="AE36" s="13">
        <v>0.84289999999999998</v>
      </c>
      <c r="AF36" s="11">
        <v>17.93</v>
      </c>
      <c r="AG36">
        <v>0.9355</v>
      </c>
      <c r="AH36">
        <v>0.80669999999999997</v>
      </c>
      <c r="AI36">
        <v>0.81389999999999996</v>
      </c>
      <c r="AJ36">
        <v>0.83409999999999995</v>
      </c>
      <c r="AK36" s="13">
        <v>0.86099999999999999</v>
      </c>
      <c r="AL36" s="18">
        <v>17.920000000000002</v>
      </c>
      <c r="AM36" s="20">
        <v>0.74329999999999996</v>
      </c>
      <c r="AN36" s="20">
        <v>0.73160000000000003</v>
      </c>
      <c r="AO36" s="20">
        <v>0.69740000000000002</v>
      </c>
      <c r="AP36" s="20">
        <v>0.74670000000000003</v>
      </c>
      <c r="AQ36" s="19">
        <v>0.73570000000000002</v>
      </c>
      <c r="AR36" s="18">
        <v>17.95</v>
      </c>
      <c r="AS36" s="20">
        <v>0.71860000000000002</v>
      </c>
      <c r="AT36" s="20">
        <v>0.73640000000000005</v>
      </c>
      <c r="AU36" s="20">
        <v>0.76119999999999999</v>
      </c>
      <c r="AV36" s="20">
        <v>0.72340000000000004</v>
      </c>
      <c r="AW36" s="19">
        <v>0.70389999999999997</v>
      </c>
    </row>
    <row r="37" spans="1:49">
      <c r="B37" s="11">
        <v>23.95</v>
      </c>
      <c r="C37">
        <v>1.0620000000000001</v>
      </c>
      <c r="D37">
        <v>1.0820000000000001</v>
      </c>
      <c r="E37">
        <v>1.01</v>
      </c>
      <c r="F37">
        <v>1.0489999999999999</v>
      </c>
      <c r="G37" s="13">
        <v>1.0609999999999999</v>
      </c>
      <c r="H37" s="11">
        <v>23.92</v>
      </c>
      <c r="I37">
        <v>1.03</v>
      </c>
      <c r="J37">
        <v>1.0329999999999999</v>
      </c>
      <c r="K37">
        <v>1.0209999999999999</v>
      </c>
      <c r="L37">
        <v>1.081</v>
      </c>
      <c r="M37">
        <v>1.0349999999999999</v>
      </c>
      <c r="N37" s="11">
        <v>23.91</v>
      </c>
      <c r="O37">
        <v>0.94159999999999999</v>
      </c>
      <c r="P37">
        <v>1.0149999999999999</v>
      </c>
      <c r="Q37">
        <v>0.90890000000000004</v>
      </c>
      <c r="R37">
        <v>0.92879999999999996</v>
      </c>
      <c r="S37" s="13">
        <v>0.97350000000000003</v>
      </c>
      <c r="T37" s="11">
        <v>23.91</v>
      </c>
      <c r="U37">
        <v>0.89690000000000003</v>
      </c>
      <c r="V37">
        <v>0.82630000000000003</v>
      </c>
      <c r="W37">
        <v>0.85919999999999996</v>
      </c>
      <c r="X37">
        <v>0.84530000000000005</v>
      </c>
      <c r="Y37" s="13">
        <v>0.86899999999999999</v>
      </c>
      <c r="Z37" s="11">
        <v>23.94</v>
      </c>
      <c r="AA37">
        <v>0.9355</v>
      </c>
      <c r="AB37">
        <v>0.87980000000000003</v>
      </c>
      <c r="AC37">
        <v>0.86</v>
      </c>
      <c r="AD37">
        <v>0.88900000000000001</v>
      </c>
      <c r="AE37" s="13">
        <v>0.8488</v>
      </c>
      <c r="AF37" s="11">
        <v>23.94</v>
      </c>
      <c r="AG37">
        <v>0.95130000000000003</v>
      </c>
      <c r="AH37">
        <v>0.80759999999999998</v>
      </c>
      <c r="AI37">
        <v>0.8276</v>
      </c>
      <c r="AJ37">
        <v>0.83199999999999996</v>
      </c>
      <c r="AK37" s="13">
        <v>0.87080000000000002</v>
      </c>
      <c r="AL37" s="18">
        <v>23.92</v>
      </c>
      <c r="AM37" s="20">
        <v>0.76149999999999995</v>
      </c>
      <c r="AN37" s="20">
        <v>0.74080000000000001</v>
      </c>
      <c r="AO37" s="20">
        <v>0.71050000000000002</v>
      </c>
      <c r="AP37" s="20">
        <v>0.76639999999999997</v>
      </c>
      <c r="AQ37" s="21">
        <v>0.75749999999999995</v>
      </c>
      <c r="AR37" s="18">
        <v>23.93</v>
      </c>
      <c r="AS37" s="20">
        <v>0.72829999999999995</v>
      </c>
      <c r="AT37" s="20">
        <v>0.74</v>
      </c>
      <c r="AU37" s="20">
        <v>0.76539999999999997</v>
      </c>
      <c r="AV37" s="20">
        <v>0.74039999999999995</v>
      </c>
      <c r="AW37" s="21">
        <v>0.7248</v>
      </c>
    </row>
    <row r="38" spans="1:49">
      <c r="B38" s="11">
        <v>29.96</v>
      </c>
      <c r="C38">
        <v>1.073</v>
      </c>
      <c r="D38">
        <v>1.085</v>
      </c>
      <c r="E38">
        <v>1.0289999999999999</v>
      </c>
      <c r="F38">
        <v>1.0549999999999999</v>
      </c>
      <c r="G38" s="13">
        <v>1.0780000000000001</v>
      </c>
      <c r="H38" s="11">
        <v>29.93</v>
      </c>
      <c r="I38">
        <v>1.042</v>
      </c>
      <c r="J38">
        <v>1.048</v>
      </c>
      <c r="K38">
        <v>1.022</v>
      </c>
      <c r="L38">
        <v>1.0920000000000001</v>
      </c>
      <c r="M38">
        <v>1.048</v>
      </c>
      <c r="N38" s="11">
        <v>29.91</v>
      </c>
      <c r="O38">
        <v>0.94779999999999998</v>
      </c>
      <c r="P38">
        <v>1.0349999999999999</v>
      </c>
      <c r="Q38">
        <v>0.93</v>
      </c>
      <c r="R38">
        <v>0.92369999999999997</v>
      </c>
      <c r="S38" s="13">
        <v>0.98609999999999998</v>
      </c>
      <c r="T38" s="11">
        <v>29.91</v>
      </c>
      <c r="U38">
        <v>0.8982</v>
      </c>
      <c r="V38">
        <v>0.83660000000000001</v>
      </c>
      <c r="W38">
        <v>0.86329999999999996</v>
      </c>
      <c r="X38">
        <v>0.85089999999999999</v>
      </c>
      <c r="Y38" s="13">
        <v>0.87760000000000005</v>
      </c>
      <c r="Z38" s="11">
        <v>29.93</v>
      </c>
      <c r="AA38">
        <v>0.95069999999999999</v>
      </c>
      <c r="AB38">
        <v>0.88949999999999996</v>
      </c>
      <c r="AC38">
        <v>0.86919999999999997</v>
      </c>
      <c r="AD38">
        <v>0.90500000000000003</v>
      </c>
      <c r="AE38" s="13">
        <v>0.85670000000000002</v>
      </c>
      <c r="AF38" s="11">
        <v>29.93</v>
      </c>
      <c r="AG38">
        <v>0.95150000000000001</v>
      </c>
      <c r="AH38">
        <v>0.82379999999999998</v>
      </c>
      <c r="AI38">
        <v>0.82809999999999995</v>
      </c>
      <c r="AJ38">
        <v>0.8528</v>
      </c>
      <c r="AK38" s="13">
        <v>0.87849999999999995</v>
      </c>
      <c r="AL38" s="18">
        <v>29.92</v>
      </c>
      <c r="AM38" s="20">
        <v>0.76919999999999999</v>
      </c>
      <c r="AN38" s="20">
        <v>0.74780000000000002</v>
      </c>
      <c r="AO38" s="20">
        <v>0.71879999999999999</v>
      </c>
      <c r="AP38" s="20">
        <v>0.77639999999999998</v>
      </c>
      <c r="AQ38" s="21">
        <v>0.7631</v>
      </c>
      <c r="AR38" s="18">
        <v>29.93</v>
      </c>
      <c r="AS38" s="20">
        <v>0.73970000000000002</v>
      </c>
      <c r="AT38" s="20">
        <v>0.751</v>
      </c>
      <c r="AU38" s="20">
        <v>0.77549999999999997</v>
      </c>
      <c r="AV38" s="20">
        <v>0.75090000000000001</v>
      </c>
      <c r="AW38" s="21">
        <v>0.73440000000000005</v>
      </c>
    </row>
    <row r="39" spans="1:49">
      <c r="B39" s="11">
        <v>35.950000000000003</v>
      </c>
      <c r="C39">
        <v>1.105</v>
      </c>
      <c r="D39">
        <v>1.117</v>
      </c>
      <c r="E39">
        <v>1.0349999999999999</v>
      </c>
      <c r="F39">
        <v>1.071</v>
      </c>
      <c r="G39" s="13">
        <v>1.0900000000000001</v>
      </c>
      <c r="H39" s="11">
        <v>35.92</v>
      </c>
      <c r="I39">
        <v>1.054</v>
      </c>
      <c r="J39">
        <v>1.0720000000000001</v>
      </c>
      <c r="K39">
        <v>1.04</v>
      </c>
      <c r="L39">
        <v>1.107</v>
      </c>
      <c r="M39">
        <v>1.083</v>
      </c>
      <c r="N39" s="11">
        <v>35.92</v>
      </c>
      <c r="O39">
        <v>0.97160000000000002</v>
      </c>
      <c r="P39">
        <v>1.038</v>
      </c>
      <c r="Q39">
        <v>0.9395</v>
      </c>
      <c r="R39">
        <v>0.94340000000000002</v>
      </c>
      <c r="S39" s="13">
        <v>1.0049999999999999</v>
      </c>
      <c r="T39" s="11">
        <v>35.92</v>
      </c>
      <c r="U39">
        <v>0.9163</v>
      </c>
      <c r="V39">
        <v>0.8407</v>
      </c>
      <c r="W39">
        <v>0.87039999999999995</v>
      </c>
      <c r="X39">
        <v>0.871</v>
      </c>
      <c r="Y39" s="13">
        <v>0.88219999999999998</v>
      </c>
      <c r="Z39" s="11">
        <v>35.96</v>
      </c>
      <c r="AA39">
        <v>0.96340000000000003</v>
      </c>
      <c r="AB39">
        <v>0.90680000000000005</v>
      </c>
      <c r="AC39">
        <v>0.87270000000000003</v>
      </c>
      <c r="AD39">
        <v>0.91679999999999995</v>
      </c>
      <c r="AE39" s="13">
        <v>0.86109999999999998</v>
      </c>
      <c r="AF39" s="11">
        <v>35.96</v>
      </c>
      <c r="AG39">
        <v>0.96099999999999997</v>
      </c>
      <c r="AH39">
        <v>0.83360000000000001</v>
      </c>
      <c r="AI39">
        <v>0.85189999999999999</v>
      </c>
      <c r="AJ39">
        <v>0.85719999999999996</v>
      </c>
      <c r="AK39" s="13">
        <v>0.89849999999999997</v>
      </c>
      <c r="AL39" s="18">
        <v>35.92</v>
      </c>
      <c r="AM39" s="20">
        <v>0.77639999999999998</v>
      </c>
      <c r="AN39" s="20">
        <v>0.76219999999999999</v>
      </c>
      <c r="AO39" s="20">
        <v>0.73060000000000003</v>
      </c>
      <c r="AP39" s="20">
        <v>0.78239999999999998</v>
      </c>
      <c r="AQ39" s="21">
        <v>0.7702</v>
      </c>
      <c r="AR39" s="18">
        <v>35.93</v>
      </c>
      <c r="AS39" s="20">
        <v>0.74809999999999999</v>
      </c>
      <c r="AT39" s="20">
        <v>0.75529999999999997</v>
      </c>
      <c r="AU39" s="20">
        <v>0.78569999999999995</v>
      </c>
      <c r="AV39" s="20">
        <v>0.75960000000000005</v>
      </c>
      <c r="AW39" s="21">
        <v>0.74309999999999998</v>
      </c>
    </row>
    <row r="40" spans="1:49">
      <c r="A40" t="s">
        <v>29</v>
      </c>
      <c r="B40" s="22"/>
      <c r="C40" s="23">
        <f>SLOPE(C33:C39,$B33:$B39)</f>
        <v>4.7403868242505889E-3</v>
      </c>
      <c r="D40" s="23">
        <f>SLOPE(D33:D39,$B33:$B39)</f>
        <v>4.0362773537131105E-3</v>
      </c>
      <c r="E40" s="23">
        <f>SLOPE(E33:E39,$B33:$B39)</f>
        <v>3.778619823952408E-3</v>
      </c>
      <c r="F40" s="23">
        <f>SLOPE(F33:F39,$B33:$B39)</f>
        <v>3.8787626353519586E-3</v>
      </c>
      <c r="G40" s="23">
        <f>SLOPE(G33:G39,$B33:$B39)</f>
        <v>4.8226933949543265E-3</v>
      </c>
      <c r="H40" s="22"/>
      <c r="I40" s="23">
        <f>SLOPE(I33:I39,$H33:$H39)</f>
        <v>2.7063247825161625E-3</v>
      </c>
      <c r="J40" s="23">
        <f>SLOPE(J33:J39,$H33:$H39)</f>
        <v>3.3004105941643901E-3</v>
      </c>
      <c r="K40" s="23">
        <f>SLOPE(K33:K39,$H33:$H39)</f>
        <v>2.8881196762956425E-3</v>
      </c>
      <c r="L40" s="23">
        <f>SLOPE(L33:L39,$H33:$H39)</f>
        <v>3.5302947582352934E-3</v>
      </c>
      <c r="M40" s="23">
        <f>SLOPE(M33:M39,$H33:$H39)</f>
        <v>3.8223124119740734E-3</v>
      </c>
      <c r="N40" s="22"/>
      <c r="O40" s="23">
        <f>SLOPE(O33:O39,$N33:$N39)</f>
        <v>2.0349043766309067E-3</v>
      </c>
      <c r="P40" s="23">
        <f>SLOPE(P33:P39,$N33:$N39)</f>
        <v>2.5874469123197989E-3</v>
      </c>
      <c r="Q40" s="23">
        <f>SLOPE(Q33:Q39,$N33:$N39)</f>
        <v>2.3057411898066878E-3</v>
      </c>
      <c r="R40" s="23">
        <f>SLOPE(R33:R39,$N33:$N39)</f>
        <v>2.3857002205089784E-3</v>
      </c>
      <c r="S40" s="23">
        <f>SLOPE(S33:S39,$N33:$N39)</f>
        <v>2.2956879640702228E-3</v>
      </c>
      <c r="T40" s="22"/>
      <c r="U40" s="23">
        <f>SLOPE(U33:U39,$T33:$T39)</f>
        <v>2.0966816393019547E-3</v>
      </c>
      <c r="V40" s="23">
        <f>SLOPE(V33:V39,$T33:$T39)</f>
        <v>1.3987178028199427E-3</v>
      </c>
      <c r="W40" s="23">
        <f>SLOPE(W33:W39,$T33:$T39)</f>
        <v>1.8055619299349799E-3</v>
      </c>
      <c r="X40" s="23">
        <f>SLOPE(X33:X39,$T33:$T39)</f>
        <v>1.6994482754227841E-3</v>
      </c>
      <c r="Y40" s="23">
        <f>SLOPE(Y33:Y39,$T33:$T39)</f>
        <v>1.8021691013194205E-3</v>
      </c>
      <c r="Z40" s="22"/>
      <c r="AA40" s="23">
        <f>SLOPE(AA33:AA39,$Z33:$Z39)</f>
        <v>2.0728783534997275E-3</v>
      </c>
      <c r="AB40" s="23">
        <f>SLOPE(AB33:AB39,$Z33:$Z39)</f>
        <v>1.6287779681976697E-3</v>
      </c>
      <c r="AC40" s="23">
        <f>SLOPE(AC33:AC39,$Z33:$Z39)</f>
        <v>1.898805523855725E-3</v>
      </c>
      <c r="AD40" s="23">
        <f>SLOPE(AD33:AD39,$Z33:$Z39)</f>
        <v>1.583291250979161E-3</v>
      </c>
      <c r="AE40" s="23">
        <f>SLOPE(AE33:AE39,$Z33:$Z39)</f>
        <v>1.5487065143484262E-3</v>
      </c>
      <c r="AF40" s="22"/>
      <c r="AG40" s="23">
        <f>SLOPE(AG33:AG39,$AF33:$AF39)</f>
        <v>1.733343340318341E-3</v>
      </c>
      <c r="AH40" s="23">
        <f>SLOPE(AH33:AH39,$AF33:$AF39)</f>
        <v>1.2597289763848392E-3</v>
      </c>
      <c r="AI40" s="23">
        <f>SLOPE(AI33:AI39,$AF33:$AF39)</f>
        <v>1.7392521004727796E-3</v>
      </c>
      <c r="AJ40" s="23">
        <f>SLOPE(AJ33:AJ39,$AF33:$AF39)</f>
        <v>1.9407672640372818E-3</v>
      </c>
      <c r="AK40" s="23">
        <f>SLOPE(AK33:AK39,$AF33:$AF39)</f>
        <v>2.1886041647613628E-3</v>
      </c>
      <c r="AL40" s="22"/>
      <c r="AM40" s="24">
        <f>SLOPE(AM33:AM39,$AL33:$AL39)</f>
        <v>2.0151877553767836E-3</v>
      </c>
      <c r="AN40" s="24">
        <f>SLOPE(AN33:AN39,$AL33:$AL39)</f>
        <v>1.8136970644631947E-3</v>
      </c>
      <c r="AO40" s="24">
        <f>SLOPE(AO33:AO39,$AL33:$AL39)</f>
        <v>1.6360714818493742E-3</v>
      </c>
      <c r="AP40" s="24">
        <f>SLOPE(AP33:AP39,$AL33:$AL39)</f>
        <v>1.988275408511893E-3</v>
      </c>
      <c r="AQ40" s="24">
        <f>SLOPE(AQ33:AQ39,$AL33:$AL39)</f>
        <v>2.1099557377228127E-3</v>
      </c>
      <c r="AR40" s="22"/>
      <c r="AS40" s="24">
        <f>SLOPE(AS33:AS39,$AR33:$AR39)</f>
        <v>1.9449251810321941E-3</v>
      </c>
      <c r="AT40" s="24">
        <f>SLOPE(AT33:AT39,$AR33:$AR39)</f>
        <v>1.7714337755415329E-3</v>
      </c>
      <c r="AU40" s="24">
        <f>SLOPE(AU33:AU39,$AR33:$AR39)</f>
        <v>1.904888746558337E-3</v>
      </c>
      <c r="AV40" s="24">
        <f>SLOPE(AV33:AV39,$AR33:$AR39)</f>
        <v>1.7629218845392047E-3</v>
      </c>
      <c r="AW40" s="27">
        <f>SLOPE(AW33:AW39,$AR33:$AR39)</f>
        <v>2.0759919635018756E-3</v>
      </c>
    </row>
    <row r="41" spans="1:49" ht="60">
      <c r="A41" s="28" t="s">
        <v>53</v>
      </c>
      <c r="B41" s="29"/>
      <c r="C41" s="30">
        <v>61.118335500650197</v>
      </c>
      <c r="D41" s="30">
        <v>52.015604681404398</v>
      </c>
      <c r="E41" s="30">
        <v>49.414824447334198</v>
      </c>
      <c r="F41" s="30">
        <v>50.715214564369298</v>
      </c>
      <c r="G41" s="31">
        <v>62.418725617685297</v>
      </c>
      <c r="H41" s="29"/>
      <c r="I41" s="35">
        <v>40</v>
      </c>
      <c r="J41" s="30">
        <v>48.8888888888889</v>
      </c>
      <c r="K41" s="30">
        <v>42.962962962962997</v>
      </c>
      <c r="L41" s="30">
        <v>51.851851851851897</v>
      </c>
      <c r="M41" s="30">
        <v>56.296296296296298</v>
      </c>
      <c r="N41" s="43"/>
      <c r="O41" s="30">
        <v>90.090090090090101</v>
      </c>
      <c r="P41" s="30">
        <v>117.117117117117</v>
      </c>
      <c r="Q41" s="30">
        <v>103.603603603604</v>
      </c>
      <c r="R41" s="30">
        <v>108.108108108108</v>
      </c>
      <c r="S41" s="31">
        <v>103.603603603604</v>
      </c>
      <c r="T41" s="43"/>
      <c r="U41" s="30">
        <v>94.594594594594597</v>
      </c>
      <c r="V41" s="30">
        <v>63.063063063063098</v>
      </c>
      <c r="W41" s="30">
        <v>81.081081081081095</v>
      </c>
      <c r="X41" s="30">
        <v>76.576576576576599</v>
      </c>
      <c r="Y41" s="31">
        <v>81.081081081081095</v>
      </c>
      <c r="Z41" s="43"/>
      <c r="AA41" s="30">
        <v>105.527638190955</v>
      </c>
      <c r="AB41" s="30">
        <v>80.402010050251306</v>
      </c>
      <c r="AC41" s="30">
        <v>95.477386934673405</v>
      </c>
      <c r="AD41" s="30">
        <v>80.402010050251306</v>
      </c>
      <c r="AE41" s="31">
        <v>75.376884422110606</v>
      </c>
      <c r="AF41" s="43"/>
      <c r="AG41" s="30">
        <v>85.427135678392006</v>
      </c>
      <c r="AH41" s="30">
        <v>65.326633165829094</v>
      </c>
      <c r="AI41" s="30">
        <v>85.427135678392006</v>
      </c>
      <c r="AJ41" s="30">
        <v>95.477386934673405</v>
      </c>
      <c r="AK41" s="31">
        <v>110.55276381909501</v>
      </c>
      <c r="AL41" s="37"/>
      <c r="AM41" s="30">
        <v>95.460744279512198</v>
      </c>
      <c r="AN41" s="30">
        <v>85.916000238325907</v>
      </c>
      <c r="AO41" s="30">
        <v>77.501761776348403</v>
      </c>
      <c r="AP41" s="30">
        <v>94.185889043231597</v>
      </c>
      <c r="AQ41" s="31">
        <v>99.949964752632894</v>
      </c>
      <c r="AR41" s="37"/>
      <c r="AS41" s="30">
        <v>91.380752961666403</v>
      </c>
      <c r="AT41" s="30">
        <v>83.229398132839194</v>
      </c>
      <c r="AU41" s="30">
        <v>89.499673132065993</v>
      </c>
      <c r="AV41" s="30">
        <v>82.829473746798001</v>
      </c>
      <c r="AW41" s="31">
        <v>97.538820833452704</v>
      </c>
    </row>
    <row r="42" spans="1:49">
      <c r="A42" s="28" t="s">
        <v>31</v>
      </c>
      <c r="B42" s="38">
        <f>AVERAGE(C41:AW41)</f>
        <v>80.287277188796494</v>
      </c>
    </row>
    <row r="43" spans="1:49" ht="30">
      <c r="A43" s="28" t="s">
        <v>32</v>
      </c>
      <c r="B43" s="39">
        <v>20</v>
      </c>
    </row>
  </sheetData>
  <mergeCells count="22">
    <mergeCell ref="AG31:AK31"/>
    <mergeCell ref="AM31:AQ31"/>
    <mergeCell ref="AS31:AW31"/>
    <mergeCell ref="C31:G31"/>
    <mergeCell ref="I31:M31"/>
    <mergeCell ref="O31:S31"/>
    <mergeCell ref="U31:Y31"/>
    <mergeCell ref="AA31:AE31"/>
    <mergeCell ref="AG2:AK2"/>
    <mergeCell ref="AM2:AQ2"/>
    <mergeCell ref="AS2:AW2"/>
    <mergeCell ref="C16:E16"/>
    <mergeCell ref="G16:I16"/>
    <mergeCell ref="K16:O16"/>
    <mergeCell ref="Q16:U16"/>
    <mergeCell ref="W16:AA16"/>
    <mergeCell ref="AC16:AG16"/>
    <mergeCell ref="C2:G2"/>
    <mergeCell ref="I2:M2"/>
    <mergeCell ref="O2:S2"/>
    <mergeCell ref="U2:Y2"/>
    <mergeCell ref="AA2:AE2"/>
  </mergeCells>
  <pageMargins left="0.7" right="0.7" top="0.78749999999999998" bottom="0.78749999999999998" header="0.511811023622047" footer="0.511811023622047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AW56"/>
  <sheetViews>
    <sheetView tabSelected="1" topLeftCell="A9" zoomScaleNormal="100" workbookViewId="0">
      <pane xSplit="1" topLeftCell="B1" activePane="topRight" state="frozen"/>
      <selection activeCell="A9" sqref="A9"/>
      <selection pane="topRight" activeCell="D28" sqref="D28"/>
    </sheetView>
  </sheetViews>
  <sheetFormatPr baseColWidth="10" defaultColWidth="10.5546875" defaultRowHeight="15"/>
  <cols>
    <col min="3" max="5" width="15.77734375" customWidth="1"/>
    <col min="7" max="7" width="15.77734375" customWidth="1"/>
    <col min="8" max="8" width="13.77734375" customWidth="1"/>
    <col min="9" max="11" width="15.77734375" customWidth="1"/>
    <col min="13" max="13" width="15.77734375" customWidth="1"/>
    <col min="15" max="17" width="15.77734375" customWidth="1"/>
    <col min="19" max="49" width="15.77734375" customWidth="1"/>
  </cols>
  <sheetData>
    <row r="2" spans="1:49" ht="15.75">
      <c r="A2" s="10" t="s">
        <v>62</v>
      </c>
      <c r="B2" s="8"/>
      <c r="C2" s="6" t="s">
        <v>1</v>
      </c>
      <c r="D2" s="6"/>
      <c r="E2" s="6"/>
      <c r="F2" s="6"/>
      <c r="G2" s="6"/>
      <c r="H2" s="8"/>
      <c r="I2" s="6" t="s">
        <v>2</v>
      </c>
      <c r="J2" s="6"/>
      <c r="K2" s="6"/>
      <c r="L2" s="6"/>
      <c r="M2" s="6"/>
      <c r="N2" s="9"/>
      <c r="O2" s="6" t="s">
        <v>3</v>
      </c>
      <c r="P2" s="6"/>
      <c r="Q2" s="6"/>
      <c r="R2" s="6"/>
      <c r="S2" s="6"/>
      <c r="T2" s="9"/>
      <c r="U2" s="6" t="s">
        <v>4</v>
      </c>
      <c r="V2" s="6"/>
      <c r="W2" s="6"/>
      <c r="X2" s="6"/>
      <c r="Y2" s="6"/>
      <c r="Z2" s="9"/>
      <c r="AA2" s="6" t="s">
        <v>5</v>
      </c>
      <c r="AB2" s="6"/>
      <c r="AC2" s="6"/>
      <c r="AD2" s="6"/>
      <c r="AE2" s="6"/>
      <c r="AF2" s="9"/>
      <c r="AG2" s="6" t="s">
        <v>6</v>
      </c>
      <c r="AH2" s="6"/>
      <c r="AI2" s="6"/>
      <c r="AJ2" s="6"/>
      <c r="AK2" s="6"/>
    </row>
    <row r="3" spans="1:49">
      <c r="B3" s="11" t="s">
        <v>22</v>
      </c>
      <c r="C3" s="12" t="s">
        <v>23</v>
      </c>
      <c r="D3" s="12" t="s">
        <v>24</v>
      </c>
      <c r="E3" s="12" t="s">
        <v>25</v>
      </c>
      <c r="F3" s="12" t="s">
        <v>27</v>
      </c>
      <c r="G3" s="13" t="s">
        <v>28</v>
      </c>
      <c r="H3" s="11" t="s">
        <v>22</v>
      </c>
      <c r="I3" s="12" t="s">
        <v>23</v>
      </c>
      <c r="J3" s="12" t="s">
        <v>24</v>
      </c>
      <c r="K3" s="12" t="s">
        <v>25</v>
      </c>
      <c r="L3" s="12" t="s">
        <v>27</v>
      </c>
      <c r="M3" s="13" t="s">
        <v>28</v>
      </c>
      <c r="N3" s="11" t="s">
        <v>26</v>
      </c>
      <c r="O3" s="12" t="s">
        <v>23</v>
      </c>
      <c r="P3" s="12" t="s">
        <v>24</v>
      </c>
      <c r="Q3" s="12" t="s">
        <v>25</v>
      </c>
      <c r="R3" s="14" t="s">
        <v>27</v>
      </c>
      <c r="S3" s="15" t="s">
        <v>28</v>
      </c>
      <c r="T3" s="11" t="s">
        <v>26</v>
      </c>
      <c r="U3" s="12" t="s">
        <v>23</v>
      </c>
      <c r="V3" s="12" t="s">
        <v>24</v>
      </c>
      <c r="W3" s="12" t="s">
        <v>25</v>
      </c>
      <c r="X3" s="14" t="s">
        <v>27</v>
      </c>
      <c r="Y3" s="15" t="s">
        <v>28</v>
      </c>
      <c r="Z3" s="11" t="s">
        <v>26</v>
      </c>
      <c r="AA3" s="12" t="s">
        <v>23</v>
      </c>
      <c r="AB3" s="12" t="s">
        <v>24</v>
      </c>
      <c r="AC3" s="12" t="s">
        <v>25</v>
      </c>
      <c r="AD3" s="14" t="s">
        <v>27</v>
      </c>
      <c r="AE3" s="15" t="s">
        <v>28</v>
      </c>
      <c r="AF3" s="11" t="s">
        <v>26</v>
      </c>
      <c r="AG3" s="12" t="s">
        <v>23</v>
      </c>
      <c r="AH3" s="12" t="s">
        <v>24</v>
      </c>
      <c r="AI3" s="12" t="s">
        <v>25</v>
      </c>
      <c r="AJ3" s="14" t="s">
        <v>27</v>
      </c>
      <c r="AK3" s="15" t="s">
        <v>28</v>
      </c>
    </row>
    <row r="4" spans="1:49">
      <c r="B4" s="11">
        <v>0</v>
      </c>
      <c r="C4">
        <v>0.99819999999999998</v>
      </c>
      <c r="D4">
        <v>0.91300000000000003</v>
      </c>
      <c r="E4">
        <v>0.90780000000000005</v>
      </c>
      <c r="F4">
        <v>0.90239999999999998</v>
      </c>
      <c r="G4" s="13">
        <v>0.89049999999999996</v>
      </c>
      <c r="H4" s="11">
        <v>0</v>
      </c>
      <c r="I4">
        <v>0.92279999999999995</v>
      </c>
      <c r="J4">
        <v>0.88100000000000001</v>
      </c>
      <c r="K4">
        <v>0.93959999999999999</v>
      </c>
      <c r="L4">
        <v>0.90669999999999995</v>
      </c>
      <c r="M4" s="13">
        <v>0.92269999999999996</v>
      </c>
      <c r="N4" s="11">
        <v>0</v>
      </c>
      <c r="O4">
        <v>0.86099999999999999</v>
      </c>
      <c r="P4">
        <v>0.8327</v>
      </c>
      <c r="Q4">
        <v>0.79800000000000004</v>
      </c>
      <c r="R4">
        <v>0.79100000000000004</v>
      </c>
      <c r="S4" s="13">
        <v>0.89170000000000005</v>
      </c>
      <c r="T4" s="11">
        <v>0</v>
      </c>
      <c r="U4">
        <v>0.8841</v>
      </c>
      <c r="V4">
        <v>0.89780000000000004</v>
      </c>
      <c r="W4">
        <v>0.85589999999999999</v>
      </c>
      <c r="X4">
        <v>0.82850000000000001</v>
      </c>
      <c r="Y4" s="13">
        <v>0.82920000000000005</v>
      </c>
      <c r="Z4" s="11">
        <v>0</v>
      </c>
      <c r="AA4">
        <v>0.87609999999999999</v>
      </c>
      <c r="AB4">
        <v>0.83660000000000001</v>
      </c>
      <c r="AC4">
        <v>0.86860000000000004</v>
      </c>
      <c r="AD4">
        <v>0.89559999999999995</v>
      </c>
      <c r="AE4" s="13">
        <v>0.88029999999999997</v>
      </c>
      <c r="AF4" s="11">
        <v>0</v>
      </c>
      <c r="AG4">
        <v>0.83599999999999997</v>
      </c>
      <c r="AH4">
        <v>0.84789999999999999</v>
      </c>
      <c r="AI4">
        <v>0.84050000000000002</v>
      </c>
      <c r="AJ4">
        <v>0.85650000000000004</v>
      </c>
      <c r="AK4" s="13">
        <v>0.81200000000000006</v>
      </c>
    </row>
    <row r="5" spans="1:49">
      <c r="B5" s="11">
        <v>5.94</v>
      </c>
      <c r="C5">
        <v>1.0389999999999999</v>
      </c>
      <c r="D5">
        <v>0.9466</v>
      </c>
      <c r="E5">
        <v>0.93459999999999999</v>
      </c>
      <c r="F5">
        <v>0.94750000000000001</v>
      </c>
      <c r="G5" s="13">
        <v>0.92830000000000001</v>
      </c>
      <c r="H5" s="11">
        <v>5.92</v>
      </c>
      <c r="I5">
        <v>0.93089999999999995</v>
      </c>
      <c r="J5">
        <v>0.90010000000000001</v>
      </c>
      <c r="K5">
        <v>0.93689999999999996</v>
      </c>
      <c r="L5">
        <v>0.92889999999999995</v>
      </c>
      <c r="M5" s="13">
        <v>0.97609999999999997</v>
      </c>
      <c r="N5" s="11">
        <v>5.95</v>
      </c>
      <c r="O5">
        <v>0.86680000000000001</v>
      </c>
      <c r="P5">
        <v>0.83579999999999999</v>
      </c>
      <c r="Q5">
        <v>0.82250000000000001</v>
      </c>
      <c r="R5">
        <v>0.80620000000000003</v>
      </c>
      <c r="S5" s="13">
        <v>0.9123</v>
      </c>
      <c r="T5" s="11">
        <v>5.95</v>
      </c>
      <c r="U5">
        <v>0.89549999999999996</v>
      </c>
      <c r="V5">
        <v>0.89939999999999998</v>
      </c>
      <c r="W5">
        <v>0.88639999999999997</v>
      </c>
      <c r="X5">
        <v>0.85809999999999997</v>
      </c>
      <c r="Y5" s="13">
        <v>0.83989999999999998</v>
      </c>
      <c r="Z5" s="11">
        <v>5.95</v>
      </c>
      <c r="AA5">
        <v>0.89239999999999997</v>
      </c>
      <c r="AB5">
        <v>0.84740000000000004</v>
      </c>
      <c r="AC5">
        <v>0.89939999999999998</v>
      </c>
      <c r="AD5">
        <v>0.90339999999999998</v>
      </c>
      <c r="AE5" s="13">
        <v>0.89839999999999998</v>
      </c>
      <c r="AF5" s="11">
        <v>5.95</v>
      </c>
      <c r="AG5">
        <v>0.8569</v>
      </c>
      <c r="AH5">
        <v>0.86029999999999995</v>
      </c>
      <c r="AI5">
        <v>0.85309999999999997</v>
      </c>
      <c r="AJ5">
        <v>0.87960000000000005</v>
      </c>
      <c r="AK5" s="13">
        <v>0.81159999999999999</v>
      </c>
    </row>
    <row r="6" spans="1:49">
      <c r="B6" s="11">
        <v>11.95</v>
      </c>
      <c r="C6">
        <v>1.0780000000000001</v>
      </c>
      <c r="D6">
        <v>0.98850000000000005</v>
      </c>
      <c r="E6">
        <v>0.96799999999999997</v>
      </c>
      <c r="F6">
        <v>0.99170000000000003</v>
      </c>
      <c r="G6" s="13">
        <v>0.97150000000000003</v>
      </c>
      <c r="H6" s="11">
        <v>11.92</v>
      </c>
      <c r="I6">
        <v>0.96399999999999997</v>
      </c>
      <c r="J6">
        <v>0.92400000000000004</v>
      </c>
      <c r="K6">
        <v>0.95699999999999996</v>
      </c>
      <c r="L6">
        <v>0.95930000000000004</v>
      </c>
      <c r="M6" s="13">
        <v>1.0049999999999999</v>
      </c>
      <c r="N6" s="11">
        <v>11.95</v>
      </c>
      <c r="O6">
        <v>0.88460000000000005</v>
      </c>
      <c r="P6">
        <v>0.85270000000000001</v>
      </c>
      <c r="Q6">
        <v>0.81920000000000004</v>
      </c>
      <c r="R6">
        <v>0.8105</v>
      </c>
      <c r="S6" s="13">
        <v>0.9294</v>
      </c>
      <c r="T6" s="11">
        <v>11.95</v>
      </c>
      <c r="U6">
        <v>0.92730000000000001</v>
      </c>
      <c r="V6">
        <v>0.91559999999999997</v>
      </c>
      <c r="W6">
        <v>0.90559999999999996</v>
      </c>
      <c r="X6">
        <v>0.86080000000000001</v>
      </c>
      <c r="Y6" s="13">
        <v>0.85650000000000004</v>
      </c>
      <c r="Z6" s="11">
        <v>11.95</v>
      </c>
      <c r="AA6">
        <v>0.90890000000000004</v>
      </c>
      <c r="AB6">
        <v>0.86539999999999995</v>
      </c>
      <c r="AC6">
        <v>0.90849999999999997</v>
      </c>
      <c r="AD6">
        <v>0.92459999999999998</v>
      </c>
      <c r="AE6" s="13">
        <v>0.91549999999999998</v>
      </c>
      <c r="AF6" s="11">
        <v>11.95</v>
      </c>
      <c r="AG6">
        <v>0.87050000000000005</v>
      </c>
      <c r="AH6">
        <v>0.8851</v>
      </c>
      <c r="AI6">
        <v>0.86470000000000002</v>
      </c>
      <c r="AJ6">
        <v>0.8992</v>
      </c>
      <c r="AK6" s="13">
        <v>0.83919999999999995</v>
      </c>
    </row>
    <row r="7" spans="1:49">
      <c r="B7" s="11">
        <v>17.95</v>
      </c>
      <c r="C7">
        <v>1.1160000000000001</v>
      </c>
      <c r="D7">
        <v>1.008</v>
      </c>
      <c r="E7">
        <v>0.99039999999999995</v>
      </c>
      <c r="F7">
        <v>1.0109999999999999</v>
      </c>
      <c r="G7" s="13">
        <v>1.0009999999999999</v>
      </c>
      <c r="H7" s="11">
        <v>17.920000000000002</v>
      </c>
      <c r="I7">
        <v>0.98160000000000003</v>
      </c>
      <c r="J7">
        <v>0.94450000000000001</v>
      </c>
      <c r="K7">
        <v>0.98299999999999998</v>
      </c>
      <c r="L7">
        <v>0.99590000000000001</v>
      </c>
      <c r="M7" s="13">
        <v>1.0269999999999999</v>
      </c>
      <c r="N7" s="11">
        <v>17.95</v>
      </c>
      <c r="O7">
        <v>0.91610000000000003</v>
      </c>
      <c r="P7">
        <v>0.86309999999999998</v>
      </c>
      <c r="Q7">
        <v>0.83050000000000002</v>
      </c>
      <c r="R7">
        <v>0.82140000000000002</v>
      </c>
      <c r="S7" s="13">
        <v>0.95530000000000004</v>
      </c>
      <c r="T7" s="11">
        <v>17.95</v>
      </c>
      <c r="U7">
        <v>0.94989999999999997</v>
      </c>
      <c r="V7">
        <v>0.9214</v>
      </c>
      <c r="W7">
        <v>0.91410000000000002</v>
      </c>
      <c r="X7">
        <v>0.87870000000000004</v>
      </c>
      <c r="Y7" s="13">
        <v>0.87250000000000005</v>
      </c>
      <c r="Z7" s="11">
        <v>17.95</v>
      </c>
      <c r="AA7">
        <v>0.91710000000000003</v>
      </c>
      <c r="AB7">
        <v>0.87960000000000005</v>
      </c>
      <c r="AC7">
        <v>0.9395</v>
      </c>
      <c r="AD7">
        <v>0.94</v>
      </c>
      <c r="AE7" s="13">
        <v>0.93559999999999999</v>
      </c>
      <c r="AF7" s="11">
        <v>17.95</v>
      </c>
      <c r="AG7">
        <v>0.8871</v>
      </c>
      <c r="AH7">
        <v>0.89929999999999999</v>
      </c>
      <c r="AI7">
        <v>0.88400000000000001</v>
      </c>
      <c r="AJ7">
        <v>0.91059999999999997</v>
      </c>
      <c r="AK7" s="13">
        <v>0.84419999999999995</v>
      </c>
    </row>
    <row r="8" spans="1:49">
      <c r="B8" s="11">
        <v>23.95</v>
      </c>
      <c r="C8">
        <v>1.143</v>
      </c>
      <c r="D8">
        <v>1.022</v>
      </c>
      <c r="E8">
        <v>1.012</v>
      </c>
      <c r="F8">
        <v>1.0489999999999999</v>
      </c>
      <c r="G8" s="13">
        <v>1.0229999999999999</v>
      </c>
      <c r="H8" s="11">
        <v>23.92</v>
      </c>
      <c r="I8">
        <v>1.0049999999999999</v>
      </c>
      <c r="J8">
        <v>0.96009999999999995</v>
      </c>
      <c r="K8">
        <v>1.0029999999999999</v>
      </c>
      <c r="L8">
        <v>1.01</v>
      </c>
      <c r="M8" s="13">
        <v>1.054</v>
      </c>
      <c r="N8" s="11">
        <v>23.95</v>
      </c>
      <c r="O8">
        <v>0.92359999999999998</v>
      </c>
      <c r="P8">
        <v>0.89629999999999999</v>
      </c>
      <c r="Q8">
        <v>0.84260000000000002</v>
      </c>
      <c r="R8">
        <v>0.84109999999999996</v>
      </c>
      <c r="S8" s="13">
        <v>0.95140000000000002</v>
      </c>
      <c r="T8" s="11">
        <v>23.95</v>
      </c>
      <c r="U8">
        <v>0.95640000000000003</v>
      </c>
      <c r="V8">
        <v>0.94499999999999995</v>
      </c>
      <c r="W8">
        <v>0.9304</v>
      </c>
      <c r="X8">
        <v>0.88839999999999997</v>
      </c>
      <c r="Y8" s="13">
        <v>0.88800000000000001</v>
      </c>
      <c r="Z8" s="11">
        <v>23.95</v>
      </c>
      <c r="AA8">
        <v>0.94530000000000003</v>
      </c>
      <c r="AB8">
        <v>0.88109999999999999</v>
      </c>
      <c r="AC8">
        <v>0.94340000000000002</v>
      </c>
      <c r="AD8">
        <v>0.94499999999999995</v>
      </c>
      <c r="AE8" s="13">
        <v>0.95040000000000002</v>
      </c>
      <c r="AF8" s="11">
        <v>23.95</v>
      </c>
      <c r="AG8">
        <v>0.88690000000000002</v>
      </c>
      <c r="AH8">
        <v>0.9093</v>
      </c>
      <c r="AI8">
        <v>0.8962</v>
      </c>
      <c r="AJ8">
        <v>0.93389999999999995</v>
      </c>
      <c r="AK8" s="13">
        <v>0.85070000000000001</v>
      </c>
    </row>
    <row r="9" spans="1:49">
      <c r="B9" s="11">
        <v>29.96</v>
      </c>
      <c r="C9">
        <v>1.161</v>
      </c>
      <c r="D9">
        <v>1.0449999999999999</v>
      </c>
      <c r="E9">
        <v>1.036</v>
      </c>
      <c r="F9">
        <v>1.052</v>
      </c>
      <c r="G9" s="13">
        <v>1.0449999999999999</v>
      </c>
      <c r="H9" s="11">
        <v>29.93</v>
      </c>
      <c r="I9">
        <v>1.0129999999999999</v>
      </c>
      <c r="J9">
        <v>0.97740000000000005</v>
      </c>
      <c r="K9">
        <v>1.032</v>
      </c>
      <c r="L9">
        <v>1.036</v>
      </c>
      <c r="M9" s="13">
        <v>1.075</v>
      </c>
      <c r="N9" s="11">
        <v>29.96</v>
      </c>
      <c r="O9">
        <v>0.94320000000000004</v>
      </c>
      <c r="P9">
        <v>0.89710000000000001</v>
      </c>
      <c r="Q9">
        <v>0.86040000000000005</v>
      </c>
      <c r="R9">
        <v>0.85780000000000001</v>
      </c>
      <c r="S9" s="13">
        <v>0.97099999999999997</v>
      </c>
      <c r="T9" s="11">
        <v>29.96</v>
      </c>
      <c r="U9">
        <v>0.97909999999999997</v>
      </c>
      <c r="V9">
        <v>0.96860000000000002</v>
      </c>
      <c r="W9">
        <v>0.93479999999999996</v>
      </c>
      <c r="X9">
        <v>0.90169999999999995</v>
      </c>
      <c r="Y9" s="13">
        <v>0.90549999999999997</v>
      </c>
      <c r="Z9" s="11">
        <v>29.95</v>
      </c>
      <c r="AA9">
        <v>0.96319999999999995</v>
      </c>
      <c r="AB9">
        <v>0.90720000000000001</v>
      </c>
      <c r="AC9">
        <v>0.96399999999999997</v>
      </c>
      <c r="AD9">
        <v>0.96689999999999998</v>
      </c>
      <c r="AE9" s="13">
        <v>0.96250000000000002</v>
      </c>
      <c r="AF9" s="11">
        <v>29.95</v>
      </c>
      <c r="AG9">
        <v>0.92100000000000004</v>
      </c>
      <c r="AH9">
        <v>0.92369999999999997</v>
      </c>
      <c r="AI9">
        <v>0.91190000000000004</v>
      </c>
      <c r="AJ9">
        <v>0.93589999999999995</v>
      </c>
      <c r="AK9" s="13">
        <v>0.86309999999999998</v>
      </c>
    </row>
    <row r="10" spans="1:49">
      <c r="B10" s="11">
        <v>35.950000000000003</v>
      </c>
      <c r="C10">
        <v>1.1879999999999999</v>
      </c>
      <c r="D10">
        <v>1.0529999999999999</v>
      </c>
      <c r="E10">
        <v>1.0489999999999999</v>
      </c>
      <c r="F10">
        <v>1.0780000000000001</v>
      </c>
      <c r="G10" s="13">
        <v>1.075</v>
      </c>
      <c r="H10" s="11">
        <v>35.92</v>
      </c>
      <c r="I10">
        <v>1.036</v>
      </c>
      <c r="J10">
        <v>0.99519999999999997</v>
      </c>
      <c r="K10">
        <v>1.0469999999999999</v>
      </c>
      <c r="L10">
        <v>1.04</v>
      </c>
      <c r="M10" s="13">
        <v>1.105</v>
      </c>
      <c r="N10" s="11">
        <v>35.950000000000003</v>
      </c>
      <c r="O10">
        <v>0.95299999999999996</v>
      </c>
      <c r="P10">
        <v>0.90469999999999995</v>
      </c>
      <c r="Q10">
        <v>0.87639999999999996</v>
      </c>
      <c r="R10">
        <v>0.87170000000000003</v>
      </c>
      <c r="S10" s="13">
        <v>0.98480000000000001</v>
      </c>
      <c r="T10" s="11">
        <v>35.950000000000003</v>
      </c>
      <c r="U10">
        <v>0.98939999999999995</v>
      </c>
      <c r="V10">
        <v>0.98280000000000001</v>
      </c>
      <c r="W10">
        <v>0.95889999999999997</v>
      </c>
      <c r="X10">
        <v>0.92249999999999999</v>
      </c>
      <c r="Y10" s="13">
        <v>0.91490000000000005</v>
      </c>
      <c r="Z10" s="11">
        <v>35.950000000000003</v>
      </c>
      <c r="AA10">
        <v>0.96650000000000003</v>
      </c>
      <c r="AB10">
        <v>0.90290000000000004</v>
      </c>
      <c r="AC10">
        <v>0.9627</v>
      </c>
      <c r="AD10">
        <v>0.95909999999999995</v>
      </c>
      <c r="AE10" s="13">
        <v>0.97209999999999996</v>
      </c>
      <c r="AF10" s="11">
        <v>35.950000000000003</v>
      </c>
      <c r="AG10">
        <v>0.92900000000000005</v>
      </c>
      <c r="AH10">
        <v>0.94769999999999999</v>
      </c>
      <c r="AI10">
        <v>0.92979999999999996</v>
      </c>
      <c r="AJ10">
        <v>0.95550000000000002</v>
      </c>
      <c r="AK10" s="13">
        <v>0.88390000000000002</v>
      </c>
    </row>
    <row r="11" spans="1:49">
      <c r="A11" t="s">
        <v>29</v>
      </c>
      <c r="B11" s="22"/>
      <c r="C11" s="23">
        <f>SLOPE(C4:C10,$B4:$B10)</f>
        <v>5.231406235622859E-3</v>
      </c>
      <c r="D11" s="23">
        <f>SLOPE(D4:D10,$B4:$B10)</f>
        <v>3.8727258324813573E-3</v>
      </c>
      <c r="E11" s="23">
        <f>SLOPE(E4:E10,$B4:$B10)</f>
        <v>3.9928523913430811E-3</v>
      </c>
      <c r="F11" s="23">
        <f>SLOPE(F4:F10,$B4:$B10)</f>
        <v>4.722978722582997E-3</v>
      </c>
      <c r="G11" s="26">
        <f>SLOPE(G4:G10,$B4:$B10)</f>
        <v>4.9931950444745176E-3</v>
      </c>
      <c r="H11" s="22"/>
      <c r="I11" s="23">
        <f>SLOPE(I4:I10,$H4:$H10)</f>
        <v>3.2472177065298248E-3</v>
      </c>
      <c r="J11" s="23">
        <f>SLOPE(J4:J10,$H4:$H10)</f>
        <v>3.178371376409661E-3</v>
      </c>
      <c r="K11" s="23">
        <f>SLOPE(K4:K10,$H4:$H10)</f>
        <v>3.3293300030490676E-3</v>
      </c>
      <c r="L11" s="23">
        <f>SLOPE(L4:L10,$H4:$H10)</f>
        <v>3.96202239146213E-3</v>
      </c>
      <c r="M11" s="26">
        <f>SLOPE(M4:M10,$H4:$H10)</f>
        <v>4.7292729718978925E-3</v>
      </c>
      <c r="N11" s="22"/>
      <c r="O11" s="23">
        <f>SLOPE(O4:O10,$N4:$N10)</f>
        <v>2.7869144581820085E-3</v>
      </c>
      <c r="P11" s="23">
        <f>SLOPE(P4:P10,$N4:$N10)</f>
        <v>2.2770024975959859E-3</v>
      </c>
      <c r="Q11" s="23">
        <f>SLOPE(Q4:Q10,$N4:$N10)</f>
        <v>1.991932372348838E-3</v>
      </c>
      <c r="R11" s="23">
        <f>SLOPE(R4:R10,$N4:$N10)</f>
        <v>2.2393899437489445E-3</v>
      </c>
      <c r="S11" s="26">
        <f>SLOPE(S4:S10,$N4:$N10)</f>
        <v>2.4938928428299588E-3</v>
      </c>
      <c r="T11" s="22"/>
      <c r="U11" s="23">
        <f>SLOPE(U4:U10,$T4:$T10)</f>
        <v>3.0511258145490328E-3</v>
      </c>
      <c r="V11" s="23">
        <f>SLOPE(V4:V10,$T4:$T10)</f>
        <v>2.5191707148971422E-3</v>
      </c>
      <c r="W11" s="23">
        <f>SLOPE(W4:W10,$T4:$T10)</f>
        <v>2.5644843718635084E-3</v>
      </c>
      <c r="X11" s="23">
        <f>SLOPE(X4:X10,$T4:$T10)</f>
        <v>2.3633993502372545E-3</v>
      </c>
      <c r="Y11" s="26">
        <f>SLOPE(Y4:Y10,$T4:$T10)</f>
        <v>2.5008627989182709E-3</v>
      </c>
      <c r="Z11" s="22"/>
      <c r="AA11" s="51">
        <f>SLOPE(AA4:AA10,$Z4:$Z10)</f>
        <v>2.6761961349714598E-3</v>
      </c>
      <c r="AB11" s="51">
        <f>SLOPE(AB4:AB10,$Z4:$Z10)</f>
        <v>1.9909660299726769E-3</v>
      </c>
      <c r="AC11" s="51">
        <f>SLOPE(AC4:AC10,$Z4:$Z10)</f>
        <v>2.6590091596193034E-3</v>
      </c>
      <c r="AD11" s="51">
        <f>SLOPE(AD4:AD10,$Z4:$Z10)</f>
        <v>2.0130192527346466E-3</v>
      </c>
      <c r="AE11" s="52">
        <f>SLOPE(AE4:AE10,$Z4:$Z10)</f>
        <v>2.6122789868267037E-3</v>
      </c>
      <c r="AF11" s="22"/>
      <c r="AG11" s="23">
        <f>SLOPE(AG4:AG10,$AF4:$AF10)</f>
        <v>2.5235528504283806E-3</v>
      </c>
      <c r="AH11" s="23">
        <f>SLOPE(AH4:AH10,$AF4:$AF10)</f>
        <v>2.6833432362000538E-3</v>
      </c>
      <c r="AI11" s="23">
        <f>SLOPE(AI4:AI10,$AF4:$AF10)</f>
        <v>2.4844716660881116E-3</v>
      </c>
      <c r="AJ11" s="23">
        <f>SLOPE(AJ4:AJ10,$AF4:$AF10)</f>
        <v>2.6467012095695037E-3</v>
      </c>
      <c r="AK11" s="26">
        <f>SLOPE(AK4:AK10,$AF4:$AF10)</f>
        <v>1.967421343197866E-3</v>
      </c>
    </row>
    <row r="12" spans="1:49" ht="60">
      <c r="A12" s="28" t="s">
        <v>53</v>
      </c>
      <c r="B12" s="29"/>
      <c r="C12" s="30">
        <v>67.620286085825697</v>
      </c>
      <c r="D12" s="30">
        <v>50.715214564369298</v>
      </c>
      <c r="E12" s="30">
        <v>52.015604681404398</v>
      </c>
      <c r="F12" s="30">
        <v>61.118335500650197</v>
      </c>
      <c r="G12" s="31">
        <v>65.019505851755497</v>
      </c>
      <c r="H12" s="29"/>
      <c r="I12" s="30">
        <v>47.407407407407398</v>
      </c>
      <c r="J12" s="30">
        <v>47.407407407407398</v>
      </c>
      <c r="K12" s="30">
        <v>48.8888888888889</v>
      </c>
      <c r="L12" s="30">
        <v>59.259259259259302</v>
      </c>
      <c r="M12" s="31">
        <v>69.629629629629704</v>
      </c>
      <c r="N12" s="43"/>
      <c r="O12" s="30">
        <v>97.902097902097907</v>
      </c>
      <c r="P12" s="30">
        <v>80.419580419580399</v>
      </c>
      <c r="Q12" s="30">
        <v>69.930069930069905</v>
      </c>
      <c r="R12" s="30">
        <v>76.923076923076906</v>
      </c>
      <c r="S12" s="31">
        <v>87.412587412587399</v>
      </c>
      <c r="T12" s="43"/>
      <c r="U12" s="30">
        <v>108.391608391608</v>
      </c>
      <c r="V12" s="30">
        <v>87.412587412587399</v>
      </c>
      <c r="W12" s="30">
        <v>90.909090909090907</v>
      </c>
      <c r="X12" s="30">
        <v>90.909090909090907</v>
      </c>
      <c r="Y12" s="31">
        <v>87.412587412587399</v>
      </c>
      <c r="Z12" s="43"/>
      <c r="AA12" s="30">
        <v>99.264705882352899</v>
      </c>
      <c r="AB12" s="30">
        <v>73.529411764705898</v>
      </c>
      <c r="AC12" s="30">
        <v>99.264705882352899</v>
      </c>
      <c r="AD12" s="30">
        <v>80.882352941176507</v>
      </c>
      <c r="AE12" s="31">
        <v>95.588235294117595</v>
      </c>
      <c r="AF12" s="43"/>
      <c r="AG12" s="30">
        <v>91.911764705882405</v>
      </c>
      <c r="AH12" s="30">
        <v>99.264705882352899</v>
      </c>
      <c r="AI12" s="30">
        <v>91.911764705882405</v>
      </c>
      <c r="AJ12" s="30">
        <v>95.588235294117595</v>
      </c>
      <c r="AK12" s="31">
        <v>73.529411764705898</v>
      </c>
    </row>
    <row r="13" spans="1:49">
      <c r="A13" s="28" t="s">
        <v>31</v>
      </c>
      <c r="B13" s="38">
        <f>AVERAGE(C12:AK12)</f>
        <v>78.247973700554056</v>
      </c>
    </row>
    <row r="14" spans="1:49" ht="30">
      <c r="A14" s="28" t="s">
        <v>32</v>
      </c>
      <c r="B14" s="39">
        <v>18</v>
      </c>
    </row>
    <row r="16" spans="1:49" ht="15.75">
      <c r="A16" s="53" t="s">
        <v>63</v>
      </c>
      <c r="B16" s="8"/>
      <c r="C16" s="4" t="s">
        <v>59</v>
      </c>
      <c r="D16" s="4"/>
      <c r="E16" s="4"/>
      <c r="F16" s="4"/>
      <c r="G16" s="4"/>
      <c r="H16" s="8"/>
      <c r="I16" s="4" t="s">
        <v>2</v>
      </c>
      <c r="J16" s="4"/>
      <c r="K16" s="4"/>
      <c r="L16" s="4"/>
      <c r="M16" s="4"/>
      <c r="N16" s="8"/>
      <c r="O16" s="4" t="s">
        <v>3</v>
      </c>
      <c r="P16" s="4"/>
      <c r="Q16" s="4"/>
      <c r="R16" s="4"/>
      <c r="S16" s="4"/>
      <c r="T16" s="8"/>
      <c r="U16" s="6" t="s">
        <v>4</v>
      </c>
      <c r="V16" s="6"/>
      <c r="W16" s="6"/>
      <c r="X16" s="6"/>
      <c r="Y16" s="6"/>
      <c r="Z16" s="8"/>
      <c r="AA16" s="6" t="s">
        <v>5</v>
      </c>
      <c r="AB16" s="6"/>
      <c r="AC16" s="6"/>
      <c r="AD16" s="6"/>
      <c r="AE16" s="6"/>
      <c r="AF16" s="8"/>
      <c r="AG16" s="6" t="s">
        <v>6</v>
      </c>
      <c r="AH16" s="6"/>
      <c r="AI16" s="6"/>
      <c r="AJ16" s="6"/>
      <c r="AK16" s="6"/>
      <c r="AL16" s="8"/>
      <c r="AM16" s="6" t="s">
        <v>7</v>
      </c>
      <c r="AN16" s="6"/>
      <c r="AO16" s="6"/>
      <c r="AP16" s="6"/>
      <c r="AQ16" s="6"/>
      <c r="AR16" s="8"/>
      <c r="AS16" s="6" t="s">
        <v>8</v>
      </c>
      <c r="AT16" s="6"/>
      <c r="AU16" s="6"/>
      <c r="AV16" s="6"/>
      <c r="AW16" s="6"/>
    </row>
    <row r="17" spans="1:49">
      <c r="B17" s="11" t="s">
        <v>22</v>
      </c>
      <c r="C17" s="14" t="s">
        <v>23</v>
      </c>
      <c r="D17" s="14" t="s">
        <v>24</v>
      </c>
      <c r="E17" s="14" t="s">
        <v>25</v>
      </c>
      <c r="F17" s="14" t="s">
        <v>27</v>
      </c>
      <c r="G17" s="15" t="s">
        <v>28</v>
      </c>
      <c r="H17" s="11" t="s">
        <v>22</v>
      </c>
      <c r="I17" s="14" t="s">
        <v>23</v>
      </c>
      <c r="J17" s="14" t="s">
        <v>24</v>
      </c>
      <c r="K17" s="14" t="s">
        <v>25</v>
      </c>
      <c r="L17" s="14" t="s">
        <v>27</v>
      </c>
      <c r="M17" s="15" t="s">
        <v>28</v>
      </c>
      <c r="N17" s="11" t="s">
        <v>22</v>
      </c>
      <c r="O17" s="14" t="s">
        <v>23</v>
      </c>
      <c r="P17" s="14" t="s">
        <v>24</v>
      </c>
      <c r="Q17" s="14" t="s">
        <v>25</v>
      </c>
      <c r="R17" s="14" t="s">
        <v>27</v>
      </c>
      <c r="S17" s="15" t="s">
        <v>28</v>
      </c>
      <c r="T17" s="11" t="s">
        <v>22</v>
      </c>
      <c r="U17" s="12" t="s">
        <v>23</v>
      </c>
      <c r="V17" s="12" t="s">
        <v>24</v>
      </c>
      <c r="W17" s="14" t="s">
        <v>25</v>
      </c>
      <c r="X17" s="14" t="s">
        <v>27</v>
      </c>
      <c r="Y17" s="15" t="s">
        <v>28</v>
      </c>
      <c r="Z17" s="11" t="s">
        <v>22</v>
      </c>
      <c r="AA17" s="12" t="s">
        <v>23</v>
      </c>
      <c r="AB17" s="12" t="s">
        <v>24</v>
      </c>
      <c r="AC17" s="14" t="s">
        <v>25</v>
      </c>
      <c r="AD17" s="14" t="s">
        <v>27</v>
      </c>
      <c r="AE17" s="15" t="s">
        <v>28</v>
      </c>
      <c r="AF17" s="11" t="s">
        <v>22</v>
      </c>
      <c r="AG17" s="12" t="s">
        <v>23</v>
      </c>
      <c r="AH17" s="12" t="s">
        <v>24</v>
      </c>
      <c r="AI17" s="14" t="s">
        <v>25</v>
      </c>
      <c r="AJ17" s="14" t="s">
        <v>27</v>
      </c>
      <c r="AK17" s="15" t="s">
        <v>28</v>
      </c>
      <c r="AL17" s="11" t="s">
        <v>22</v>
      </c>
      <c r="AM17" s="12" t="s">
        <v>23</v>
      </c>
      <c r="AN17" s="12" t="s">
        <v>24</v>
      </c>
      <c r="AO17" s="14" t="s">
        <v>25</v>
      </c>
      <c r="AP17" s="14" t="s">
        <v>27</v>
      </c>
      <c r="AQ17" s="15" t="s">
        <v>28</v>
      </c>
      <c r="AR17" s="11" t="s">
        <v>22</v>
      </c>
      <c r="AS17" s="12" t="s">
        <v>23</v>
      </c>
      <c r="AT17" s="12" t="s">
        <v>24</v>
      </c>
      <c r="AU17" s="14" t="s">
        <v>25</v>
      </c>
      <c r="AV17" s="14" t="s">
        <v>27</v>
      </c>
      <c r="AW17" s="15" t="s">
        <v>28</v>
      </c>
    </row>
    <row r="18" spans="1:49">
      <c r="B18" s="18">
        <v>0</v>
      </c>
      <c r="C18" s="17">
        <v>0.80520000000000003</v>
      </c>
      <c r="D18" s="17">
        <v>0.78810000000000002</v>
      </c>
      <c r="E18" s="17">
        <v>0.78369999999999995</v>
      </c>
      <c r="F18" s="17">
        <v>0.80049999999999999</v>
      </c>
      <c r="G18" s="19">
        <v>0.81589999999999996</v>
      </c>
      <c r="H18" s="18">
        <v>0</v>
      </c>
      <c r="I18" s="17">
        <v>0.82689999999999997</v>
      </c>
      <c r="J18" s="17">
        <v>0.8014</v>
      </c>
      <c r="K18" s="17">
        <v>0.83030000000000004</v>
      </c>
      <c r="L18" s="17">
        <v>0.81910000000000005</v>
      </c>
      <c r="M18" s="19">
        <v>0.82279999999999998</v>
      </c>
      <c r="N18" s="18">
        <v>0</v>
      </c>
      <c r="O18" s="17">
        <v>0.80969999999999998</v>
      </c>
      <c r="P18" s="17">
        <v>0.80559999999999998</v>
      </c>
      <c r="Q18" s="17">
        <v>0.81969999999999998</v>
      </c>
      <c r="R18" s="17">
        <v>0.79039999999999999</v>
      </c>
      <c r="S18" s="19">
        <v>0.81030000000000002</v>
      </c>
      <c r="T18" s="11">
        <v>0</v>
      </c>
      <c r="U18">
        <v>0.87580000000000002</v>
      </c>
      <c r="V18">
        <v>0.81559999999999999</v>
      </c>
      <c r="W18">
        <v>0.82189999999999996</v>
      </c>
      <c r="X18">
        <v>0.79690000000000005</v>
      </c>
      <c r="Y18" s="13">
        <v>0.79600000000000004</v>
      </c>
      <c r="Z18" s="11">
        <v>0</v>
      </c>
      <c r="AA18">
        <v>0.86050000000000004</v>
      </c>
      <c r="AB18">
        <v>0.81469999999999998</v>
      </c>
      <c r="AC18">
        <v>0.80710000000000004</v>
      </c>
      <c r="AD18">
        <v>0.78410000000000002</v>
      </c>
      <c r="AE18" s="13">
        <v>0.82420000000000004</v>
      </c>
      <c r="AF18" s="11">
        <v>0</v>
      </c>
      <c r="AG18">
        <v>0.8276</v>
      </c>
      <c r="AH18">
        <v>0.81310000000000004</v>
      </c>
      <c r="AI18">
        <v>0.84260000000000002</v>
      </c>
      <c r="AJ18">
        <v>0.80079999999999996</v>
      </c>
      <c r="AK18" s="13">
        <v>0.80930000000000002</v>
      </c>
      <c r="AL18" s="11">
        <v>0</v>
      </c>
      <c r="AM18">
        <v>0.74080000000000001</v>
      </c>
      <c r="AN18">
        <v>0.72399999999999998</v>
      </c>
      <c r="AO18">
        <v>0.71340000000000003</v>
      </c>
      <c r="AP18">
        <v>0.70630000000000004</v>
      </c>
      <c r="AQ18" s="13">
        <v>0.70699999999999996</v>
      </c>
      <c r="AR18" s="11">
        <v>0</v>
      </c>
      <c r="AS18">
        <v>0.72560000000000002</v>
      </c>
      <c r="AT18">
        <v>0.66900000000000004</v>
      </c>
      <c r="AU18">
        <v>0.69430000000000003</v>
      </c>
      <c r="AV18">
        <v>0.69669999999999999</v>
      </c>
      <c r="AW18" s="13">
        <v>0.67969999999999997</v>
      </c>
    </row>
    <row r="19" spans="1:49">
      <c r="B19" s="18">
        <v>5.95</v>
      </c>
      <c r="C19" s="20">
        <v>0.8196</v>
      </c>
      <c r="D19" s="17">
        <v>0.8135</v>
      </c>
      <c r="E19" s="17">
        <v>0.81810000000000005</v>
      </c>
      <c r="F19" s="17">
        <v>0.81120000000000003</v>
      </c>
      <c r="G19" s="19">
        <v>0.81630000000000003</v>
      </c>
      <c r="H19" s="18">
        <v>5.95</v>
      </c>
      <c r="I19" s="20">
        <v>0.8599</v>
      </c>
      <c r="J19" s="17">
        <v>0.80879999999999996</v>
      </c>
      <c r="K19" s="17">
        <v>0.84350000000000003</v>
      </c>
      <c r="L19" s="17">
        <v>0.81679999999999997</v>
      </c>
      <c r="M19" s="19">
        <v>0.84309999999999996</v>
      </c>
      <c r="N19" s="18">
        <v>5.95</v>
      </c>
      <c r="O19" s="20">
        <v>0.83140000000000003</v>
      </c>
      <c r="P19" s="17">
        <v>0.82879999999999998</v>
      </c>
      <c r="Q19" s="17">
        <v>0.84009999999999996</v>
      </c>
      <c r="R19" s="17">
        <v>0.81240000000000001</v>
      </c>
      <c r="S19" s="19">
        <v>0.81740000000000002</v>
      </c>
      <c r="T19" s="11">
        <v>5.93</v>
      </c>
      <c r="U19">
        <v>0.90169999999999995</v>
      </c>
      <c r="V19">
        <v>0.83069999999999999</v>
      </c>
      <c r="W19">
        <v>0.82950000000000002</v>
      </c>
      <c r="X19">
        <v>0.81969999999999998</v>
      </c>
      <c r="Y19" s="13">
        <v>0.80989999999999995</v>
      </c>
      <c r="Z19" s="11">
        <v>5.93</v>
      </c>
      <c r="AA19">
        <v>0.86539999999999995</v>
      </c>
      <c r="AB19">
        <v>0.83579999999999999</v>
      </c>
      <c r="AC19">
        <v>0.82689999999999997</v>
      </c>
      <c r="AD19">
        <v>0.80969999999999998</v>
      </c>
      <c r="AE19" s="13">
        <v>0.83779999999999999</v>
      </c>
      <c r="AF19" s="11">
        <v>5.93</v>
      </c>
      <c r="AG19">
        <v>0.8599</v>
      </c>
      <c r="AH19">
        <v>0.83940000000000003</v>
      </c>
      <c r="AI19">
        <v>0.86819999999999997</v>
      </c>
      <c r="AJ19">
        <v>0.82250000000000001</v>
      </c>
      <c r="AK19" s="13">
        <v>0.84089999999999998</v>
      </c>
      <c r="AL19" s="11">
        <v>5.92</v>
      </c>
      <c r="AM19">
        <v>0.75</v>
      </c>
      <c r="AN19">
        <v>0.72850000000000004</v>
      </c>
      <c r="AO19">
        <v>0.72529999999999994</v>
      </c>
      <c r="AP19">
        <v>0.72260000000000002</v>
      </c>
      <c r="AQ19" s="13">
        <v>0.72030000000000005</v>
      </c>
      <c r="AR19" s="11">
        <v>5.93</v>
      </c>
      <c r="AS19">
        <v>0.74039999999999995</v>
      </c>
      <c r="AT19">
        <v>0.69650000000000001</v>
      </c>
      <c r="AU19">
        <v>0.69699999999999995</v>
      </c>
      <c r="AV19">
        <v>0.71389999999999998</v>
      </c>
      <c r="AW19" s="13">
        <v>0.68679999999999997</v>
      </c>
    </row>
    <row r="20" spans="1:49">
      <c r="B20" s="18">
        <v>11.95</v>
      </c>
      <c r="C20" s="20">
        <v>0.8347</v>
      </c>
      <c r="D20" s="20">
        <v>0.82240000000000002</v>
      </c>
      <c r="E20" s="20">
        <v>0.82179999999999997</v>
      </c>
      <c r="F20" s="20">
        <v>0.82310000000000005</v>
      </c>
      <c r="G20" s="19">
        <v>0.83630000000000004</v>
      </c>
      <c r="H20" s="18">
        <v>11.95</v>
      </c>
      <c r="I20" s="20">
        <v>0.86780000000000002</v>
      </c>
      <c r="J20" s="20">
        <v>0.82620000000000005</v>
      </c>
      <c r="K20" s="20">
        <v>0.85770000000000002</v>
      </c>
      <c r="L20" s="20">
        <v>0.84199999999999997</v>
      </c>
      <c r="M20" s="19">
        <v>0.85050000000000003</v>
      </c>
      <c r="N20" s="18">
        <v>11.95</v>
      </c>
      <c r="O20" s="20">
        <v>0.86109999999999998</v>
      </c>
      <c r="P20" s="20">
        <v>0.83460000000000001</v>
      </c>
      <c r="Q20" s="20">
        <v>0.86419999999999997</v>
      </c>
      <c r="R20" s="20">
        <v>0.8296</v>
      </c>
      <c r="S20" s="19">
        <v>0.83979999999999999</v>
      </c>
      <c r="T20" s="11">
        <v>11.96</v>
      </c>
      <c r="U20">
        <v>0.91639999999999999</v>
      </c>
      <c r="V20">
        <v>0.84860000000000002</v>
      </c>
      <c r="W20">
        <v>0.8528</v>
      </c>
      <c r="X20">
        <v>0.83020000000000005</v>
      </c>
      <c r="Y20" s="13">
        <v>0.81820000000000004</v>
      </c>
      <c r="Z20" s="11">
        <v>11.96</v>
      </c>
      <c r="AA20">
        <v>0.88070000000000004</v>
      </c>
      <c r="AB20">
        <v>0.84570000000000001</v>
      </c>
      <c r="AC20">
        <v>0.84519999999999995</v>
      </c>
      <c r="AD20">
        <v>0.82010000000000005</v>
      </c>
      <c r="AE20" s="13">
        <v>0.84689999999999999</v>
      </c>
      <c r="AF20" s="11">
        <v>11.96</v>
      </c>
      <c r="AG20">
        <v>0.86250000000000004</v>
      </c>
      <c r="AH20">
        <v>0.8528</v>
      </c>
      <c r="AI20">
        <v>0.87209999999999999</v>
      </c>
      <c r="AJ20">
        <v>0.83750000000000002</v>
      </c>
      <c r="AK20" s="13">
        <v>0.85619999999999996</v>
      </c>
      <c r="AL20" s="11">
        <v>11.92</v>
      </c>
      <c r="AM20">
        <v>0.77059999999999995</v>
      </c>
      <c r="AN20">
        <v>0.74129999999999996</v>
      </c>
      <c r="AO20">
        <v>0.73650000000000004</v>
      </c>
      <c r="AP20">
        <v>0.73450000000000004</v>
      </c>
      <c r="AQ20" s="13">
        <v>0.73140000000000005</v>
      </c>
      <c r="AR20" s="11">
        <v>11.93</v>
      </c>
      <c r="AS20">
        <v>0.75219999999999998</v>
      </c>
      <c r="AT20">
        <v>0.70979999999999999</v>
      </c>
      <c r="AU20">
        <v>0.71360000000000001</v>
      </c>
      <c r="AV20">
        <v>0.72540000000000004</v>
      </c>
      <c r="AW20" s="13">
        <v>0.69540000000000002</v>
      </c>
    </row>
    <row r="21" spans="1:49">
      <c r="B21" s="18">
        <v>17.95</v>
      </c>
      <c r="C21" s="20">
        <v>0.84850000000000003</v>
      </c>
      <c r="D21" s="20">
        <v>0.83550000000000002</v>
      </c>
      <c r="E21" s="20">
        <v>0.83379999999999999</v>
      </c>
      <c r="F21" s="20">
        <v>0.8488</v>
      </c>
      <c r="G21" s="19">
        <v>0.85160000000000002</v>
      </c>
      <c r="H21" s="18">
        <v>17.95</v>
      </c>
      <c r="I21" s="20">
        <v>0.88270000000000004</v>
      </c>
      <c r="J21" s="20">
        <v>0.84719999999999995</v>
      </c>
      <c r="K21" s="20">
        <v>0.87519999999999998</v>
      </c>
      <c r="L21" s="20">
        <v>0.84819999999999995</v>
      </c>
      <c r="M21" s="19">
        <v>0.86509999999999998</v>
      </c>
      <c r="N21" s="18">
        <v>17.95</v>
      </c>
      <c r="O21" s="20">
        <v>0.87119999999999997</v>
      </c>
      <c r="P21" s="20">
        <v>0.85540000000000005</v>
      </c>
      <c r="Q21" s="20">
        <v>0.87160000000000004</v>
      </c>
      <c r="R21" s="20">
        <v>0.85680000000000001</v>
      </c>
      <c r="S21" s="19">
        <v>0.84460000000000002</v>
      </c>
      <c r="T21" s="11">
        <v>17.93</v>
      </c>
      <c r="U21">
        <v>0.93269999999999997</v>
      </c>
      <c r="V21">
        <v>0.85270000000000001</v>
      </c>
      <c r="W21">
        <v>0.86050000000000004</v>
      </c>
      <c r="X21">
        <v>0.84370000000000001</v>
      </c>
      <c r="Y21" s="13">
        <v>0.82550000000000001</v>
      </c>
      <c r="Z21" s="11">
        <v>17.93</v>
      </c>
      <c r="AA21">
        <v>0.90190000000000003</v>
      </c>
      <c r="AB21">
        <v>0.86780000000000002</v>
      </c>
      <c r="AC21">
        <v>0.86170000000000002</v>
      </c>
      <c r="AD21">
        <v>0.85109999999999997</v>
      </c>
      <c r="AE21" s="13">
        <v>0.86019999999999996</v>
      </c>
      <c r="AF21" s="11">
        <v>17.93</v>
      </c>
      <c r="AG21">
        <v>0.87080000000000002</v>
      </c>
      <c r="AH21">
        <v>0.88009999999999999</v>
      </c>
      <c r="AI21">
        <v>0.88790000000000002</v>
      </c>
      <c r="AJ21">
        <v>0.8548</v>
      </c>
      <c r="AK21" s="13">
        <v>0.87509999999999999</v>
      </c>
      <c r="AL21" s="11">
        <v>17.920000000000002</v>
      </c>
      <c r="AM21">
        <v>0.77910000000000001</v>
      </c>
      <c r="AN21">
        <v>0.75739999999999996</v>
      </c>
      <c r="AO21">
        <v>0.75109999999999999</v>
      </c>
      <c r="AP21">
        <v>0.75670000000000004</v>
      </c>
      <c r="AQ21" s="13">
        <v>0.7349</v>
      </c>
      <c r="AR21" s="11">
        <v>17.95</v>
      </c>
      <c r="AS21">
        <v>0.76539999999999997</v>
      </c>
      <c r="AT21">
        <v>0.71599999999999997</v>
      </c>
      <c r="AU21">
        <v>0.72560000000000002</v>
      </c>
      <c r="AV21">
        <v>0.73680000000000001</v>
      </c>
      <c r="AW21" s="13">
        <v>0.7117</v>
      </c>
    </row>
    <row r="22" spans="1:49">
      <c r="B22" s="18">
        <v>23.95</v>
      </c>
      <c r="C22" s="20">
        <v>0.85929999999999995</v>
      </c>
      <c r="D22" s="20">
        <v>0.84340000000000004</v>
      </c>
      <c r="E22" s="20">
        <v>0.84930000000000005</v>
      </c>
      <c r="F22" s="20">
        <v>0.85199999999999998</v>
      </c>
      <c r="G22" s="21">
        <v>0.87390000000000001</v>
      </c>
      <c r="H22" s="18">
        <v>23.95</v>
      </c>
      <c r="I22" s="20">
        <v>0.89549999999999996</v>
      </c>
      <c r="J22" s="20">
        <v>0.8458</v>
      </c>
      <c r="K22" s="20">
        <v>0.88680000000000003</v>
      </c>
      <c r="L22" s="20">
        <v>0.86219999999999997</v>
      </c>
      <c r="M22" s="21">
        <v>0.86960000000000004</v>
      </c>
      <c r="N22" s="18">
        <v>23.95</v>
      </c>
      <c r="O22" s="20">
        <v>0.87639999999999996</v>
      </c>
      <c r="P22" s="20">
        <v>0.86770000000000003</v>
      </c>
      <c r="Q22" s="20">
        <v>0.88170000000000004</v>
      </c>
      <c r="R22" s="20">
        <v>0.8629</v>
      </c>
      <c r="S22" s="21">
        <v>0.86040000000000005</v>
      </c>
      <c r="T22" s="11">
        <v>23.93</v>
      </c>
      <c r="U22">
        <v>0.95740000000000003</v>
      </c>
      <c r="V22">
        <v>0.87070000000000003</v>
      </c>
      <c r="W22">
        <v>0.87029999999999996</v>
      </c>
      <c r="X22">
        <v>0.85060000000000002</v>
      </c>
      <c r="Y22" s="13">
        <v>0.85150000000000003</v>
      </c>
      <c r="Z22" s="11">
        <v>23.93</v>
      </c>
      <c r="AA22">
        <v>0.91200000000000003</v>
      </c>
      <c r="AB22">
        <v>0.88460000000000005</v>
      </c>
      <c r="AC22">
        <v>0.86160000000000003</v>
      </c>
      <c r="AD22">
        <v>0.85329999999999995</v>
      </c>
      <c r="AE22" s="13">
        <v>0.87609999999999999</v>
      </c>
      <c r="AF22" s="11">
        <v>23.93</v>
      </c>
      <c r="AG22">
        <v>0.89059999999999995</v>
      </c>
      <c r="AH22">
        <v>0.87029999999999996</v>
      </c>
      <c r="AI22">
        <v>0.90800000000000003</v>
      </c>
      <c r="AJ22">
        <v>0.86739999999999995</v>
      </c>
      <c r="AK22" s="13">
        <v>0.87619999999999998</v>
      </c>
      <c r="AL22" s="11">
        <v>23.92</v>
      </c>
      <c r="AM22">
        <v>0.79720000000000002</v>
      </c>
      <c r="AN22">
        <v>0.77270000000000005</v>
      </c>
      <c r="AO22">
        <v>0.76549999999999996</v>
      </c>
      <c r="AP22">
        <v>0.76049999999999995</v>
      </c>
      <c r="AQ22" s="13">
        <v>0.74580000000000002</v>
      </c>
      <c r="AR22" s="11">
        <v>23.93</v>
      </c>
      <c r="AS22">
        <v>0.77649999999999997</v>
      </c>
      <c r="AT22">
        <v>0.71870000000000001</v>
      </c>
      <c r="AU22">
        <v>0.74439999999999995</v>
      </c>
      <c r="AV22">
        <v>0.74970000000000003</v>
      </c>
      <c r="AW22" s="13">
        <v>0.72719999999999996</v>
      </c>
    </row>
    <row r="23" spans="1:49">
      <c r="B23" s="18">
        <v>29.96</v>
      </c>
      <c r="C23" s="20">
        <v>0.88400000000000001</v>
      </c>
      <c r="D23" s="20">
        <v>0.85209999999999997</v>
      </c>
      <c r="E23" s="20">
        <v>0.86309999999999998</v>
      </c>
      <c r="F23" s="20">
        <v>0.86260000000000003</v>
      </c>
      <c r="G23" s="21">
        <v>0.87709999999999999</v>
      </c>
      <c r="H23" s="18">
        <v>29.96</v>
      </c>
      <c r="I23" s="20">
        <v>0.91090000000000004</v>
      </c>
      <c r="J23" s="20">
        <v>0.86470000000000002</v>
      </c>
      <c r="K23" s="20">
        <v>0.89380000000000004</v>
      </c>
      <c r="L23" s="20">
        <v>0.87360000000000004</v>
      </c>
      <c r="M23" s="21">
        <v>0.89049999999999996</v>
      </c>
      <c r="N23" s="18">
        <v>29.96</v>
      </c>
      <c r="O23">
        <v>0.90349999999999997</v>
      </c>
      <c r="P23" s="20">
        <v>0.88390000000000002</v>
      </c>
      <c r="Q23" s="20">
        <v>0.90269999999999995</v>
      </c>
      <c r="R23" s="20">
        <v>0.87280000000000002</v>
      </c>
      <c r="S23" s="21">
        <v>0.88449999999999995</v>
      </c>
      <c r="T23" s="11">
        <v>29.95</v>
      </c>
      <c r="U23">
        <v>0.96899999999999997</v>
      </c>
      <c r="V23">
        <v>0.88160000000000005</v>
      </c>
      <c r="W23">
        <v>0.89</v>
      </c>
      <c r="X23">
        <v>0.87160000000000004</v>
      </c>
      <c r="Y23" s="13">
        <v>0.86319999999999997</v>
      </c>
      <c r="Z23" s="11">
        <v>29.95</v>
      </c>
      <c r="AA23">
        <v>0.91900000000000004</v>
      </c>
      <c r="AB23">
        <v>0.90629999999999999</v>
      </c>
      <c r="AC23">
        <v>0.88319999999999999</v>
      </c>
      <c r="AD23">
        <v>0.87319999999999998</v>
      </c>
      <c r="AE23" s="13">
        <v>0.88319999999999999</v>
      </c>
      <c r="AF23" s="11">
        <v>29.95</v>
      </c>
      <c r="AG23">
        <v>0.90259999999999996</v>
      </c>
      <c r="AH23">
        <v>0.88829999999999998</v>
      </c>
      <c r="AI23">
        <v>0.91579999999999995</v>
      </c>
      <c r="AJ23">
        <v>0.88029999999999997</v>
      </c>
      <c r="AK23" s="13">
        <v>0.91700000000000004</v>
      </c>
      <c r="AL23" s="11">
        <v>29.92</v>
      </c>
      <c r="AM23">
        <v>0.80889999999999995</v>
      </c>
      <c r="AN23">
        <v>0.7752</v>
      </c>
      <c r="AO23">
        <v>0.77569999999999995</v>
      </c>
      <c r="AP23">
        <v>0.77300000000000002</v>
      </c>
      <c r="AQ23" s="13">
        <v>0.76129999999999998</v>
      </c>
      <c r="AR23" s="11">
        <v>29.93</v>
      </c>
      <c r="AS23">
        <v>0.78259999999999996</v>
      </c>
      <c r="AT23">
        <v>0.73329999999999995</v>
      </c>
      <c r="AU23">
        <v>0.74619999999999997</v>
      </c>
      <c r="AV23">
        <v>0.75509999999999999</v>
      </c>
      <c r="AW23" s="13">
        <v>0.72970000000000002</v>
      </c>
    </row>
    <row r="24" spans="1:49">
      <c r="B24" s="18">
        <v>35.950000000000003</v>
      </c>
      <c r="C24" s="20">
        <v>0.87890000000000001</v>
      </c>
      <c r="D24" s="20">
        <v>0.87219999999999998</v>
      </c>
      <c r="E24" s="20">
        <v>0.875</v>
      </c>
      <c r="F24" s="20">
        <v>0.88859999999999995</v>
      </c>
      <c r="G24" s="21">
        <v>0.8891</v>
      </c>
      <c r="H24" s="18">
        <v>35.950000000000003</v>
      </c>
      <c r="I24" s="20">
        <v>0.91600000000000004</v>
      </c>
      <c r="J24" s="20">
        <v>0.87880000000000003</v>
      </c>
      <c r="K24" s="20">
        <v>0.91080000000000005</v>
      </c>
      <c r="L24" s="20">
        <v>0.88729999999999998</v>
      </c>
      <c r="M24" s="21">
        <v>0.90669999999999995</v>
      </c>
      <c r="N24" s="18">
        <v>35.950000000000003</v>
      </c>
      <c r="O24" s="20">
        <v>0.89880000000000004</v>
      </c>
      <c r="P24" s="20">
        <v>0.89659999999999995</v>
      </c>
      <c r="Q24" s="20">
        <v>0.90100000000000002</v>
      </c>
      <c r="R24" s="20">
        <v>0.88739999999999997</v>
      </c>
      <c r="S24" s="21">
        <v>0.89529999999999998</v>
      </c>
      <c r="T24" s="11">
        <v>35.93</v>
      </c>
      <c r="U24">
        <v>0.97030000000000005</v>
      </c>
      <c r="V24">
        <v>0.89659999999999995</v>
      </c>
      <c r="W24">
        <v>0.89690000000000003</v>
      </c>
      <c r="X24">
        <v>0.88390000000000002</v>
      </c>
      <c r="Y24" s="13">
        <v>0.88019999999999998</v>
      </c>
      <c r="Z24" s="11">
        <v>35.93</v>
      </c>
      <c r="AA24">
        <v>0.94089999999999996</v>
      </c>
      <c r="AB24">
        <v>0.91490000000000005</v>
      </c>
      <c r="AC24">
        <v>0.90149999999999997</v>
      </c>
      <c r="AD24">
        <v>0.87819999999999998</v>
      </c>
      <c r="AE24" s="13">
        <v>0.91110000000000002</v>
      </c>
      <c r="AF24" s="11">
        <v>35.93</v>
      </c>
      <c r="AG24">
        <v>0.91690000000000005</v>
      </c>
      <c r="AH24">
        <v>0.90439999999999998</v>
      </c>
      <c r="AI24">
        <v>0.93159999999999998</v>
      </c>
      <c r="AJ24">
        <v>0.88619999999999999</v>
      </c>
      <c r="AK24" s="13">
        <v>0.92279999999999995</v>
      </c>
      <c r="AL24" s="11">
        <v>35.92</v>
      </c>
      <c r="AM24">
        <v>0.81430000000000002</v>
      </c>
      <c r="AN24">
        <v>0.7883</v>
      </c>
      <c r="AO24">
        <v>0.78369999999999995</v>
      </c>
      <c r="AP24">
        <v>0.78369999999999995</v>
      </c>
      <c r="AQ24" s="13">
        <v>0.76629999999999998</v>
      </c>
      <c r="AR24" s="11">
        <v>35.93</v>
      </c>
      <c r="AS24">
        <v>0.79300000000000004</v>
      </c>
      <c r="AT24">
        <v>0.74690000000000001</v>
      </c>
      <c r="AU24">
        <v>0.75409999999999999</v>
      </c>
      <c r="AV24">
        <v>0.7611</v>
      </c>
      <c r="AW24" s="13">
        <v>0.74590000000000001</v>
      </c>
    </row>
    <row r="25" spans="1:49">
      <c r="A25" t="s">
        <v>29</v>
      </c>
      <c r="B25" s="22"/>
      <c r="C25" s="24">
        <f>SLOPE(C18:C24,$B18:$B24)</f>
        <v>2.2308980776496595E-3</v>
      </c>
      <c r="D25" s="24">
        <f>SLOPE(D18:D24,$B18:$B24)</f>
        <v>2.0875305208818617E-3</v>
      </c>
      <c r="E25" s="24">
        <f>SLOPE(E18:E24,$B18:$B24)</f>
        <v>2.3311005646396853E-3</v>
      </c>
      <c r="F25" s="24">
        <f>SLOPE(F18:F24,$B18:$B24)</f>
        <v>2.3589958607511089E-3</v>
      </c>
      <c r="G25" s="27">
        <f>SLOPE(G18:G24,$B18:$B24)</f>
        <v>2.256740455976276E-3</v>
      </c>
      <c r="H25" s="22"/>
      <c r="I25" s="24">
        <f>SLOPE(I18:I24,$H18:$H24)</f>
        <v>2.3644247445591443E-3</v>
      </c>
      <c r="J25" s="24">
        <f>SLOPE(J18:J24,$H18:$H24)</f>
        <v>2.1660241439483302E-3</v>
      </c>
      <c r="K25" s="24">
        <f>SLOPE(K18:K24,$H18:$H24)</f>
        <v>2.2111392230276085E-3</v>
      </c>
      <c r="L25" s="24">
        <f>SLOPE(L18:L24,$H18:$H24)</f>
        <v>2.0161099043297438E-3</v>
      </c>
      <c r="M25" s="27">
        <f>SLOPE(M18:M24,$H18:$H24)</f>
        <v>2.1777730280584163E-3</v>
      </c>
      <c r="N25" s="22"/>
      <c r="O25" s="24">
        <f>SLOPE(O18:O24,$N18:$N24)</f>
        <v>2.5420686331167224E-3</v>
      </c>
      <c r="P25" s="24">
        <f>SLOPE(P18:P24,$N18:$N24)</f>
        <v>2.4797505203123884E-3</v>
      </c>
      <c r="Q25" s="24">
        <f>SLOPE(Q18:Q24,$N18:$N24)</f>
        <v>2.302655240427858E-3</v>
      </c>
      <c r="R25" s="24">
        <f>SLOPE(R18:R24,$N18:$N24)</f>
        <v>2.6510925772380684E-3</v>
      </c>
      <c r="S25" s="27">
        <f>SLOPE(S18:S24,$N18:$N24)</f>
        <v>2.4414124971437563E-3</v>
      </c>
      <c r="T25" s="22"/>
      <c r="U25" s="24">
        <f>SLOPE(U18:U24,$T18:$T24)</f>
        <v>2.7356191992049137E-3</v>
      </c>
      <c r="V25" s="24">
        <f>SLOPE(V18:V24,$T18:$T24)</f>
        <v>2.1865312238030614E-3</v>
      </c>
      <c r="W25" s="24">
        <f>SLOPE(W18:W24,$T18:$T24)</f>
        <v>2.1665428131404743E-3</v>
      </c>
      <c r="X25" s="24">
        <f>SLOPE(X18:X24,$T18:$T24)</f>
        <v>2.2953728313143385E-3</v>
      </c>
      <c r="Y25" s="27">
        <f>SLOPE(Y18:Y24,$T18:$T24)</f>
        <v>2.3392291968339137E-3</v>
      </c>
      <c r="Z25" s="22"/>
      <c r="AA25" s="24">
        <f>SLOPE(AA18:AA24,$Z18:$Z24)</f>
        <v>2.262890438711398E-3</v>
      </c>
      <c r="AB25" s="24">
        <f>SLOPE(AB18:AB24,$Z18:$Z24)</f>
        <v>2.8634252415996138E-3</v>
      </c>
      <c r="AC25" s="24">
        <f>SLOPE(AC18:AC24,$Z18:$Z24)</f>
        <v>2.4563137525430694E-3</v>
      </c>
      <c r="AD25" s="24">
        <f>SLOPE(AD18:AD24,$Z18:$Z24)</f>
        <v>2.6365549408891215E-3</v>
      </c>
      <c r="AE25" s="27">
        <f>SLOPE(AE18:AE24,$Z18:$Z24)</f>
        <v>2.2687165029010989E-3</v>
      </c>
      <c r="AF25" s="22"/>
      <c r="AG25" s="24">
        <f>SLOPE(AG18:AG24,$AF18:$AF24)</f>
        <v>2.2724228747210808E-3</v>
      </c>
      <c r="AH25" s="24">
        <f>SLOPE(AH18:AH24,$AF18:$AF24)</f>
        <v>2.3187853385647755E-3</v>
      </c>
      <c r="AI25" s="24">
        <f>SLOPE(AI18:AI24,$AF18:$AF24)</f>
        <v>2.3720329314474635E-3</v>
      </c>
      <c r="AJ25" s="24">
        <f>SLOPE(AJ18:AJ24,$AF18:$AF24)</f>
        <v>2.3935815982119623E-3</v>
      </c>
      <c r="AK25" s="27">
        <f>SLOPE(AK18:AK24,$AF18:$AF24)</f>
        <v>3.0552265027888703E-3</v>
      </c>
      <c r="AL25" s="22"/>
      <c r="AM25" s="24">
        <f>SLOPE(AM18:AM24,$AL18:$AL24)</f>
        <v>2.1751052434334276E-3</v>
      </c>
      <c r="AN25" s="24">
        <f>SLOPE(AN18:AN24,$AL18:$AL24)</f>
        <v>1.8939849784783095E-3</v>
      </c>
      <c r="AO25" s="24">
        <f>SLOPE(AO18:AO24,$AL18:$AL24)</f>
        <v>2.0308491971663396E-3</v>
      </c>
      <c r="AP25" s="24">
        <f>SLOPE(AP18:AP24,$AL18:$AL24)</f>
        <v>2.1396822321431796E-3</v>
      </c>
      <c r="AQ25" s="24">
        <f>SLOPE(AQ18:AQ24,$AL18:$AL24)</f>
        <v>1.6349287673874517E-3</v>
      </c>
      <c r="AR25" s="22"/>
      <c r="AS25" s="24">
        <f>SLOPE(AS18:AS24,$AL18:$AL24)</f>
        <v>1.8529711940445139E-3</v>
      </c>
      <c r="AT25" s="24">
        <f>SLOPE(AT18:AT24,$AL18:$AL24)</f>
        <v>1.8840325608810965E-3</v>
      </c>
      <c r="AU25" s="24">
        <f>SLOPE(AU18:AU24,$AR18:$AR24)</f>
        <v>1.8393730440303877E-3</v>
      </c>
      <c r="AV25" s="24">
        <f>SLOPE(AV18:AV24,$AL18:$AL24)</f>
        <v>1.7872474885296486E-3</v>
      </c>
      <c r="AW25" s="27">
        <f>SLOPE(AW18:AW24,$AL18:$AL24)</f>
        <v>1.8850411058838092E-3</v>
      </c>
    </row>
    <row r="26" spans="1:49" ht="60">
      <c r="A26" s="28" t="s">
        <v>53</v>
      </c>
      <c r="B26" s="37"/>
      <c r="C26" s="54">
        <v>104.761904761905</v>
      </c>
      <c r="D26" s="30">
        <v>100</v>
      </c>
      <c r="E26" s="30">
        <v>109.52380952381</v>
      </c>
      <c r="F26" s="30">
        <v>114.28571428571399</v>
      </c>
      <c r="G26" s="31">
        <v>109.52380952381</v>
      </c>
      <c r="H26" s="37"/>
      <c r="I26" s="30">
        <v>114.28571428571399</v>
      </c>
      <c r="J26" s="30">
        <v>104.761904761905</v>
      </c>
      <c r="K26" s="30">
        <v>104.761904761905</v>
      </c>
      <c r="L26" s="30">
        <v>95.238095238095198</v>
      </c>
      <c r="M26" s="31">
        <v>104.761904761905</v>
      </c>
      <c r="N26" s="37"/>
      <c r="O26" s="30">
        <v>119.04761904761899</v>
      </c>
      <c r="P26" s="30">
        <v>119.04761904761899</v>
      </c>
      <c r="Q26" s="30">
        <v>109.52380952381</v>
      </c>
      <c r="R26" s="30">
        <v>128.57142857142901</v>
      </c>
      <c r="S26" s="31">
        <v>114.28571428571399</v>
      </c>
      <c r="T26" s="29"/>
      <c r="U26" s="30">
        <v>125</v>
      </c>
      <c r="V26" s="30">
        <v>101.851851851852</v>
      </c>
      <c r="W26" s="30">
        <v>101.851851851852</v>
      </c>
      <c r="X26" s="30">
        <v>106.48148148148201</v>
      </c>
      <c r="Y26" s="31">
        <v>106.48148148148201</v>
      </c>
      <c r="Z26" s="29"/>
      <c r="AA26" s="30">
        <v>106.48148148148201</v>
      </c>
      <c r="AB26" s="30">
        <v>134.25925925925901</v>
      </c>
      <c r="AC26" s="30">
        <v>115.740740740741</v>
      </c>
      <c r="AD26" s="30">
        <v>120.37037037037</v>
      </c>
      <c r="AE26" s="31">
        <v>106.48148148148201</v>
      </c>
      <c r="AF26" s="29"/>
      <c r="AG26" s="30">
        <v>106.48148148148201</v>
      </c>
      <c r="AH26" s="30">
        <v>106.48148148148201</v>
      </c>
      <c r="AI26" s="30">
        <v>111.111111111111</v>
      </c>
      <c r="AJ26" s="30">
        <v>111.111111111111</v>
      </c>
      <c r="AK26" s="31">
        <v>143.51851851851899</v>
      </c>
      <c r="AL26" s="29"/>
      <c r="AM26" s="30">
        <v>103.036138876103</v>
      </c>
      <c r="AN26" s="30">
        <v>89.719290531293794</v>
      </c>
      <c r="AO26" s="30">
        <v>96.202636882686406</v>
      </c>
      <c r="AP26" s="30">
        <v>101.358127974456</v>
      </c>
      <c r="AQ26" s="31">
        <v>77.447630654946394</v>
      </c>
      <c r="AR26" s="29"/>
      <c r="AS26" s="30">
        <v>87.049386951717196</v>
      </c>
      <c r="AT26" s="30">
        <v>88.511604229974793</v>
      </c>
      <c r="AU26" s="30">
        <v>86.421470285908597</v>
      </c>
      <c r="AV26" s="30">
        <v>83.962439305931696</v>
      </c>
      <c r="AW26" s="31">
        <v>88.550875723266202</v>
      </c>
    </row>
    <row r="27" spans="1:49">
      <c r="A27" s="28" t="s">
        <v>31</v>
      </c>
      <c r="B27" s="38">
        <f>AVERAGE(C26:AW26)</f>
        <v>106.45860643752364</v>
      </c>
      <c r="C27" s="55"/>
    </row>
    <row r="28" spans="1:49" ht="30">
      <c r="A28" s="28" t="s">
        <v>32</v>
      </c>
      <c r="B28" s="39">
        <v>14</v>
      </c>
    </row>
    <row r="30" spans="1:49" ht="15.75">
      <c r="A30" s="53" t="s">
        <v>64</v>
      </c>
      <c r="B30" s="8"/>
      <c r="C30" s="2" t="s">
        <v>59</v>
      </c>
      <c r="D30" s="2"/>
      <c r="E30" s="2"/>
      <c r="F30" s="2"/>
      <c r="G30" s="2"/>
      <c r="H30" s="8"/>
      <c r="I30" s="6" t="s">
        <v>2</v>
      </c>
      <c r="J30" s="6"/>
      <c r="K30" s="6"/>
      <c r="L30" s="6"/>
      <c r="M30" s="6"/>
      <c r="N30" s="9"/>
      <c r="O30" s="6" t="s">
        <v>3</v>
      </c>
      <c r="P30" s="6"/>
      <c r="Q30" s="6"/>
      <c r="R30" s="6"/>
      <c r="S30" s="6"/>
      <c r="T30" s="9"/>
      <c r="U30" s="6" t="s">
        <v>4</v>
      </c>
      <c r="V30" s="6"/>
      <c r="W30" s="6"/>
      <c r="X30" s="6"/>
      <c r="Y30" s="6"/>
      <c r="Z30" s="9"/>
      <c r="AA30" s="6" t="s">
        <v>5</v>
      </c>
      <c r="AB30" s="6"/>
      <c r="AC30" s="6"/>
      <c r="AD30" s="6"/>
      <c r="AE30" s="6"/>
      <c r="AF30" s="9"/>
      <c r="AG30" s="6" t="s">
        <v>6</v>
      </c>
      <c r="AH30" s="6"/>
      <c r="AI30" s="6"/>
      <c r="AJ30" s="6"/>
      <c r="AK30" s="6"/>
    </row>
    <row r="31" spans="1:49">
      <c r="B31" s="11" t="s">
        <v>22</v>
      </c>
      <c r="C31" s="12" t="s">
        <v>23</v>
      </c>
      <c r="D31" s="12" t="s">
        <v>24</v>
      </c>
      <c r="E31" s="12" t="s">
        <v>25</v>
      </c>
      <c r="F31" s="12" t="s">
        <v>27</v>
      </c>
      <c r="G31" s="12" t="s">
        <v>28</v>
      </c>
      <c r="H31" s="11" t="s">
        <v>22</v>
      </c>
      <c r="I31" s="12" t="s">
        <v>23</v>
      </c>
      <c r="J31" s="12" t="s">
        <v>24</v>
      </c>
      <c r="K31" s="12" t="s">
        <v>25</v>
      </c>
      <c r="L31" s="12" t="s">
        <v>27</v>
      </c>
      <c r="M31" s="13" t="s">
        <v>28</v>
      </c>
      <c r="N31" s="11" t="s">
        <v>26</v>
      </c>
      <c r="O31" s="12" t="s">
        <v>23</v>
      </c>
      <c r="P31" s="12" t="s">
        <v>24</v>
      </c>
      <c r="Q31" s="12" t="s">
        <v>25</v>
      </c>
      <c r="R31" s="14" t="s">
        <v>27</v>
      </c>
      <c r="S31" s="15" t="s">
        <v>28</v>
      </c>
      <c r="T31" s="11" t="s">
        <v>26</v>
      </c>
      <c r="U31" s="12" t="s">
        <v>23</v>
      </c>
      <c r="V31" s="12" t="s">
        <v>24</v>
      </c>
      <c r="W31" s="12" t="s">
        <v>25</v>
      </c>
      <c r="X31" s="14" t="s">
        <v>27</v>
      </c>
      <c r="Y31" s="15" t="s">
        <v>28</v>
      </c>
      <c r="Z31" s="11" t="s">
        <v>26</v>
      </c>
      <c r="AA31" s="12" t="s">
        <v>23</v>
      </c>
      <c r="AB31" s="12" t="s">
        <v>24</v>
      </c>
      <c r="AC31" s="12" t="s">
        <v>25</v>
      </c>
      <c r="AD31" s="14" t="s">
        <v>27</v>
      </c>
      <c r="AE31" s="15" t="s">
        <v>28</v>
      </c>
      <c r="AF31" s="11" t="s">
        <v>26</v>
      </c>
      <c r="AG31" s="12" t="s">
        <v>23</v>
      </c>
      <c r="AH31" s="12" t="s">
        <v>24</v>
      </c>
      <c r="AI31" s="12" t="s">
        <v>25</v>
      </c>
      <c r="AJ31" s="14" t="s">
        <v>27</v>
      </c>
      <c r="AK31" s="15" t="s">
        <v>28</v>
      </c>
    </row>
    <row r="32" spans="1:49">
      <c r="B32" s="11">
        <v>0</v>
      </c>
      <c r="C32">
        <v>0.96860000000000002</v>
      </c>
      <c r="D32">
        <v>0.99</v>
      </c>
      <c r="E32">
        <v>0.96189999999999998</v>
      </c>
      <c r="F32">
        <v>0.97019999999999995</v>
      </c>
      <c r="G32">
        <v>0.88470000000000004</v>
      </c>
      <c r="H32" s="11">
        <v>0</v>
      </c>
      <c r="I32">
        <v>0.9929</v>
      </c>
      <c r="J32">
        <v>0.92789999999999995</v>
      </c>
      <c r="K32">
        <v>0.9637</v>
      </c>
      <c r="L32">
        <v>0.93510000000000004</v>
      </c>
      <c r="M32" s="13">
        <v>1.069</v>
      </c>
      <c r="N32" s="11">
        <v>0</v>
      </c>
      <c r="O32">
        <v>0.83579999999999999</v>
      </c>
      <c r="P32">
        <v>0.87380000000000002</v>
      </c>
      <c r="Q32">
        <v>0.81950000000000001</v>
      </c>
      <c r="R32">
        <v>0.8014</v>
      </c>
      <c r="S32" s="13">
        <v>0.7641</v>
      </c>
      <c r="T32" s="11">
        <v>0</v>
      </c>
      <c r="U32">
        <v>0.92549999999999999</v>
      </c>
      <c r="V32">
        <v>0.92869999999999997</v>
      </c>
      <c r="W32">
        <v>0.80940000000000001</v>
      </c>
      <c r="X32">
        <v>0.80710000000000004</v>
      </c>
      <c r="Y32" s="13">
        <v>0.80210000000000004</v>
      </c>
      <c r="Z32" s="11">
        <v>0</v>
      </c>
      <c r="AA32">
        <v>0.84589999999999999</v>
      </c>
      <c r="AB32">
        <v>0.8196</v>
      </c>
      <c r="AC32">
        <v>0.85199999999999998</v>
      </c>
      <c r="AD32">
        <v>0.84050000000000002</v>
      </c>
      <c r="AE32" s="13">
        <v>0.80030000000000001</v>
      </c>
      <c r="AF32" s="11">
        <v>0</v>
      </c>
      <c r="AG32">
        <v>0.90390000000000004</v>
      </c>
      <c r="AH32">
        <v>0.89</v>
      </c>
      <c r="AI32">
        <v>0.95130000000000003</v>
      </c>
      <c r="AJ32">
        <v>0.89539999999999997</v>
      </c>
      <c r="AK32" s="13">
        <v>0.87609999999999999</v>
      </c>
    </row>
    <row r="33" spans="1:37">
      <c r="B33" s="11">
        <v>5.94</v>
      </c>
      <c r="C33">
        <v>1.016</v>
      </c>
      <c r="D33">
        <v>1.034</v>
      </c>
      <c r="E33">
        <v>0.99929999999999997</v>
      </c>
      <c r="F33">
        <v>1.03</v>
      </c>
      <c r="G33">
        <v>0.93720000000000003</v>
      </c>
      <c r="H33" s="11">
        <v>5.92</v>
      </c>
      <c r="I33">
        <v>1.036</v>
      </c>
      <c r="J33">
        <v>0.96530000000000005</v>
      </c>
      <c r="K33">
        <v>1.008</v>
      </c>
      <c r="L33">
        <v>0.95179999999999998</v>
      </c>
      <c r="M33" s="13">
        <v>1.119</v>
      </c>
      <c r="N33" s="11">
        <v>5.95</v>
      </c>
      <c r="O33">
        <v>0.84940000000000004</v>
      </c>
      <c r="P33">
        <v>0.87419999999999998</v>
      </c>
      <c r="Q33">
        <v>0.83440000000000003</v>
      </c>
      <c r="R33">
        <v>0.82310000000000005</v>
      </c>
      <c r="S33" s="13">
        <v>0.78669999999999995</v>
      </c>
      <c r="T33" s="11">
        <v>5.95</v>
      </c>
      <c r="U33">
        <v>0.96230000000000004</v>
      </c>
      <c r="V33">
        <v>0.9506</v>
      </c>
      <c r="W33">
        <v>0.81589999999999996</v>
      </c>
      <c r="X33">
        <v>0.8256</v>
      </c>
      <c r="Y33" s="13">
        <v>0.82709999999999995</v>
      </c>
      <c r="Z33" s="11">
        <v>6</v>
      </c>
      <c r="AA33">
        <v>0.84940000000000004</v>
      </c>
      <c r="AB33">
        <v>0.84160000000000001</v>
      </c>
      <c r="AC33">
        <v>0.87090000000000001</v>
      </c>
      <c r="AD33">
        <v>0.85840000000000005</v>
      </c>
      <c r="AE33" s="13">
        <v>0.81189999999999996</v>
      </c>
      <c r="AF33" s="11">
        <v>6</v>
      </c>
      <c r="AG33">
        <v>0.92630000000000001</v>
      </c>
      <c r="AH33">
        <v>0.90890000000000004</v>
      </c>
      <c r="AI33">
        <v>0.96940000000000004</v>
      </c>
      <c r="AJ33">
        <v>0.91890000000000005</v>
      </c>
      <c r="AK33" s="13">
        <v>0.90429999999999999</v>
      </c>
    </row>
    <row r="34" spans="1:37">
      <c r="B34" s="11">
        <v>11.95</v>
      </c>
      <c r="C34">
        <v>1.0509999999999999</v>
      </c>
      <c r="D34">
        <v>1.0940000000000001</v>
      </c>
      <c r="E34">
        <v>1.0509999999999999</v>
      </c>
      <c r="F34">
        <v>1.0549999999999999</v>
      </c>
      <c r="G34">
        <v>0.98029999999999995</v>
      </c>
      <c r="H34" s="11">
        <v>11.92</v>
      </c>
      <c r="I34">
        <v>1.0880000000000001</v>
      </c>
      <c r="J34">
        <v>1.0009999999999999</v>
      </c>
      <c r="K34">
        <v>1.0309999999999999</v>
      </c>
      <c r="L34">
        <v>0.99780000000000002</v>
      </c>
      <c r="M34" s="13">
        <v>1.1619999999999999</v>
      </c>
      <c r="N34" s="11">
        <v>11.95</v>
      </c>
      <c r="O34">
        <v>0.85670000000000002</v>
      </c>
      <c r="P34">
        <v>0.90129999999999999</v>
      </c>
      <c r="Q34">
        <v>0.84840000000000004</v>
      </c>
      <c r="R34">
        <v>0.83730000000000004</v>
      </c>
      <c r="S34" s="13">
        <v>0.79100000000000004</v>
      </c>
      <c r="T34" s="11">
        <v>11.95</v>
      </c>
      <c r="U34">
        <v>0.97360000000000002</v>
      </c>
      <c r="V34">
        <v>0.96619999999999995</v>
      </c>
      <c r="W34">
        <v>0.82699999999999996</v>
      </c>
      <c r="X34">
        <v>0.8347</v>
      </c>
      <c r="Y34" s="13">
        <v>0.83679999999999999</v>
      </c>
      <c r="Z34" s="11">
        <v>12</v>
      </c>
      <c r="AA34">
        <v>0.86809999999999998</v>
      </c>
      <c r="AB34">
        <v>0.86270000000000002</v>
      </c>
      <c r="AC34">
        <v>0.88529999999999998</v>
      </c>
      <c r="AD34">
        <v>0.86850000000000005</v>
      </c>
      <c r="AE34" s="13">
        <v>0.82620000000000005</v>
      </c>
      <c r="AF34" s="11">
        <v>12</v>
      </c>
      <c r="AG34">
        <v>0.9264</v>
      </c>
      <c r="AH34">
        <v>0.92910000000000004</v>
      </c>
      <c r="AI34">
        <v>0.98129999999999995</v>
      </c>
      <c r="AJ34">
        <v>0.92410000000000003</v>
      </c>
      <c r="AK34" s="13">
        <v>0.9163</v>
      </c>
    </row>
    <row r="35" spans="1:37">
      <c r="B35" s="11">
        <v>17.95</v>
      </c>
      <c r="C35">
        <v>1.101</v>
      </c>
      <c r="D35">
        <v>1.147</v>
      </c>
      <c r="E35">
        <v>1.1060000000000001</v>
      </c>
      <c r="F35">
        <v>1.1000000000000001</v>
      </c>
      <c r="G35">
        <v>1.022</v>
      </c>
      <c r="H35" s="11">
        <v>17.920000000000002</v>
      </c>
      <c r="I35">
        <v>1.0840000000000001</v>
      </c>
      <c r="J35">
        <v>1.0269999999999999</v>
      </c>
      <c r="K35">
        <v>1.07</v>
      </c>
      <c r="L35">
        <v>1.028</v>
      </c>
      <c r="M35" s="13">
        <v>1.1950000000000001</v>
      </c>
      <c r="N35" s="11">
        <v>17.95</v>
      </c>
      <c r="O35">
        <v>0.87360000000000004</v>
      </c>
      <c r="P35">
        <v>0.89849999999999997</v>
      </c>
      <c r="Q35">
        <v>0.86180000000000001</v>
      </c>
      <c r="R35">
        <v>0.83509999999999995</v>
      </c>
      <c r="S35" s="13">
        <v>0.8054</v>
      </c>
      <c r="T35" s="11">
        <v>17.95</v>
      </c>
      <c r="U35">
        <v>0.97140000000000004</v>
      </c>
      <c r="V35">
        <v>0.98380000000000001</v>
      </c>
      <c r="W35">
        <v>0.83579999999999999</v>
      </c>
      <c r="X35">
        <v>0.84860000000000002</v>
      </c>
      <c r="Y35" s="13">
        <v>0.85870000000000002</v>
      </c>
      <c r="Z35" s="11">
        <v>18</v>
      </c>
      <c r="AA35">
        <v>0.87150000000000005</v>
      </c>
      <c r="AB35">
        <v>0.86899999999999999</v>
      </c>
      <c r="AC35">
        <v>0.88780000000000003</v>
      </c>
      <c r="AD35">
        <v>0.88480000000000003</v>
      </c>
      <c r="AE35" s="13">
        <v>0.83540000000000003</v>
      </c>
      <c r="AF35" s="11">
        <v>18</v>
      </c>
      <c r="AG35">
        <v>0.95369999999999999</v>
      </c>
      <c r="AH35">
        <v>0.94210000000000005</v>
      </c>
      <c r="AI35">
        <v>1.012</v>
      </c>
      <c r="AJ35">
        <v>0.95340000000000003</v>
      </c>
      <c r="AK35" s="13">
        <v>0.92669999999999997</v>
      </c>
    </row>
    <row r="36" spans="1:37">
      <c r="B36" s="11">
        <v>23.95</v>
      </c>
      <c r="C36">
        <v>1.135</v>
      </c>
      <c r="D36">
        <v>1.19</v>
      </c>
      <c r="E36">
        <v>1.1499999999999999</v>
      </c>
      <c r="F36">
        <v>1.1419999999999999</v>
      </c>
      <c r="G36">
        <v>1.0529999999999999</v>
      </c>
      <c r="H36" s="11">
        <v>23.92</v>
      </c>
      <c r="I36">
        <v>1.125</v>
      </c>
      <c r="J36">
        <v>1.046</v>
      </c>
      <c r="K36">
        <v>1.1000000000000001</v>
      </c>
      <c r="L36">
        <v>1.042</v>
      </c>
      <c r="M36" s="13">
        <v>1.244</v>
      </c>
      <c r="N36" s="11">
        <v>23.95</v>
      </c>
      <c r="O36">
        <v>0.878</v>
      </c>
      <c r="P36">
        <v>0.92290000000000005</v>
      </c>
      <c r="Q36">
        <v>0.874</v>
      </c>
      <c r="R36">
        <v>0.85019999999999996</v>
      </c>
      <c r="S36" s="13">
        <v>0.81269999999999998</v>
      </c>
      <c r="T36" s="11">
        <v>23.95</v>
      </c>
      <c r="U36">
        <v>1.0109999999999999</v>
      </c>
      <c r="V36">
        <v>0.99490000000000001</v>
      </c>
      <c r="W36">
        <v>0.8478</v>
      </c>
      <c r="X36">
        <v>0.86729999999999996</v>
      </c>
      <c r="Y36" s="13">
        <v>0.85599999999999998</v>
      </c>
      <c r="Z36" s="11">
        <v>24</v>
      </c>
      <c r="AA36">
        <v>0.88670000000000004</v>
      </c>
      <c r="AB36">
        <v>0.87039999999999995</v>
      </c>
      <c r="AC36">
        <v>0.90510000000000002</v>
      </c>
      <c r="AD36">
        <v>0.89580000000000004</v>
      </c>
      <c r="AE36" s="13">
        <v>0.84660000000000002</v>
      </c>
      <c r="AF36" s="11">
        <v>24</v>
      </c>
      <c r="AG36">
        <v>0.96840000000000004</v>
      </c>
      <c r="AH36">
        <v>0.9607</v>
      </c>
      <c r="AI36">
        <v>1.0189999999999999</v>
      </c>
      <c r="AJ36">
        <v>0.96050000000000002</v>
      </c>
      <c r="AK36" s="13">
        <v>0.94550000000000001</v>
      </c>
    </row>
    <row r="37" spans="1:37">
      <c r="B37" s="11">
        <v>29.96</v>
      </c>
      <c r="C37">
        <v>1.1619999999999999</v>
      </c>
      <c r="D37">
        <v>1.2150000000000001</v>
      </c>
      <c r="E37">
        <v>1.18</v>
      </c>
      <c r="F37">
        <v>1.1779999999999999</v>
      </c>
      <c r="G37">
        <v>1.077</v>
      </c>
      <c r="H37" s="11">
        <v>29.93</v>
      </c>
      <c r="I37">
        <v>1.1459999999999999</v>
      </c>
      <c r="J37">
        <v>1.0589999999999999</v>
      </c>
      <c r="K37">
        <v>1.1140000000000001</v>
      </c>
      <c r="L37">
        <v>1.0589999999999999</v>
      </c>
      <c r="M37" s="13">
        <v>1.266</v>
      </c>
      <c r="N37" s="11">
        <v>29.96</v>
      </c>
      <c r="O37">
        <v>0.90449999999999997</v>
      </c>
      <c r="P37">
        <v>0.93289999999999995</v>
      </c>
      <c r="Q37">
        <v>0.88060000000000005</v>
      </c>
      <c r="R37">
        <v>0.86270000000000002</v>
      </c>
      <c r="S37" s="13">
        <v>0.81510000000000005</v>
      </c>
      <c r="T37" s="11">
        <v>29.96</v>
      </c>
      <c r="U37">
        <v>1.022</v>
      </c>
      <c r="V37">
        <v>1.0129999999999999</v>
      </c>
      <c r="W37">
        <v>0.86370000000000002</v>
      </c>
      <c r="X37">
        <v>0.87519999999999998</v>
      </c>
      <c r="Y37" s="13">
        <v>0.87570000000000003</v>
      </c>
      <c r="Z37" s="11">
        <v>30</v>
      </c>
      <c r="AA37">
        <v>0.8881</v>
      </c>
      <c r="AB37">
        <v>0.89329999999999998</v>
      </c>
      <c r="AC37">
        <v>0.91679999999999995</v>
      </c>
      <c r="AD37">
        <v>0.90229999999999999</v>
      </c>
      <c r="AE37" s="13">
        <v>0.85870000000000002</v>
      </c>
      <c r="AF37" s="11">
        <v>30</v>
      </c>
      <c r="AG37">
        <v>0.9819</v>
      </c>
      <c r="AH37">
        <v>0.97809999999999997</v>
      </c>
      <c r="AI37">
        <v>1.0349999999999999</v>
      </c>
      <c r="AJ37">
        <v>0.97840000000000005</v>
      </c>
      <c r="AK37" s="13">
        <v>0.94330000000000003</v>
      </c>
    </row>
    <row r="38" spans="1:37">
      <c r="B38" s="11">
        <v>35.950000000000003</v>
      </c>
      <c r="C38">
        <v>1.181</v>
      </c>
      <c r="D38">
        <v>1.2589999999999999</v>
      </c>
      <c r="E38">
        <v>1.2090000000000001</v>
      </c>
      <c r="F38">
        <v>1.2150000000000001</v>
      </c>
      <c r="G38">
        <v>1.0980000000000001</v>
      </c>
      <c r="H38" s="11">
        <v>35.92</v>
      </c>
      <c r="I38">
        <v>1.1659999999999999</v>
      </c>
      <c r="J38">
        <v>1.077</v>
      </c>
      <c r="K38">
        <v>1.1339999999999999</v>
      </c>
      <c r="L38">
        <v>1.08</v>
      </c>
      <c r="M38" s="13">
        <v>1.3009999999999999</v>
      </c>
      <c r="N38" s="11">
        <v>35.950000000000003</v>
      </c>
      <c r="O38">
        <v>0.91769999999999996</v>
      </c>
      <c r="P38">
        <v>0.95189999999999997</v>
      </c>
      <c r="Q38">
        <v>0.89549999999999996</v>
      </c>
      <c r="R38">
        <v>0.88890000000000002</v>
      </c>
      <c r="S38" s="13">
        <v>0.83209999999999995</v>
      </c>
      <c r="T38" s="11">
        <v>35.950000000000003</v>
      </c>
      <c r="U38">
        <v>1.036</v>
      </c>
      <c r="V38">
        <v>1.034</v>
      </c>
      <c r="W38">
        <v>0.87949999999999995</v>
      </c>
      <c r="X38">
        <v>0.88300000000000001</v>
      </c>
      <c r="Y38" s="13">
        <v>0.873</v>
      </c>
      <c r="Z38" s="11">
        <v>36</v>
      </c>
      <c r="AA38">
        <v>0.89929999999999999</v>
      </c>
      <c r="AB38">
        <v>0.90739999999999998</v>
      </c>
      <c r="AC38">
        <v>0.90559999999999996</v>
      </c>
      <c r="AD38">
        <v>0.90259999999999996</v>
      </c>
      <c r="AE38" s="13">
        <v>0.86970000000000003</v>
      </c>
      <c r="AF38" s="11">
        <v>36</v>
      </c>
      <c r="AG38">
        <v>0.9839</v>
      </c>
      <c r="AH38">
        <v>0.97240000000000004</v>
      </c>
      <c r="AI38">
        <v>1.054</v>
      </c>
      <c r="AJ38">
        <v>0.98509999999999998</v>
      </c>
      <c r="AK38" s="13">
        <v>0.95979999999999999</v>
      </c>
    </row>
    <row r="39" spans="1:37">
      <c r="A39" t="s">
        <v>29</v>
      </c>
      <c r="B39" s="22"/>
      <c r="C39" s="23">
        <f>SLOPE(C32:C38,$B32:$B38)</f>
        <v>6.0343762291081068E-3</v>
      </c>
      <c r="D39" s="23">
        <f>SLOPE(D32:D38,$B32:$B38)</f>
        <v>7.5343273273152248E-3</v>
      </c>
      <c r="E39" s="23">
        <f>SLOPE(E32:E38,$B32:$B38)</f>
        <v>7.1575783219118474E-3</v>
      </c>
      <c r="F39" s="23">
        <f>SLOPE(F32:F38,$B32:$B38)</f>
        <v>6.6549890812485548E-3</v>
      </c>
      <c r="G39" s="23">
        <f>SLOPE(G32:G38,$B32:$B38)</f>
        <v>5.9089743503142802E-3</v>
      </c>
      <c r="H39" s="22"/>
      <c r="I39" s="23">
        <f>SLOPE(I32:I38,$H32:$H38)</f>
        <v>4.6256721117471766E-3</v>
      </c>
      <c r="J39" s="23">
        <f>SLOPE(J32:J38,$H32:$H38)</f>
        <v>4.0499656883793223E-3</v>
      </c>
      <c r="K39" s="23">
        <f>SLOPE(K32:K38,$H32:$H38)</f>
        <v>4.7189084383169643E-3</v>
      </c>
      <c r="L39" s="23">
        <f>SLOPE(L32:L38,$H32:$H38)</f>
        <v>4.131824629949021E-3</v>
      </c>
      <c r="M39" s="26">
        <f>SLOPE(M32:M38,$H32:$H38)</f>
        <v>6.3884693856990776E-3</v>
      </c>
      <c r="N39" s="22"/>
      <c r="O39" s="23">
        <f>SLOPE(O32:O38,$N32:$N38)</f>
        <v>2.2471384557419551E-3</v>
      </c>
      <c r="P39" s="23">
        <f>SLOPE(P32:P38,$N32:$N38)</f>
        <v>2.2240159841146767E-3</v>
      </c>
      <c r="Q39" s="23">
        <f>SLOPE(Q32:Q38,$N32:$N38)</f>
        <v>2.0609538727840489E-3</v>
      </c>
      <c r="R39" s="23">
        <f>SLOPE(R32:R38,$N32:$N38)</f>
        <v>2.1121301905584057E-3</v>
      </c>
      <c r="S39" s="26">
        <f>SLOPE(S32:S38,$N32:$N38)</f>
        <v>1.6824566131446977E-3</v>
      </c>
      <c r="T39" s="22"/>
      <c r="U39" s="23">
        <f>SLOPE(U32:U38,$T32:$T38)</f>
        <v>2.9084005486597719E-3</v>
      </c>
      <c r="V39" s="23">
        <f>SLOPE(V32:V38,$T32:$T38)</f>
        <v>2.7960565639530235E-3</v>
      </c>
      <c r="W39" s="23">
        <f>SLOPE(W32:W38,$T32:$T38)</f>
        <v>1.9463759933046178E-3</v>
      </c>
      <c r="X39" s="23">
        <f>SLOPE(X32:X38,$T32:$T38)</f>
        <v>2.141384872248556E-3</v>
      </c>
      <c r="Y39" s="26">
        <f>SLOPE(Y32:Y38,$T32:$T38)</f>
        <v>1.9600120060843471E-3</v>
      </c>
      <c r="Z39" s="22"/>
      <c r="AA39" s="23">
        <f>SLOPE(AA32:AA38,$Z32:$Z38)</f>
        <v>1.5249999999999999E-3</v>
      </c>
      <c r="AB39" s="23">
        <f>SLOPE(AB32:AB38,$Z32:$Z38)</f>
        <v>2.2291666666666658E-3</v>
      </c>
      <c r="AC39" s="23">
        <f>SLOPE(AC32:AC38,$Z32:$Z38)</f>
        <v>1.6214285714285705E-3</v>
      </c>
      <c r="AD39" s="23">
        <f>SLOPE(AD32:AD38,$Z32:$Z38)</f>
        <v>1.794047619047617E-3</v>
      </c>
      <c r="AE39" s="26">
        <f>SLOPE(AE32:AE38,$Z32:$Z38)</f>
        <v>1.9178571428571437E-3</v>
      </c>
      <c r="AF39" s="22"/>
      <c r="AG39" s="23">
        <f>SLOPE(AG32:AG38,$AF32:$AF38)</f>
        <v>2.3404761904761901E-3</v>
      </c>
      <c r="AH39" s="23">
        <f>SLOPE(AH32:AH38,$AF32:$AF38)</f>
        <v>2.4833333333333331E-3</v>
      </c>
      <c r="AI39" s="23">
        <f>SLOPE(AI32:AI38,$AF32:$AF38)</f>
        <v>2.8392857142857126E-3</v>
      </c>
      <c r="AJ39" s="23">
        <f>SLOPE(AJ32:AJ38,$AF32:$AF38)</f>
        <v>2.5267857142857141E-3</v>
      </c>
      <c r="AK39" s="26">
        <f>SLOPE(AK32:AK38,$AF32:$AF38)</f>
        <v>2.1327380952380955E-3</v>
      </c>
    </row>
    <row r="40" spans="1:37" ht="60">
      <c r="A40" s="28" t="s">
        <v>53</v>
      </c>
      <c r="B40" s="29"/>
      <c r="C40" s="30">
        <v>78.023407022106596</v>
      </c>
      <c r="D40" s="30">
        <v>97.529258777633302</v>
      </c>
      <c r="E40" s="30">
        <v>93.628088426527995</v>
      </c>
      <c r="F40" s="30">
        <v>78.023407022106596</v>
      </c>
      <c r="G40" s="30">
        <v>76.723016905071503</v>
      </c>
      <c r="H40" s="29"/>
      <c r="I40" s="30">
        <v>68.148148148148195</v>
      </c>
      <c r="J40" s="30">
        <v>59.259259259259302</v>
      </c>
      <c r="K40" s="30">
        <v>69.629629629629704</v>
      </c>
      <c r="L40" s="30">
        <v>60.740740740740797</v>
      </c>
      <c r="M40" s="31">
        <v>94.814814814814795</v>
      </c>
      <c r="N40" s="43"/>
      <c r="O40" s="30">
        <v>76.923076923076906</v>
      </c>
      <c r="P40" s="30">
        <v>76.923076923076906</v>
      </c>
      <c r="Q40" s="30">
        <v>76.923076923076906</v>
      </c>
      <c r="R40" s="30">
        <v>76.923076923076906</v>
      </c>
      <c r="S40" s="31">
        <v>76.923076923076906</v>
      </c>
      <c r="T40" s="43"/>
      <c r="U40" s="30">
        <v>101.398601398601</v>
      </c>
      <c r="V40" s="30">
        <v>97.902097902097907</v>
      </c>
      <c r="W40" s="30">
        <v>66.433566433566398</v>
      </c>
      <c r="X40" s="30">
        <v>73.426573426573398</v>
      </c>
      <c r="Y40" s="31">
        <v>69.930069930069905</v>
      </c>
      <c r="Z40" s="43"/>
      <c r="AA40" s="30">
        <v>55.147058823529399</v>
      </c>
      <c r="AB40" s="30">
        <v>80.882352941176507</v>
      </c>
      <c r="AC40" s="30">
        <v>58.823529411764703</v>
      </c>
      <c r="AD40" s="30">
        <v>66.176470588235304</v>
      </c>
      <c r="AE40" s="31">
        <v>69.852941176470594</v>
      </c>
      <c r="AF40" s="43"/>
      <c r="AG40" s="30">
        <v>84.558823529411796</v>
      </c>
      <c r="AH40" s="30">
        <v>91.911764705882405</v>
      </c>
      <c r="AI40" s="30">
        <v>102.941176470588</v>
      </c>
      <c r="AJ40" s="30">
        <v>91.911764705882405</v>
      </c>
      <c r="AK40" s="31">
        <v>77.205882352941202</v>
      </c>
    </row>
    <row r="41" spans="1:37">
      <c r="A41" s="28" t="s">
        <v>31</v>
      </c>
      <c r="B41" s="38">
        <f>AVERAGE(C40:AK40)</f>
        <v>78.321260971940475</v>
      </c>
    </row>
    <row r="42" spans="1:37" ht="30">
      <c r="A42" s="28" t="s">
        <v>32</v>
      </c>
      <c r="B42" s="39">
        <v>14</v>
      </c>
      <c r="C42" s="35"/>
    </row>
    <row r="44" spans="1:37" ht="15.75">
      <c r="A44" s="53" t="s">
        <v>65</v>
      </c>
      <c r="B44" s="8"/>
      <c r="C44" s="6" t="s">
        <v>1</v>
      </c>
      <c r="D44" s="6"/>
      <c r="E44" s="6"/>
      <c r="F44" s="9"/>
      <c r="G44" s="6" t="s">
        <v>2</v>
      </c>
      <c r="H44" s="6"/>
      <c r="I44" s="6"/>
      <c r="J44" s="9"/>
      <c r="K44" s="6" t="s">
        <v>3</v>
      </c>
      <c r="L44" s="6"/>
      <c r="M44" s="6"/>
      <c r="N44" s="6"/>
      <c r="O44" s="6"/>
      <c r="P44" s="9"/>
      <c r="Q44" s="2" t="s">
        <v>4</v>
      </c>
      <c r="R44" s="2"/>
      <c r="S44" s="2"/>
      <c r="T44" s="2"/>
      <c r="U44" s="2"/>
      <c r="V44" s="9"/>
      <c r="W44" s="4" t="s">
        <v>5</v>
      </c>
      <c r="X44" s="4"/>
      <c r="Y44" s="4"/>
      <c r="Z44" s="4"/>
      <c r="AA44" s="4"/>
      <c r="AB44" s="9"/>
      <c r="AC44" s="4" t="s">
        <v>6</v>
      </c>
      <c r="AD44" s="4"/>
      <c r="AE44" s="4"/>
      <c r="AF44" s="4"/>
      <c r="AG44" s="4"/>
    </row>
    <row r="45" spans="1:37">
      <c r="B45" s="11" t="s">
        <v>22</v>
      </c>
      <c r="C45" s="12" t="s">
        <v>23</v>
      </c>
      <c r="D45" s="12" t="s">
        <v>24</v>
      </c>
      <c r="E45" s="13" t="s">
        <v>25</v>
      </c>
      <c r="F45" s="11" t="s">
        <v>22</v>
      </c>
      <c r="G45" s="12" t="s">
        <v>23</v>
      </c>
      <c r="H45" s="12" t="s">
        <v>24</v>
      </c>
      <c r="I45" s="13" t="s">
        <v>25</v>
      </c>
      <c r="J45" s="11" t="s">
        <v>26</v>
      </c>
      <c r="K45" s="12" t="s">
        <v>23</v>
      </c>
      <c r="L45" s="12" t="s">
        <v>24</v>
      </c>
      <c r="M45" s="12" t="s">
        <v>25</v>
      </c>
      <c r="N45" s="14" t="s">
        <v>27</v>
      </c>
      <c r="O45" s="15" t="s">
        <v>28</v>
      </c>
      <c r="P45" s="11" t="s">
        <v>26</v>
      </c>
      <c r="Q45" s="12" t="s">
        <v>23</v>
      </c>
      <c r="R45" s="12" t="s">
        <v>24</v>
      </c>
      <c r="S45" s="12" t="s">
        <v>25</v>
      </c>
      <c r="T45" s="14" t="s">
        <v>27</v>
      </c>
      <c r="U45" s="14" t="s">
        <v>28</v>
      </c>
      <c r="V45" s="11" t="s">
        <v>26</v>
      </c>
      <c r="W45" s="14" t="s">
        <v>23</v>
      </c>
      <c r="X45" s="14" t="s">
        <v>24</v>
      </c>
      <c r="Y45" s="14" t="s">
        <v>25</v>
      </c>
      <c r="Z45" s="12" t="s">
        <v>27</v>
      </c>
      <c r="AA45" s="13" t="s">
        <v>28</v>
      </c>
      <c r="AB45" s="11" t="s">
        <v>26</v>
      </c>
      <c r="AC45" s="14" t="s">
        <v>23</v>
      </c>
      <c r="AD45" s="14" t="s">
        <v>24</v>
      </c>
      <c r="AE45" s="14" t="s">
        <v>25</v>
      </c>
      <c r="AF45" s="12" t="s">
        <v>27</v>
      </c>
      <c r="AG45" s="13" t="s">
        <v>28</v>
      </c>
    </row>
    <row r="46" spans="1:37">
      <c r="B46" s="11">
        <v>0</v>
      </c>
      <c r="C46">
        <v>0.79369999999999996</v>
      </c>
      <c r="D46">
        <v>0.81799999999999995</v>
      </c>
      <c r="E46" s="13">
        <v>0.75680000000000003</v>
      </c>
      <c r="F46" s="11">
        <v>0</v>
      </c>
      <c r="G46">
        <v>0.77810000000000001</v>
      </c>
      <c r="H46">
        <v>0.74609999999999999</v>
      </c>
      <c r="I46" s="13">
        <v>0.76329999999999998</v>
      </c>
      <c r="J46" s="11">
        <v>0</v>
      </c>
      <c r="K46">
        <v>0.86990000000000001</v>
      </c>
      <c r="L46">
        <v>0.78500000000000003</v>
      </c>
      <c r="M46">
        <v>0.83240000000000003</v>
      </c>
      <c r="N46">
        <v>0.86719999999999997</v>
      </c>
      <c r="O46" s="13">
        <v>0.80030000000000001</v>
      </c>
      <c r="P46" s="56">
        <v>0</v>
      </c>
      <c r="Q46">
        <v>0.79749999999999999</v>
      </c>
      <c r="R46">
        <v>0.85470000000000002</v>
      </c>
      <c r="S46">
        <v>0.83120000000000005</v>
      </c>
      <c r="T46">
        <v>0.88560000000000005</v>
      </c>
      <c r="U46">
        <v>0.81569999999999998</v>
      </c>
      <c r="V46" s="11">
        <v>0</v>
      </c>
      <c r="W46">
        <v>0.90459999999999996</v>
      </c>
      <c r="X46">
        <v>0.78969999999999996</v>
      </c>
      <c r="Y46">
        <v>0.78169999999999995</v>
      </c>
      <c r="Z46">
        <v>0.75990000000000002</v>
      </c>
      <c r="AA46" s="13">
        <v>0.77610000000000001</v>
      </c>
      <c r="AB46" s="11">
        <v>0</v>
      </c>
      <c r="AC46">
        <v>0.83530000000000004</v>
      </c>
      <c r="AD46">
        <v>0.76970000000000005</v>
      </c>
      <c r="AE46">
        <v>0.7571</v>
      </c>
      <c r="AF46">
        <v>0.79159999999999997</v>
      </c>
      <c r="AG46" s="13">
        <v>0.81820000000000004</v>
      </c>
    </row>
    <row r="47" spans="1:37">
      <c r="B47" s="11">
        <v>5.94</v>
      </c>
      <c r="C47">
        <v>0.80559999999999998</v>
      </c>
      <c r="D47">
        <v>0.83650000000000002</v>
      </c>
      <c r="E47" s="13">
        <v>0.77280000000000004</v>
      </c>
      <c r="F47" s="11">
        <v>5.94</v>
      </c>
      <c r="G47">
        <v>0.78590000000000004</v>
      </c>
      <c r="H47">
        <v>0.74390000000000001</v>
      </c>
      <c r="I47" s="13">
        <v>0.77649999999999997</v>
      </c>
      <c r="J47" s="11">
        <v>5.95</v>
      </c>
      <c r="K47">
        <v>0.88680000000000003</v>
      </c>
      <c r="L47">
        <v>0.80930000000000002</v>
      </c>
      <c r="M47">
        <v>0.8478</v>
      </c>
      <c r="N47">
        <v>0.88449999999999995</v>
      </c>
      <c r="O47" s="13">
        <v>0.80589999999999995</v>
      </c>
      <c r="P47" s="56">
        <v>6</v>
      </c>
      <c r="Q47">
        <v>0.81530000000000002</v>
      </c>
      <c r="R47">
        <v>0.86499999999999999</v>
      </c>
      <c r="S47">
        <v>0.85299999999999998</v>
      </c>
      <c r="T47">
        <v>0.90210000000000001</v>
      </c>
      <c r="U47">
        <v>0.82989999999999997</v>
      </c>
      <c r="V47" s="11">
        <v>5.95</v>
      </c>
      <c r="W47">
        <v>0.92059999999999997</v>
      </c>
      <c r="X47">
        <v>0.80789999999999995</v>
      </c>
      <c r="Y47">
        <v>0.80259999999999998</v>
      </c>
      <c r="Z47">
        <v>0.78190000000000004</v>
      </c>
      <c r="AA47" s="13">
        <v>0.78569999999999995</v>
      </c>
      <c r="AB47" s="11">
        <v>5.97</v>
      </c>
      <c r="AC47">
        <v>0.86470000000000002</v>
      </c>
      <c r="AD47">
        <v>0.79420000000000002</v>
      </c>
      <c r="AE47">
        <v>0.79120000000000001</v>
      </c>
      <c r="AF47">
        <v>0.84750000000000003</v>
      </c>
      <c r="AG47" s="13">
        <v>0.8589</v>
      </c>
    </row>
    <row r="48" spans="1:37">
      <c r="B48" s="11">
        <v>11.94</v>
      </c>
      <c r="C48">
        <v>0.82379999999999998</v>
      </c>
      <c r="D48">
        <v>0.83630000000000004</v>
      </c>
      <c r="E48" s="13">
        <v>0.78300000000000003</v>
      </c>
      <c r="F48" s="11">
        <v>11.93</v>
      </c>
      <c r="G48">
        <v>0.79990000000000006</v>
      </c>
      <c r="H48">
        <v>0.76419999999999999</v>
      </c>
      <c r="I48" s="13">
        <v>0.77359999999999995</v>
      </c>
      <c r="J48" s="11">
        <v>11.95</v>
      </c>
      <c r="K48">
        <v>0.90410000000000001</v>
      </c>
      <c r="L48">
        <v>0.81689999999999996</v>
      </c>
      <c r="M48">
        <v>0.85609999999999997</v>
      </c>
      <c r="N48">
        <v>0.90620000000000001</v>
      </c>
      <c r="O48" s="13">
        <v>0.81359999999999999</v>
      </c>
      <c r="P48" s="56">
        <v>12</v>
      </c>
      <c r="Q48">
        <v>0.82279999999999998</v>
      </c>
      <c r="R48">
        <v>0.88560000000000005</v>
      </c>
      <c r="S48">
        <v>0.84509999999999996</v>
      </c>
      <c r="T48">
        <v>0.92420000000000002</v>
      </c>
      <c r="U48">
        <v>0.83489999999999998</v>
      </c>
      <c r="V48" s="11">
        <v>11.95</v>
      </c>
      <c r="W48">
        <v>0.93899999999999995</v>
      </c>
      <c r="X48">
        <v>0.82750000000000001</v>
      </c>
      <c r="Y48">
        <v>0.81679999999999997</v>
      </c>
      <c r="Z48">
        <v>0.79710000000000003</v>
      </c>
      <c r="AA48" s="13">
        <v>0.80879999999999996</v>
      </c>
      <c r="AB48" s="11">
        <v>11.97</v>
      </c>
      <c r="AC48">
        <v>0.87719999999999998</v>
      </c>
      <c r="AD48">
        <v>0.79090000000000005</v>
      </c>
      <c r="AE48">
        <v>0.80330000000000001</v>
      </c>
      <c r="AF48">
        <v>0.874</v>
      </c>
      <c r="AG48" s="13">
        <v>0.86599999999999999</v>
      </c>
    </row>
    <row r="49" spans="1:33">
      <c r="B49" s="11">
        <v>17.940000000000001</v>
      </c>
      <c r="C49">
        <v>0.82740000000000002</v>
      </c>
      <c r="D49">
        <v>0.84889999999999999</v>
      </c>
      <c r="E49" s="13">
        <v>0.80049999999999999</v>
      </c>
      <c r="F49" s="11">
        <v>17.95</v>
      </c>
      <c r="G49">
        <v>0.8</v>
      </c>
      <c r="H49">
        <v>0.76229999999999998</v>
      </c>
      <c r="I49" s="13">
        <v>0.77510000000000001</v>
      </c>
      <c r="J49" s="11">
        <v>17.95</v>
      </c>
      <c r="K49">
        <v>0.91879999999999995</v>
      </c>
      <c r="L49">
        <v>0.8266</v>
      </c>
      <c r="M49">
        <v>0.87629999999999997</v>
      </c>
      <c r="N49">
        <v>0.91359999999999997</v>
      </c>
      <c r="O49" s="13">
        <v>0.82830000000000004</v>
      </c>
      <c r="P49" s="56">
        <v>18</v>
      </c>
      <c r="Q49">
        <v>0.83730000000000004</v>
      </c>
      <c r="R49">
        <v>0.87409999999999999</v>
      </c>
      <c r="S49">
        <v>0.86009999999999998</v>
      </c>
      <c r="T49">
        <v>0.92610000000000003</v>
      </c>
      <c r="U49">
        <v>0.85829999999999995</v>
      </c>
      <c r="V49" s="11">
        <v>17.95</v>
      </c>
      <c r="W49">
        <v>0.96640000000000004</v>
      </c>
      <c r="X49">
        <v>0.84240000000000004</v>
      </c>
      <c r="Y49">
        <v>0.83789999999999998</v>
      </c>
      <c r="Z49">
        <v>0.80600000000000005</v>
      </c>
      <c r="AA49" s="13">
        <v>0.83309999999999995</v>
      </c>
      <c r="AB49" s="11">
        <v>17.97</v>
      </c>
      <c r="AC49">
        <v>0.89900000000000002</v>
      </c>
      <c r="AD49">
        <v>0.81720000000000004</v>
      </c>
      <c r="AE49">
        <v>0.83609999999999995</v>
      </c>
      <c r="AF49">
        <v>0.89100000000000001</v>
      </c>
      <c r="AG49" s="13">
        <v>0.89649999999999996</v>
      </c>
    </row>
    <row r="50" spans="1:33">
      <c r="B50" s="11">
        <v>23.94</v>
      </c>
      <c r="C50">
        <v>0.83220000000000005</v>
      </c>
      <c r="D50">
        <v>0.84799999999999998</v>
      </c>
      <c r="E50" s="13">
        <v>0.80179999999999996</v>
      </c>
      <c r="F50" s="11">
        <v>23.93</v>
      </c>
      <c r="G50">
        <v>0.80259999999999998</v>
      </c>
      <c r="H50">
        <v>0.77180000000000004</v>
      </c>
      <c r="I50" s="13">
        <v>0.7923</v>
      </c>
      <c r="J50" s="11">
        <v>23.95</v>
      </c>
      <c r="K50">
        <v>0.91769999999999996</v>
      </c>
      <c r="L50">
        <v>0.83089999999999997</v>
      </c>
      <c r="M50">
        <v>0.88649999999999995</v>
      </c>
      <c r="N50">
        <v>0.9284</v>
      </c>
      <c r="O50" s="13">
        <v>0.83230000000000004</v>
      </c>
      <c r="P50" s="56">
        <v>24</v>
      </c>
      <c r="Q50">
        <v>0.84730000000000005</v>
      </c>
      <c r="R50">
        <v>0.89419999999999999</v>
      </c>
      <c r="S50">
        <v>0.86750000000000005</v>
      </c>
      <c r="T50">
        <v>0.92759999999999998</v>
      </c>
      <c r="U50">
        <v>0.86150000000000004</v>
      </c>
      <c r="V50" s="11">
        <v>23.96</v>
      </c>
      <c r="W50">
        <v>0.96689999999999998</v>
      </c>
      <c r="X50">
        <v>0.87060000000000004</v>
      </c>
      <c r="Y50">
        <v>0.85580000000000001</v>
      </c>
      <c r="Z50">
        <v>0.82830000000000004</v>
      </c>
      <c r="AA50" s="13">
        <v>0.84740000000000004</v>
      </c>
      <c r="AB50" s="11">
        <v>23.99</v>
      </c>
      <c r="AC50">
        <v>0.91859999999999997</v>
      </c>
      <c r="AD50">
        <v>0.83189999999999997</v>
      </c>
      <c r="AE50">
        <v>0.85270000000000001</v>
      </c>
      <c r="AF50">
        <v>0.90100000000000002</v>
      </c>
      <c r="AG50" s="13">
        <v>0.90900000000000003</v>
      </c>
    </row>
    <row r="51" spans="1:33">
      <c r="B51" s="11">
        <v>29.95</v>
      </c>
      <c r="C51">
        <v>0.83709999999999996</v>
      </c>
      <c r="D51">
        <v>0.85850000000000004</v>
      </c>
      <c r="E51" s="13">
        <v>0.80669999999999997</v>
      </c>
      <c r="F51" s="11">
        <v>29.96</v>
      </c>
      <c r="G51">
        <v>0.81230000000000002</v>
      </c>
      <c r="H51">
        <v>0.77769999999999995</v>
      </c>
      <c r="I51" s="13">
        <v>0.79749999999999999</v>
      </c>
      <c r="J51" s="11">
        <v>29.96</v>
      </c>
      <c r="K51">
        <v>0.92600000000000005</v>
      </c>
      <c r="L51">
        <v>0.84709999999999996</v>
      </c>
      <c r="M51">
        <v>0.89780000000000004</v>
      </c>
      <c r="N51">
        <v>0.93959999999999999</v>
      </c>
      <c r="O51" s="13">
        <v>0.85060000000000002</v>
      </c>
      <c r="P51" s="56">
        <v>30</v>
      </c>
      <c r="Q51">
        <v>0.85799999999999998</v>
      </c>
      <c r="R51">
        <v>0.8931</v>
      </c>
      <c r="S51">
        <v>0.87870000000000004</v>
      </c>
      <c r="T51">
        <v>0.94950000000000001</v>
      </c>
      <c r="U51">
        <v>0.87150000000000005</v>
      </c>
      <c r="V51" s="11">
        <v>29.95</v>
      </c>
      <c r="W51">
        <v>0.9839</v>
      </c>
      <c r="X51">
        <v>0.875</v>
      </c>
      <c r="Y51">
        <v>0.86209999999999998</v>
      </c>
      <c r="Z51">
        <v>0.83930000000000005</v>
      </c>
      <c r="AA51" s="13">
        <v>0.86939999999999995</v>
      </c>
      <c r="AB51" s="11">
        <v>29.97</v>
      </c>
      <c r="AC51">
        <v>0.92379999999999995</v>
      </c>
      <c r="AD51">
        <v>0.85060000000000002</v>
      </c>
      <c r="AE51">
        <v>0.86580000000000001</v>
      </c>
      <c r="AF51">
        <v>0.90569999999999995</v>
      </c>
      <c r="AG51" s="13">
        <v>0.94650000000000001</v>
      </c>
    </row>
    <row r="52" spans="1:33">
      <c r="B52" s="11">
        <v>35.94</v>
      </c>
      <c r="C52">
        <v>0.85740000000000005</v>
      </c>
      <c r="D52">
        <v>0.87460000000000004</v>
      </c>
      <c r="E52" s="13">
        <v>0.81850000000000001</v>
      </c>
      <c r="F52" s="11">
        <v>35.94</v>
      </c>
      <c r="G52">
        <v>0.81540000000000001</v>
      </c>
      <c r="H52">
        <v>0.78239999999999998</v>
      </c>
      <c r="I52" s="13">
        <v>0.79969999999999997</v>
      </c>
      <c r="J52" s="11">
        <v>35.950000000000003</v>
      </c>
      <c r="K52">
        <v>0.95179999999999998</v>
      </c>
      <c r="L52">
        <v>0.85950000000000004</v>
      </c>
      <c r="M52">
        <v>0.9194</v>
      </c>
      <c r="N52">
        <v>0.94399999999999995</v>
      </c>
      <c r="O52" s="13">
        <v>0.85680000000000001</v>
      </c>
      <c r="P52" s="56">
        <v>36</v>
      </c>
      <c r="Q52">
        <v>0.8629</v>
      </c>
      <c r="R52">
        <v>0.90380000000000005</v>
      </c>
      <c r="S52">
        <v>0.88370000000000004</v>
      </c>
      <c r="T52">
        <v>0.95289999999999997</v>
      </c>
      <c r="U52">
        <v>0.88980000000000004</v>
      </c>
      <c r="V52" s="11">
        <v>35.950000000000003</v>
      </c>
      <c r="W52">
        <v>0.99819999999999998</v>
      </c>
      <c r="X52">
        <v>0.89319999999999999</v>
      </c>
      <c r="Y52">
        <v>0.87639999999999996</v>
      </c>
      <c r="Z52">
        <v>0.85799999999999998</v>
      </c>
      <c r="AA52" s="13">
        <v>0.88449999999999995</v>
      </c>
      <c r="AB52" s="11">
        <v>35.97</v>
      </c>
      <c r="AC52">
        <v>0.93879999999999997</v>
      </c>
      <c r="AD52">
        <v>0.86929999999999996</v>
      </c>
      <c r="AE52">
        <v>0.90180000000000005</v>
      </c>
      <c r="AF52">
        <v>0.91190000000000004</v>
      </c>
      <c r="AG52" s="13">
        <v>0.93840000000000001</v>
      </c>
    </row>
    <row r="53" spans="1:33">
      <c r="A53" t="s">
        <v>29</v>
      </c>
      <c r="B53" s="22"/>
      <c r="C53" s="23">
        <f>SLOPE(C46:C52,$B46:$B52)</f>
        <v>1.5637089584060178E-3</v>
      </c>
      <c r="D53" s="23">
        <f>SLOPE(D46:D52,$B46:$B52)</f>
        <v>1.3432857925240774E-3</v>
      </c>
      <c r="E53" s="23">
        <f>SLOPE(E46:E52,$B46:$B52)</f>
        <v>1.6184290958101851E-3</v>
      </c>
      <c r="F53" s="22"/>
      <c r="G53" s="23">
        <f>SLOPE(G46:G52,$F46:$F52)</f>
        <v>9.970599914381408E-4</v>
      </c>
      <c r="H53" s="23">
        <f>SLOPE(H46:H52,$F46:$F52)</f>
        <v>1.0967635062916136E-3</v>
      </c>
      <c r="I53" s="23">
        <f>SLOPE(I46:I52,$F46:$F52)</f>
        <v>1.0120601365206977E-3</v>
      </c>
      <c r="J53" s="22"/>
      <c r="K53" s="23">
        <f>SLOPE(K46:K52,$J46:$J52)</f>
        <v>2.0113539710311331E-3</v>
      </c>
      <c r="L53" s="23">
        <f>SLOPE(L46:L52,$J46:$J52)</f>
        <v>1.8648051936733391E-3</v>
      </c>
      <c r="M53" s="23">
        <f>SLOPE(M46:M52,$J46:$J52)</f>
        <v>2.3315525103097972E-3</v>
      </c>
      <c r="N53" s="23">
        <f>SLOPE(N46:N52,$J46:$J52)</f>
        <v>2.1609194573483791E-3</v>
      </c>
      <c r="O53" s="26">
        <f>SLOPE(O46:O52,$J46:$J52)</f>
        <v>1.6538569971792866E-3</v>
      </c>
      <c r="P53" s="22"/>
      <c r="Q53" s="23">
        <f>SLOPE(Q46:Q52,$P46:$P52)</f>
        <v>1.8220238095238098E-3</v>
      </c>
      <c r="R53" s="23">
        <f>SLOPE(R46:R52,$P46:$P52)</f>
        <v>1.2625000000000004E-3</v>
      </c>
      <c r="S53" s="23">
        <f>SLOPE(S46:S52,$P46:$P52)</f>
        <v>1.3767857142857154E-3</v>
      </c>
      <c r="T53" s="23">
        <f>SLOPE(T46:T52,$P46:$P52)</f>
        <v>1.786309523809522E-3</v>
      </c>
      <c r="U53" s="23">
        <f>SLOPE(U46:U52,$P46:$P52)</f>
        <v>1.9767857142857165E-3</v>
      </c>
      <c r="V53" s="22"/>
      <c r="W53" s="51">
        <f>SLOPE(W46:W52,$V46:$V52)</f>
        <v>2.5930517900360963E-3</v>
      </c>
      <c r="X53" s="51">
        <f>SLOPE(X46:X52,$V46:$V52)</f>
        <v>2.9059936306106838E-3</v>
      </c>
      <c r="Y53" s="51">
        <f>SLOPE(Y46:Y52,$V46:$V52)</f>
        <v>2.6335934819845946E-3</v>
      </c>
      <c r="Z53" s="51">
        <f>SLOPE(Z46:Z52,$V46:$V52)</f>
        <v>2.6228915689674244E-3</v>
      </c>
      <c r="AA53" s="52">
        <f>SLOPE(AA46:AA52,$V46:$V52)</f>
        <v>3.164714262315277E-3</v>
      </c>
      <c r="AB53" s="22"/>
      <c r="AC53" s="23">
        <f>SLOPE(AC46:AC52,$AB46:$AB52)</f>
        <v>2.7992897319035356E-3</v>
      </c>
      <c r="AD53" s="23">
        <f>SLOPE(AD46:AD52,$AB46:$AB52)</f>
        <v>2.6951449354115126E-3</v>
      </c>
      <c r="AE53" s="23">
        <f>SLOPE(AE46:AE52,$AB46:$AB52)</f>
        <v>3.7675024161977467E-3</v>
      </c>
      <c r="AF53" s="23">
        <f>SLOPE(AF46:AF52,$AB46:$AB52)</f>
        <v>3.0023348800573319E-3</v>
      </c>
      <c r="AG53" s="26">
        <f>SLOPE(AG46:AG52,$AB46:$AB52)</f>
        <v>3.4463220844856879E-3</v>
      </c>
    </row>
    <row r="54" spans="1:33" ht="60">
      <c r="A54" s="28" t="s">
        <v>53</v>
      </c>
      <c r="B54" s="29"/>
      <c r="C54" s="30">
        <v>75</v>
      </c>
      <c r="D54" s="30">
        <v>60.9375</v>
      </c>
      <c r="E54" s="31">
        <v>75</v>
      </c>
      <c r="F54" s="29"/>
      <c r="G54" s="30">
        <v>49.180327868852501</v>
      </c>
      <c r="H54" s="30">
        <v>54.0983606557377</v>
      </c>
      <c r="I54" s="31">
        <v>49.180327868852501</v>
      </c>
      <c r="J54" s="43"/>
      <c r="K54" s="30">
        <v>69.930069930069905</v>
      </c>
      <c r="L54" s="30">
        <v>66.433566433566398</v>
      </c>
      <c r="M54" s="30">
        <v>76.923076923076906</v>
      </c>
      <c r="N54" s="30">
        <v>80.419580419580399</v>
      </c>
      <c r="O54" s="31">
        <v>59.440559440559397</v>
      </c>
      <c r="P54" s="43"/>
      <c r="Q54" s="30">
        <v>66.176470588235304</v>
      </c>
      <c r="R54" s="30">
        <v>47.794117647058798</v>
      </c>
      <c r="S54" s="30">
        <v>51.470588235294102</v>
      </c>
      <c r="T54" s="30">
        <v>66.176470589999994</v>
      </c>
      <c r="U54" s="30">
        <v>73.529411764705898</v>
      </c>
      <c r="V54" s="29"/>
      <c r="W54" s="30">
        <v>59.0277777777778</v>
      </c>
      <c r="X54" s="30">
        <v>76.3888888888889</v>
      </c>
      <c r="Y54" s="30">
        <v>69.4444444444444</v>
      </c>
      <c r="Z54" s="30">
        <v>65.9722222222222</v>
      </c>
      <c r="AA54" s="31">
        <v>79.8611111111111</v>
      </c>
      <c r="AB54" s="29"/>
      <c r="AC54" s="30">
        <v>76.712328767123296</v>
      </c>
      <c r="AD54" s="30">
        <v>73.972602739726</v>
      </c>
      <c r="AE54" s="30">
        <v>104.109589041096</v>
      </c>
      <c r="AF54" s="30">
        <v>82.191780821917803</v>
      </c>
      <c r="AG54" s="31">
        <v>93.150684931506902</v>
      </c>
    </row>
    <row r="55" spans="1:33">
      <c r="A55" s="28" t="s">
        <v>31</v>
      </c>
      <c r="B55" s="38">
        <f>AVERAGE(C54:AG54)</f>
        <v>69.327763811977078</v>
      </c>
    </row>
    <row r="56" spans="1:33" ht="30">
      <c r="A56" s="28" t="s">
        <v>32</v>
      </c>
      <c r="B56" s="39">
        <v>14</v>
      </c>
    </row>
  </sheetData>
  <mergeCells count="26">
    <mergeCell ref="AC44:AG44"/>
    <mergeCell ref="C44:E44"/>
    <mergeCell ref="G44:I44"/>
    <mergeCell ref="K44:O44"/>
    <mergeCell ref="Q44:U44"/>
    <mergeCell ref="W44:AA44"/>
    <mergeCell ref="AM16:AQ16"/>
    <mergeCell ref="AS16:AW16"/>
    <mergeCell ref="C30:G30"/>
    <mergeCell ref="I30:M30"/>
    <mergeCell ref="O30:S30"/>
    <mergeCell ref="U30:Y30"/>
    <mergeCell ref="AA30:AE30"/>
    <mergeCell ref="AG30:AK30"/>
    <mergeCell ref="AG2:AK2"/>
    <mergeCell ref="C16:G16"/>
    <mergeCell ref="I16:M16"/>
    <mergeCell ref="O16:S16"/>
    <mergeCell ref="U16:Y16"/>
    <mergeCell ref="AA16:AE16"/>
    <mergeCell ref="AG16:AK16"/>
    <mergeCell ref="C2:G2"/>
    <mergeCell ref="I2:M2"/>
    <mergeCell ref="O2:S2"/>
    <mergeCell ref="U2:Y2"/>
    <mergeCell ref="AA2:AE2"/>
  </mergeCells>
  <pageMargins left="0.7" right="0.7" top="0.78749999999999998" bottom="0.78749999999999998" header="0.511811023622047" footer="0.511811023622047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BM122"/>
  <sheetViews>
    <sheetView topLeftCell="A94" zoomScaleNormal="100" workbookViewId="0">
      <pane xSplit="1" topLeftCell="B1" activePane="topRight" state="frozen"/>
      <selection activeCell="A94" sqref="A94"/>
      <selection pane="topRight" activeCell="AC42" sqref="AC42"/>
    </sheetView>
  </sheetViews>
  <sheetFormatPr baseColWidth="10" defaultColWidth="10.5546875" defaultRowHeight="15"/>
  <cols>
    <col min="1" max="1" width="15.77734375" customWidth="1"/>
    <col min="2" max="2" width="13.109375" customWidth="1"/>
    <col min="3" max="5" width="15.77734375" customWidth="1"/>
    <col min="6" max="6" width="13.109375" customWidth="1"/>
    <col min="7" max="9" width="15.77734375" customWidth="1"/>
    <col min="10" max="10" width="13.109375" customWidth="1"/>
    <col min="11" max="13" width="15.77734375" customWidth="1"/>
    <col min="14" max="14" width="13.109375" customWidth="1"/>
    <col min="15" max="17" width="15.77734375" customWidth="1"/>
    <col min="18" max="18" width="13.109375" customWidth="1"/>
    <col min="19" max="21" width="15.77734375" customWidth="1"/>
    <col min="22" max="22" width="13.109375" customWidth="1"/>
    <col min="23" max="25" width="15.77734375" customWidth="1"/>
    <col min="26" max="26" width="13.109375" customWidth="1"/>
    <col min="27" max="29" width="15.77734375" customWidth="1"/>
    <col min="30" max="30" width="13.109375" customWidth="1"/>
    <col min="31" max="33" width="15.77734375" customWidth="1"/>
    <col min="34" max="34" width="13.109375" customWidth="1"/>
    <col min="35" max="37" width="15.77734375" customWidth="1"/>
    <col min="38" max="38" width="13.109375" customWidth="1"/>
    <col min="39" max="41" width="15.77734375" customWidth="1"/>
    <col min="42" max="42" width="13.109375" customWidth="1"/>
    <col min="43" max="45" width="15.77734375" customWidth="1"/>
    <col min="46" max="46" width="13.109375" customWidth="1"/>
    <col min="47" max="49" width="15.77734375" customWidth="1"/>
    <col min="50" max="50" width="13.109375" customWidth="1"/>
    <col min="51" max="53" width="15.77734375" customWidth="1"/>
    <col min="54" max="54" width="13.109375" customWidth="1"/>
    <col min="55" max="57" width="15.77734375" customWidth="1"/>
    <col min="58" max="58" width="13.109375" customWidth="1"/>
    <col min="59" max="61" width="15.77734375" customWidth="1"/>
    <col min="62" max="62" width="13.109375" customWidth="1"/>
    <col min="63" max="65" width="15.77734375" customWidth="1"/>
  </cols>
  <sheetData>
    <row r="2" spans="1:65" ht="15.75">
      <c r="A2" s="10" t="s">
        <v>21</v>
      </c>
      <c r="B2" s="8"/>
      <c r="C2" s="6" t="s">
        <v>1</v>
      </c>
      <c r="D2" s="6"/>
      <c r="E2" s="6"/>
      <c r="F2" s="8"/>
      <c r="G2" s="6" t="s">
        <v>2</v>
      </c>
      <c r="H2" s="6"/>
      <c r="I2" s="6"/>
      <c r="J2" s="8"/>
      <c r="K2" s="6" t="s">
        <v>3</v>
      </c>
      <c r="L2" s="6"/>
      <c r="M2" s="6"/>
      <c r="N2" s="8"/>
      <c r="O2" s="6" t="s">
        <v>4</v>
      </c>
      <c r="P2" s="6"/>
      <c r="Q2" s="6"/>
      <c r="R2" s="8"/>
      <c r="S2" s="6" t="s">
        <v>5</v>
      </c>
      <c r="T2" s="6"/>
      <c r="U2" s="6"/>
      <c r="V2" s="8"/>
      <c r="W2" s="6" t="s">
        <v>6</v>
      </c>
      <c r="X2" s="6"/>
      <c r="Y2" s="6"/>
      <c r="Z2" s="8"/>
      <c r="AA2" s="6" t="s">
        <v>7</v>
      </c>
      <c r="AB2" s="6"/>
      <c r="AC2" s="6"/>
      <c r="AD2" s="8"/>
      <c r="AE2" s="6" t="s">
        <v>8</v>
      </c>
      <c r="AF2" s="6"/>
      <c r="AG2" s="6"/>
      <c r="AH2" s="8"/>
      <c r="AI2" s="6" t="s">
        <v>9</v>
      </c>
      <c r="AJ2" s="6"/>
      <c r="AK2" s="6"/>
      <c r="AL2" s="8"/>
      <c r="AM2" s="6" t="s">
        <v>10</v>
      </c>
      <c r="AN2" s="6"/>
      <c r="AO2" s="6"/>
      <c r="AP2" s="8"/>
      <c r="AQ2" s="6" t="s">
        <v>11</v>
      </c>
      <c r="AR2" s="6"/>
      <c r="AS2" s="6"/>
      <c r="AT2" s="8"/>
      <c r="AU2" s="6" t="s">
        <v>12</v>
      </c>
      <c r="AV2" s="6"/>
      <c r="AW2" s="6"/>
      <c r="AX2" s="8"/>
      <c r="AY2" s="6" t="s">
        <v>13</v>
      </c>
      <c r="AZ2" s="6"/>
      <c r="BA2" s="6"/>
      <c r="BB2" s="8"/>
      <c r="BC2" s="6" t="s">
        <v>14</v>
      </c>
      <c r="BD2" s="6"/>
      <c r="BE2" s="6"/>
      <c r="BF2" s="8"/>
      <c r="BG2" s="6" t="s">
        <v>15</v>
      </c>
      <c r="BH2" s="6"/>
      <c r="BI2" s="6"/>
      <c r="BK2" s="1"/>
      <c r="BL2" s="1"/>
      <c r="BM2" s="1"/>
    </row>
    <row r="3" spans="1:65">
      <c r="B3" s="11" t="s">
        <v>22</v>
      </c>
      <c r="C3" s="12" t="s">
        <v>23</v>
      </c>
      <c r="D3" s="12" t="s">
        <v>24</v>
      </c>
      <c r="E3" s="13" t="s">
        <v>25</v>
      </c>
      <c r="F3" s="11" t="s">
        <v>22</v>
      </c>
      <c r="G3" s="12" t="s">
        <v>23</v>
      </c>
      <c r="H3" s="12" t="s">
        <v>24</v>
      </c>
      <c r="I3" s="13" t="s">
        <v>25</v>
      </c>
      <c r="J3" s="11" t="s">
        <v>22</v>
      </c>
      <c r="K3" s="12" t="s">
        <v>23</v>
      </c>
      <c r="L3" s="12" t="s">
        <v>24</v>
      </c>
      <c r="M3" s="13" t="s">
        <v>25</v>
      </c>
      <c r="N3" s="11" t="s">
        <v>22</v>
      </c>
      <c r="O3" s="12" t="s">
        <v>23</v>
      </c>
      <c r="P3" s="12" t="s">
        <v>24</v>
      </c>
      <c r="Q3" s="13" t="s">
        <v>25</v>
      </c>
      <c r="R3" s="11" t="s">
        <v>22</v>
      </c>
      <c r="S3" s="12" t="s">
        <v>23</v>
      </c>
      <c r="T3" s="12" t="s">
        <v>24</v>
      </c>
      <c r="U3" s="13" t="s">
        <v>25</v>
      </c>
      <c r="V3" s="11" t="s">
        <v>22</v>
      </c>
      <c r="W3" s="12" t="s">
        <v>23</v>
      </c>
      <c r="X3" s="12" t="s">
        <v>24</v>
      </c>
      <c r="Y3" s="13" t="s">
        <v>25</v>
      </c>
      <c r="Z3" s="11" t="s">
        <v>22</v>
      </c>
      <c r="AA3" s="12" t="s">
        <v>23</v>
      </c>
      <c r="AB3" s="12" t="s">
        <v>24</v>
      </c>
      <c r="AC3" s="13" t="s">
        <v>25</v>
      </c>
      <c r="AD3" s="11" t="s">
        <v>22</v>
      </c>
      <c r="AE3" s="12" t="s">
        <v>23</v>
      </c>
      <c r="AF3" s="12" t="s">
        <v>24</v>
      </c>
      <c r="AG3" s="13" t="s">
        <v>25</v>
      </c>
      <c r="AH3" s="11" t="s">
        <v>22</v>
      </c>
      <c r="AI3" s="12" t="s">
        <v>23</v>
      </c>
      <c r="AJ3" s="12" t="s">
        <v>24</v>
      </c>
      <c r="AK3" s="13" t="s">
        <v>25</v>
      </c>
      <c r="AL3" s="11" t="s">
        <v>22</v>
      </c>
      <c r="AM3" s="12" t="s">
        <v>23</v>
      </c>
      <c r="AN3" s="12" t="s">
        <v>24</v>
      </c>
      <c r="AO3" s="13" t="s">
        <v>25</v>
      </c>
      <c r="AP3" s="11" t="s">
        <v>22</v>
      </c>
      <c r="AQ3" s="12" t="s">
        <v>23</v>
      </c>
      <c r="AR3" s="12" t="s">
        <v>24</v>
      </c>
      <c r="AS3" s="13" t="s">
        <v>25</v>
      </c>
      <c r="AT3" s="11" t="s">
        <v>22</v>
      </c>
      <c r="AU3" s="12" t="s">
        <v>23</v>
      </c>
      <c r="AV3" s="12" t="s">
        <v>24</v>
      </c>
      <c r="AW3" s="13" t="s">
        <v>25</v>
      </c>
      <c r="AX3" s="11" t="s">
        <v>22</v>
      </c>
      <c r="AY3" s="12" t="s">
        <v>23</v>
      </c>
      <c r="AZ3" s="12" t="s">
        <v>24</v>
      </c>
      <c r="BA3" s="13" t="s">
        <v>25</v>
      </c>
      <c r="BB3" s="11" t="s">
        <v>22</v>
      </c>
      <c r="BC3" s="12" t="s">
        <v>23</v>
      </c>
      <c r="BD3" s="12" t="s">
        <v>24</v>
      </c>
      <c r="BE3" s="13" t="s">
        <v>25</v>
      </c>
      <c r="BF3" s="11" t="s">
        <v>22</v>
      </c>
      <c r="BG3" s="12" t="s">
        <v>23</v>
      </c>
      <c r="BH3" s="12" t="s">
        <v>24</v>
      </c>
      <c r="BI3" s="13" t="s">
        <v>25</v>
      </c>
    </row>
    <row r="4" spans="1:65">
      <c r="B4" s="11">
        <v>0</v>
      </c>
      <c r="C4">
        <v>0.63990000000000002</v>
      </c>
      <c r="D4">
        <v>0.64300000000000002</v>
      </c>
      <c r="E4" s="13">
        <v>0.64939999999999998</v>
      </c>
      <c r="F4" s="11">
        <v>0</v>
      </c>
      <c r="G4">
        <v>0.63229999999999997</v>
      </c>
      <c r="H4">
        <v>0.63470000000000004</v>
      </c>
      <c r="I4" s="13">
        <v>0.63449999999999995</v>
      </c>
      <c r="J4" s="11">
        <v>0</v>
      </c>
      <c r="K4">
        <v>0.7339</v>
      </c>
      <c r="L4">
        <v>0.68489999999999995</v>
      </c>
      <c r="M4" s="13">
        <v>0.6764</v>
      </c>
      <c r="N4" s="11">
        <v>0</v>
      </c>
      <c r="O4">
        <v>0.73209999999999997</v>
      </c>
      <c r="P4">
        <v>0.69210000000000005</v>
      </c>
      <c r="Q4" s="13">
        <v>0.70240000000000002</v>
      </c>
      <c r="R4" s="11">
        <v>0</v>
      </c>
      <c r="S4">
        <v>0.70069999999999999</v>
      </c>
      <c r="T4">
        <v>0.74539999999999995</v>
      </c>
      <c r="U4" s="13">
        <v>0.70009999999999994</v>
      </c>
      <c r="V4" s="11">
        <v>0</v>
      </c>
      <c r="W4">
        <v>0.67810000000000004</v>
      </c>
      <c r="X4">
        <v>0.69110000000000005</v>
      </c>
      <c r="Y4" s="13">
        <v>0.72140000000000004</v>
      </c>
      <c r="Z4" s="11">
        <v>0</v>
      </c>
      <c r="AA4">
        <v>0.4017</v>
      </c>
      <c r="AB4">
        <v>0.42509999999999998</v>
      </c>
      <c r="AC4" s="13">
        <v>0.4002</v>
      </c>
      <c r="AD4" s="11">
        <v>0</v>
      </c>
      <c r="AE4">
        <v>0.40720000000000001</v>
      </c>
      <c r="AF4">
        <v>0.40110000000000001</v>
      </c>
      <c r="AG4" s="13">
        <v>0.4047</v>
      </c>
      <c r="AH4" s="11">
        <v>0</v>
      </c>
      <c r="AI4">
        <v>0.69099999999999995</v>
      </c>
      <c r="AJ4">
        <v>0.72599999999999998</v>
      </c>
      <c r="AK4" s="13">
        <v>0.64990000000000003</v>
      </c>
      <c r="AL4" s="11">
        <v>0</v>
      </c>
      <c r="AM4">
        <v>0.63280000000000003</v>
      </c>
      <c r="AN4">
        <v>0.66890000000000005</v>
      </c>
      <c r="AO4" s="13">
        <v>0.66520000000000001</v>
      </c>
      <c r="AP4" s="11">
        <v>0</v>
      </c>
      <c r="AQ4">
        <v>0.61060000000000003</v>
      </c>
      <c r="AR4">
        <v>0.58550000000000002</v>
      </c>
      <c r="AS4" s="13">
        <v>0.61409999999999998</v>
      </c>
      <c r="AT4" s="11">
        <v>0</v>
      </c>
      <c r="AU4">
        <v>0.58960000000000001</v>
      </c>
      <c r="AV4">
        <v>0.57130000000000003</v>
      </c>
      <c r="AW4" s="13">
        <v>0.56740000000000002</v>
      </c>
      <c r="AX4" s="11">
        <v>0</v>
      </c>
      <c r="AY4">
        <v>0.65229999999999999</v>
      </c>
      <c r="AZ4">
        <v>0.64439999999999997</v>
      </c>
      <c r="BA4" s="13">
        <v>0.6331</v>
      </c>
      <c r="BB4" s="11">
        <v>0</v>
      </c>
      <c r="BC4">
        <v>0.6552</v>
      </c>
      <c r="BD4">
        <v>0.6169</v>
      </c>
      <c r="BE4" s="13">
        <v>0.59119999999999995</v>
      </c>
      <c r="BF4" s="11">
        <v>0</v>
      </c>
      <c r="BG4">
        <v>0.5806</v>
      </c>
      <c r="BH4">
        <v>0.57169999999999999</v>
      </c>
      <c r="BI4" s="13">
        <v>0.60470000000000002</v>
      </c>
    </row>
    <row r="5" spans="1:65">
      <c r="B5" s="11">
        <v>5.93</v>
      </c>
      <c r="C5">
        <v>0.64249999999999996</v>
      </c>
      <c r="D5">
        <v>0.64870000000000005</v>
      </c>
      <c r="E5" s="13">
        <v>0.66049999999999998</v>
      </c>
      <c r="F5" s="11">
        <v>5.97</v>
      </c>
      <c r="G5">
        <v>0.63460000000000005</v>
      </c>
      <c r="H5">
        <v>0.64470000000000005</v>
      </c>
      <c r="I5" s="13">
        <v>0.63109999999999999</v>
      </c>
      <c r="J5" s="11">
        <v>5.95</v>
      </c>
      <c r="K5">
        <v>0.74690000000000001</v>
      </c>
      <c r="L5">
        <v>0.6784</v>
      </c>
      <c r="M5" s="13">
        <v>0.67659999999999998</v>
      </c>
      <c r="N5" s="11">
        <v>5.91</v>
      </c>
      <c r="O5">
        <v>0.74509999999999998</v>
      </c>
      <c r="P5">
        <v>0.69450000000000001</v>
      </c>
      <c r="Q5" s="13">
        <v>0.72050000000000003</v>
      </c>
      <c r="R5" s="11">
        <v>5.97</v>
      </c>
      <c r="S5">
        <v>0.70589999999999997</v>
      </c>
      <c r="T5">
        <v>0.73870000000000002</v>
      </c>
      <c r="U5" s="13">
        <v>0.70250000000000001</v>
      </c>
      <c r="V5" s="11">
        <v>5.93</v>
      </c>
      <c r="W5">
        <v>0.6835</v>
      </c>
      <c r="X5">
        <v>0.68379999999999996</v>
      </c>
      <c r="Y5" s="13">
        <v>0.72609999999999997</v>
      </c>
      <c r="Z5" s="11">
        <v>6.02</v>
      </c>
      <c r="AA5">
        <v>0.41589999999999999</v>
      </c>
      <c r="AB5">
        <v>0.42849999999999999</v>
      </c>
      <c r="AC5" s="13">
        <v>0.40250000000000002</v>
      </c>
      <c r="AD5" s="11">
        <v>5.94</v>
      </c>
      <c r="AE5">
        <v>0.40510000000000002</v>
      </c>
      <c r="AF5">
        <v>0.41789999999999999</v>
      </c>
      <c r="AG5" s="13">
        <v>0.40699999999999997</v>
      </c>
      <c r="AH5" s="11">
        <v>5.96</v>
      </c>
      <c r="AI5">
        <v>0.6946</v>
      </c>
      <c r="AJ5">
        <v>0.73060000000000003</v>
      </c>
      <c r="AK5" s="13">
        <v>0.67600000000000005</v>
      </c>
      <c r="AL5" s="11">
        <v>5.99</v>
      </c>
      <c r="AM5">
        <v>0.64449999999999996</v>
      </c>
      <c r="AN5">
        <v>0.67820000000000003</v>
      </c>
      <c r="AO5" s="13">
        <v>0.67469999999999997</v>
      </c>
      <c r="AP5" s="11">
        <v>5.94</v>
      </c>
      <c r="AQ5">
        <v>0.62039999999999995</v>
      </c>
      <c r="AR5">
        <v>0.60099999999999998</v>
      </c>
      <c r="AS5" s="13">
        <v>0.61870000000000003</v>
      </c>
      <c r="AT5" s="11">
        <v>5.93</v>
      </c>
      <c r="AU5">
        <v>0.60809999999999997</v>
      </c>
      <c r="AV5">
        <v>0.56030000000000002</v>
      </c>
      <c r="AW5" s="13">
        <v>0.57279999999999998</v>
      </c>
      <c r="AX5" s="11">
        <v>5.95</v>
      </c>
      <c r="AY5">
        <v>0.65749999999999997</v>
      </c>
      <c r="AZ5">
        <v>0.65029999999999999</v>
      </c>
      <c r="BA5" s="13">
        <v>0.63160000000000005</v>
      </c>
      <c r="BB5" s="11">
        <v>5.93</v>
      </c>
      <c r="BC5">
        <v>0.6573</v>
      </c>
      <c r="BD5">
        <v>0.60870000000000002</v>
      </c>
      <c r="BE5" s="13">
        <v>0.6018</v>
      </c>
      <c r="BF5" s="11">
        <v>5.95</v>
      </c>
      <c r="BG5">
        <v>0.59150000000000003</v>
      </c>
      <c r="BH5">
        <v>0.57889999999999997</v>
      </c>
      <c r="BI5" s="13">
        <v>0.6008</v>
      </c>
    </row>
    <row r="6" spans="1:65">
      <c r="B6" s="11">
        <v>11.93</v>
      </c>
      <c r="C6">
        <v>0.66739999999999999</v>
      </c>
      <c r="D6">
        <v>0.65129999999999999</v>
      </c>
      <c r="E6" s="13">
        <v>0.66349999999999998</v>
      </c>
      <c r="F6" s="11">
        <v>11.97</v>
      </c>
      <c r="G6">
        <v>0.63780000000000003</v>
      </c>
      <c r="H6">
        <v>0.64559999999999995</v>
      </c>
      <c r="I6" s="13">
        <v>0.64219999999999999</v>
      </c>
      <c r="J6" s="11">
        <v>11.95</v>
      </c>
      <c r="K6">
        <v>0.75580000000000003</v>
      </c>
      <c r="L6">
        <v>0.68969999999999998</v>
      </c>
      <c r="M6" s="13">
        <v>0.67720000000000002</v>
      </c>
      <c r="N6" s="11">
        <v>11.91</v>
      </c>
      <c r="O6">
        <v>0.75519999999999998</v>
      </c>
      <c r="P6">
        <v>0.69569999999999999</v>
      </c>
      <c r="Q6" s="13">
        <v>0.71819999999999995</v>
      </c>
      <c r="R6" s="11">
        <v>11.95</v>
      </c>
      <c r="S6">
        <v>0.71930000000000005</v>
      </c>
      <c r="T6">
        <v>0.74490000000000001</v>
      </c>
      <c r="U6" s="13">
        <v>0.71319999999999995</v>
      </c>
      <c r="V6" s="11">
        <v>11.93</v>
      </c>
      <c r="W6">
        <v>0.70389999999999997</v>
      </c>
      <c r="X6">
        <v>0.70289999999999997</v>
      </c>
      <c r="Y6" s="13">
        <v>0.73460000000000003</v>
      </c>
      <c r="Z6" s="11">
        <v>12.01</v>
      </c>
      <c r="AA6">
        <v>0.41410000000000002</v>
      </c>
      <c r="AB6">
        <v>0.4234</v>
      </c>
      <c r="AC6" s="13">
        <v>0.4078</v>
      </c>
      <c r="AD6" s="11">
        <v>11.93</v>
      </c>
      <c r="AE6">
        <v>0.40789999999999998</v>
      </c>
      <c r="AF6">
        <v>0.41489999999999999</v>
      </c>
      <c r="AG6" s="13">
        <v>0.41049999999999998</v>
      </c>
      <c r="AH6" s="11">
        <v>11.94</v>
      </c>
      <c r="AI6">
        <v>0.70589999999999997</v>
      </c>
      <c r="AJ6">
        <v>0.74780000000000002</v>
      </c>
      <c r="AK6" s="13">
        <v>0.66579999999999995</v>
      </c>
      <c r="AL6" s="11">
        <v>11.97</v>
      </c>
      <c r="AM6">
        <v>0.65500000000000003</v>
      </c>
      <c r="AN6">
        <v>0.6784</v>
      </c>
      <c r="AO6" s="13">
        <v>0.67579999999999996</v>
      </c>
      <c r="AP6" s="11">
        <v>11.93</v>
      </c>
      <c r="AQ6">
        <v>0.62649999999999995</v>
      </c>
      <c r="AR6">
        <v>0.60729999999999995</v>
      </c>
      <c r="AS6" s="13">
        <v>0.6169</v>
      </c>
      <c r="AT6" s="11">
        <v>11.93</v>
      </c>
      <c r="AU6">
        <v>0.60429999999999995</v>
      </c>
      <c r="AV6">
        <v>0.57189999999999996</v>
      </c>
      <c r="AW6" s="13">
        <v>0.58120000000000005</v>
      </c>
      <c r="AX6" s="11">
        <v>11.95</v>
      </c>
      <c r="AY6">
        <v>0.66279999999999994</v>
      </c>
      <c r="AZ6">
        <v>0.65700000000000003</v>
      </c>
      <c r="BA6" s="13">
        <v>0.62960000000000005</v>
      </c>
      <c r="BB6" s="11">
        <v>11.93</v>
      </c>
      <c r="BC6">
        <v>0.64910000000000001</v>
      </c>
      <c r="BD6">
        <v>0.626</v>
      </c>
      <c r="BE6" s="13">
        <v>0.6129</v>
      </c>
      <c r="BF6" s="11">
        <v>11.97</v>
      </c>
      <c r="BG6">
        <v>0.58620000000000005</v>
      </c>
      <c r="BH6">
        <v>0.58640000000000003</v>
      </c>
      <c r="BI6" s="13">
        <v>0.61529999999999996</v>
      </c>
    </row>
    <row r="7" spans="1:65">
      <c r="B7" s="11">
        <v>17.93</v>
      </c>
      <c r="C7">
        <v>0.67159999999999997</v>
      </c>
      <c r="D7">
        <v>0.65859999999999996</v>
      </c>
      <c r="E7" s="13">
        <v>0.67830000000000001</v>
      </c>
      <c r="F7" s="11">
        <v>17.97</v>
      </c>
      <c r="G7">
        <v>0.64580000000000004</v>
      </c>
      <c r="H7">
        <v>0.65139999999999998</v>
      </c>
      <c r="I7" s="13">
        <v>0.63839999999999997</v>
      </c>
      <c r="J7" s="11">
        <v>17.95</v>
      </c>
      <c r="K7">
        <v>0.76649999999999996</v>
      </c>
      <c r="L7">
        <v>0.69489999999999996</v>
      </c>
      <c r="M7" s="13">
        <v>0.69350000000000001</v>
      </c>
      <c r="N7" s="11">
        <v>17.91</v>
      </c>
      <c r="O7">
        <v>0.77529999999999999</v>
      </c>
      <c r="P7">
        <v>0.7097</v>
      </c>
      <c r="Q7" s="13">
        <v>0.72130000000000005</v>
      </c>
      <c r="R7" s="11">
        <v>17.95</v>
      </c>
      <c r="S7">
        <v>0.71699999999999997</v>
      </c>
      <c r="T7">
        <v>0.75900000000000001</v>
      </c>
      <c r="U7" s="13">
        <v>0.71009999999999995</v>
      </c>
      <c r="V7" s="11">
        <v>17.95</v>
      </c>
      <c r="W7">
        <v>0.71099999999999997</v>
      </c>
      <c r="X7">
        <v>0.70850000000000002</v>
      </c>
      <c r="Y7" s="13">
        <v>0.74709999999999999</v>
      </c>
      <c r="Z7" s="11">
        <v>18.04</v>
      </c>
      <c r="AA7">
        <v>0.41549999999999998</v>
      </c>
      <c r="AB7">
        <v>0.43109999999999998</v>
      </c>
      <c r="AC7" s="13">
        <v>0.41860000000000003</v>
      </c>
      <c r="AD7" s="11">
        <v>17.95</v>
      </c>
      <c r="AE7">
        <v>0.40570000000000001</v>
      </c>
      <c r="AF7">
        <v>0.4088</v>
      </c>
      <c r="AG7" s="13">
        <v>0.41249999999999998</v>
      </c>
      <c r="AH7" s="11">
        <v>17.940000000000001</v>
      </c>
      <c r="AI7">
        <v>0.72040000000000004</v>
      </c>
      <c r="AJ7">
        <v>0.74980000000000002</v>
      </c>
      <c r="AK7" s="13">
        <v>0.66520000000000001</v>
      </c>
      <c r="AL7" s="11">
        <v>17.97</v>
      </c>
      <c r="AM7">
        <v>0.65180000000000005</v>
      </c>
      <c r="AN7">
        <v>0.69469999999999998</v>
      </c>
      <c r="AO7" s="13">
        <v>0.68269999999999997</v>
      </c>
      <c r="AP7" s="11">
        <v>17.95</v>
      </c>
      <c r="AQ7">
        <v>0.63429999999999997</v>
      </c>
      <c r="AR7">
        <v>0.60840000000000005</v>
      </c>
      <c r="AS7" s="13">
        <v>0.63629999999999998</v>
      </c>
      <c r="AT7" s="11">
        <v>17.96</v>
      </c>
      <c r="AU7">
        <v>0.61629999999999996</v>
      </c>
      <c r="AV7">
        <v>0.58760000000000001</v>
      </c>
      <c r="AW7" s="13">
        <v>0.57569999999999999</v>
      </c>
      <c r="AX7" s="11">
        <v>17.95</v>
      </c>
      <c r="AY7">
        <v>0.67349999999999999</v>
      </c>
      <c r="AZ7">
        <v>0.65180000000000005</v>
      </c>
      <c r="BA7" s="13">
        <v>0.63800000000000001</v>
      </c>
      <c r="BB7" s="11">
        <v>17.95</v>
      </c>
      <c r="BC7">
        <v>0.67300000000000004</v>
      </c>
      <c r="BD7">
        <v>0.62839999999999996</v>
      </c>
      <c r="BE7" s="13">
        <v>0.61470000000000002</v>
      </c>
      <c r="BF7" s="11">
        <v>17.97</v>
      </c>
      <c r="BG7">
        <v>0.59940000000000004</v>
      </c>
      <c r="BH7">
        <v>0.59450000000000003</v>
      </c>
      <c r="BI7" s="13">
        <v>0.61619999999999997</v>
      </c>
    </row>
    <row r="8" spans="1:65">
      <c r="B8" s="11">
        <v>23.93</v>
      </c>
      <c r="C8">
        <v>0.68120000000000003</v>
      </c>
      <c r="D8">
        <v>0.66320000000000001</v>
      </c>
      <c r="E8" s="13">
        <v>0.67330000000000001</v>
      </c>
      <c r="F8" s="11">
        <v>23.99</v>
      </c>
      <c r="G8">
        <v>0.64459999999999995</v>
      </c>
      <c r="H8">
        <v>0.65400000000000003</v>
      </c>
      <c r="I8" s="13">
        <v>0.64649999999999996</v>
      </c>
      <c r="J8" s="11">
        <v>23.95</v>
      </c>
      <c r="K8">
        <v>0.76829999999999998</v>
      </c>
      <c r="L8">
        <v>0.69350000000000001</v>
      </c>
      <c r="M8" s="13">
        <v>0.68620000000000003</v>
      </c>
      <c r="N8" s="11">
        <v>23.91</v>
      </c>
      <c r="O8">
        <v>0.78029999999999999</v>
      </c>
      <c r="P8">
        <v>0.72760000000000002</v>
      </c>
      <c r="Q8" s="13">
        <v>0.72760000000000002</v>
      </c>
      <c r="R8" s="11">
        <v>23.95</v>
      </c>
      <c r="S8">
        <v>0.72770000000000001</v>
      </c>
      <c r="T8">
        <v>0.77459999999999996</v>
      </c>
      <c r="U8" s="13">
        <v>0.72109999999999996</v>
      </c>
      <c r="V8" s="11">
        <v>23.93</v>
      </c>
      <c r="W8">
        <v>0.71699999999999997</v>
      </c>
      <c r="X8">
        <v>0.71089999999999998</v>
      </c>
      <c r="Y8" s="13">
        <v>0.752</v>
      </c>
      <c r="Z8" s="11">
        <v>24.01</v>
      </c>
      <c r="AA8">
        <v>0.42109999999999997</v>
      </c>
      <c r="AB8">
        <v>0.4335</v>
      </c>
      <c r="AC8" s="13">
        <v>0.41370000000000001</v>
      </c>
      <c r="AD8" s="11">
        <v>23.93</v>
      </c>
      <c r="AE8">
        <v>0.41049999999999998</v>
      </c>
      <c r="AF8">
        <v>0.41749999999999998</v>
      </c>
      <c r="AG8" s="13">
        <v>0.4209</v>
      </c>
      <c r="AH8" s="11">
        <v>23.94</v>
      </c>
      <c r="AI8">
        <v>0.71409999999999996</v>
      </c>
      <c r="AJ8">
        <v>0.75419999999999998</v>
      </c>
      <c r="AK8" s="13">
        <v>0.67859999999999998</v>
      </c>
      <c r="AL8" s="11">
        <v>23.97</v>
      </c>
      <c r="AM8">
        <v>0.65680000000000005</v>
      </c>
      <c r="AN8">
        <v>0.69159999999999999</v>
      </c>
      <c r="AO8" s="13">
        <v>0.69030000000000002</v>
      </c>
      <c r="AP8" s="11">
        <v>23.93</v>
      </c>
      <c r="AQ8">
        <v>0.63790000000000002</v>
      </c>
      <c r="AR8">
        <v>0.6169</v>
      </c>
      <c r="AS8" s="13">
        <v>0.63300000000000001</v>
      </c>
      <c r="AT8" s="11">
        <v>23.93</v>
      </c>
      <c r="AU8">
        <v>0.61980000000000002</v>
      </c>
      <c r="AV8">
        <v>0.58140000000000003</v>
      </c>
      <c r="AW8" s="13">
        <v>0.57879999999999998</v>
      </c>
      <c r="AX8" s="11">
        <v>23.95</v>
      </c>
      <c r="AY8">
        <v>0.66620000000000001</v>
      </c>
      <c r="AZ8">
        <v>0.6593</v>
      </c>
      <c r="BA8" s="13">
        <v>0.64739999999999998</v>
      </c>
      <c r="BB8" s="11">
        <v>23.93</v>
      </c>
      <c r="BC8">
        <v>0.66659999999999997</v>
      </c>
      <c r="BD8">
        <v>0.63180000000000003</v>
      </c>
      <c r="BE8" s="13">
        <v>0.61890000000000001</v>
      </c>
      <c r="BF8" s="11">
        <v>23.98</v>
      </c>
      <c r="BG8">
        <v>0.60229999999999995</v>
      </c>
      <c r="BH8">
        <v>0.60170000000000001</v>
      </c>
      <c r="BI8" s="13">
        <v>0.63119999999999998</v>
      </c>
    </row>
    <row r="9" spans="1:65">
      <c r="B9" s="11">
        <v>29.93</v>
      </c>
      <c r="C9">
        <v>0.68799999999999994</v>
      </c>
      <c r="D9">
        <v>0.66510000000000002</v>
      </c>
      <c r="E9" s="13">
        <v>0.67789999999999995</v>
      </c>
      <c r="F9" s="11">
        <v>29.97</v>
      </c>
      <c r="G9">
        <v>0.64480000000000004</v>
      </c>
      <c r="H9">
        <v>0.65959999999999996</v>
      </c>
      <c r="I9" s="13">
        <v>0.65349999999999997</v>
      </c>
      <c r="J9" s="11">
        <v>29.95</v>
      </c>
      <c r="K9">
        <v>0.78069999999999995</v>
      </c>
      <c r="L9">
        <v>0.70120000000000005</v>
      </c>
      <c r="M9" s="13">
        <v>0.7026</v>
      </c>
      <c r="N9" s="11">
        <v>29.91</v>
      </c>
      <c r="O9">
        <v>0.78559999999999997</v>
      </c>
      <c r="P9">
        <v>0.72970000000000002</v>
      </c>
      <c r="Q9" s="13">
        <v>0.73440000000000005</v>
      </c>
      <c r="R9" s="11">
        <v>29.95</v>
      </c>
      <c r="S9">
        <v>0.73029999999999995</v>
      </c>
      <c r="T9">
        <v>0.77439999999999998</v>
      </c>
      <c r="U9" s="13">
        <v>0.72819999999999996</v>
      </c>
      <c r="V9" s="11">
        <v>29.93</v>
      </c>
      <c r="W9">
        <v>0.72189999999999999</v>
      </c>
      <c r="X9">
        <v>0.71450000000000002</v>
      </c>
      <c r="Y9" s="13">
        <v>0.76419999999999999</v>
      </c>
      <c r="Z9" s="11">
        <v>30.01</v>
      </c>
      <c r="AA9">
        <v>0.42520000000000002</v>
      </c>
      <c r="AB9">
        <v>0.44019999999999998</v>
      </c>
      <c r="AC9" s="13">
        <v>0.42320000000000002</v>
      </c>
      <c r="AD9" s="11">
        <v>29.96</v>
      </c>
      <c r="AE9">
        <v>0.4118</v>
      </c>
      <c r="AF9">
        <v>0.41570000000000001</v>
      </c>
      <c r="AG9" s="13">
        <v>0.42430000000000001</v>
      </c>
      <c r="AH9" s="11">
        <v>29.94</v>
      </c>
      <c r="AI9">
        <v>0.73350000000000004</v>
      </c>
      <c r="AJ9">
        <v>0.75039999999999996</v>
      </c>
      <c r="AK9" s="13">
        <v>0.68710000000000004</v>
      </c>
      <c r="AL9" s="11">
        <v>29.97</v>
      </c>
      <c r="AM9">
        <v>0.66800000000000004</v>
      </c>
      <c r="AN9">
        <v>0.69569999999999999</v>
      </c>
      <c r="AO9" s="13">
        <v>0.69479999999999997</v>
      </c>
      <c r="AP9" s="11">
        <v>29.93</v>
      </c>
      <c r="AQ9">
        <v>0.64259999999999995</v>
      </c>
      <c r="AR9">
        <v>0.62360000000000004</v>
      </c>
      <c r="AS9" s="13">
        <v>0.62990000000000002</v>
      </c>
      <c r="AT9" s="11">
        <v>29.93</v>
      </c>
      <c r="AU9">
        <v>0.62549999999999994</v>
      </c>
      <c r="AV9">
        <v>0.58740000000000003</v>
      </c>
      <c r="AW9" s="13">
        <v>0.58340000000000003</v>
      </c>
      <c r="AX9" s="11">
        <v>29.96</v>
      </c>
      <c r="AY9">
        <v>0.6794</v>
      </c>
      <c r="AZ9">
        <v>0.66839999999999999</v>
      </c>
      <c r="BA9" s="13">
        <v>0.65169999999999995</v>
      </c>
      <c r="BB9" s="11">
        <v>29.93</v>
      </c>
      <c r="BC9">
        <v>0.67030000000000001</v>
      </c>
      <c r="BD9">
        <v>0.63260000000000005</v>
      </c>
      <c r="BE9" s="13">
        <v>0.62370000000000003</v>
      </c>
      <c r="BF9" s="11">
        <v>29.97</v>
      </c>
      <c r="BG9">
        <v>0.60599999999999998</v>
      </c>
      <c r="BH9">
        <v>0.59540000000000004</v>
      </c>
      <c r="BI9" s="13">
        <v>0.62529999999999997</v>
      </c>
    </row>
    <row r="10" spans="1:65">
      <c r="B10" s="11">
        <v>35.93</v>
      </c>
      <c r="C10">
        <v>0.69799999999999995</v>
      </c>
      <c r="D10">
        <v>0.67600000000000005</v>
      </c>
      <c r="E10" s="13">
        <v>0.6865</v>
      </c>
      <c r="F10" s="11">
        <v>35.97</v>
      </c>
      <c r="G10">
        <v>0.65439999999999998</v>
      </c>
      <c r="H10">
        <v>0.6633</v>
      </c>
      <c r="I10" s="13">
        <v>0.66520000000000001</v>
      </c>
      <c r="J10" s="11">
        <v>35.950000000000003</v>
      </c>
      <c r="K10">
        <v>0.79010000000000002</v>
      </c>
      <c r="L10">
        <v>0.71289999999999998</v>
      </c>
      <c r="M10" s="13">
        <v>0.70509999999999995</v>
      </c>
      <c r="N10" s="11">
        <v>35.909999999999997</v>
      </c>
      <c r="O10">
        <v>0.80279999999999996</v>
      </c>
      <c r="P10">
        <v>0.74419999999999997</v>
      </c>
      <c r="Q10" s="13">
        <v>0.75929999999999997</v>
      </c>
      <c r="R10" s="11">
        <v>35.97</v>
      </c>
      <c r="S10">
        <v>0.74609999999999999</v>
      </c>
      <c r="T10">
        <v>0.77810000000000001</v>
      </c>
      <c r="U10" s="13">
        <v>0.73660000000000003</v>
      </c>
      <c r="V10" s="11">
        <v>35.93</v>
      </c>
      <c r="W10">
        <v>0.72560000000000002</v>
      </c>
      <c r="X10">
        <v>0.72399999999999998</v>
      </c>
      <c r="Y10" s="13">
        <v>0.76200000000000001</v>
      </c>
      <c r="Z10" s="11">
        <v>36.020000000000003</v>
      </c>
      <c r="AA10">
        <v>0.42880000000000001</v>
      </c>
      <c r="AB10">
        <v>0.44269999999999998</v>
      </c>
      <c r="AC10" s="13">
        <v>0.42599999999999999</v>
      </c>
      <c r="AD10" s="11">
        <v>35.94</v>
      </c>
      <c r="AE10">
        <v>0.4123</v>
      </c>
      <c r="AF10">
        <v>0.41799999999999998</v>
      </c>
      <c r="AG10" s="13">
        <v>0.43020000000000003</v>
      </c>
      <c r="AH10" s="11">
        <v>35.96</v>
      </c>
      <c r="AI10">
        <v>0.73209999999999997</v>
      </c>
      <c r="AJ10">
        <v>0.77239999999999998</v>
      </c>
      <c r="AK10" s="13">
        <v>0.6996</v>
      </c>
      <c r="AL10" s="11">
        <v>35.99</v>
      </c>
      <c r="AM10">
        <v>0.67200000000000004</v>
      </c>
      <c r="AN10">
        <v>0.70009999999999994</v>
      </c>
      <c r="AO10" s="13">
        <v>0.70530000000000004</v>
      </c>
      <c r="AP10" s="11">
        <v>35.94</v>
      </c>
      <c r="AQ10">
        <v>0.64890000000000003</v>
      </c>
      <c r="AR10">
        <v>0.63070000000000004</v>
      </c>
      <c r="AS10" s="13">
        <v>0.6431</v>
      </c>
      <c r="AT10" s="11">
        <v>35.93</v>
      </c>
      <c r="AU10">
        <v>0.62919999999999998</v>
      </c>
      <c r="AV10">
        <v>0.5907</v>
      </c>
      <c r="AW10" s="13">
        <v>0.59719999999999995</v>
      </c>
      <c r="AX10" s="11">
        <v>35.950000000000003</v>
      </c>
      <c r="AY10">
        <v>0.68010000000000004</v>
      </c>
      <c r="AZ10">
        <v>0.65959999999999996</v>
      </c>
      <c r="BA10" s="13">
        <v>0.65239999999999998</v>
      </c>
      <c r="BB10" s="11">
        <v>35.93</v>
      </c>
      <c r="BC10">
        <v>0.67169999999999996</v>
      </c>
      <c r="BD10">
        <v>0.6411</v>
      </c>
      <c r="BE10" s="13">
        <v>0.623</v>
      </c>
      <c r="BF10" s="11">
        <v>35.97</v>
      </c>
      <c r="BG10">
        <v>0.61529999999999996</v>
      </c>
      <c r="BH10">
        <v>0.59860000000000002</v>
      </c>
      <c r="BI10" s="13">
        <v>0.63270000000000004</v>
      </c>
    </row>
    <row r="11" spans="1:65">
      <c r="A11" t="s">
        <v>66</v>
      </c>
      <c r="B11" s="22"/>
      <c r="C11" s="23">
        <f>SLOPE(C4:C10,$B4:$B10)</f>
        <v>1.6633846658157319E-3</v>
      </c>
      <c r="D11" s="23">
        <f>SLOPE(D4:D10,$B4:$B10)</f>
        <v>8.5645403478244633E-4</v>
      </c>
      <c r="E11" s="23">
        <f>SLOPE(E4:E10,$B4:$B10)</f>
        <v>9.2886989173972126E-4</v>
      </c>
      <c r="F11" s="22"/>
      <c r="G11" s="23">
        <f>SLOPE(G4:G10,$B4:$B10)</f>
        <v>5.5726186448280292E-4</v>
      </c>
      <c r="H11" s="23">
        <f>SLOPE(H4:H10,$B4:$B10)</f>
        <v>7.388440315621058E-4</v>
      </c>
      <c r="I11" s="23">
        <f>SLOPE(I4:I10,$B4:$B10)</f>
        <v>8.4188394009572759E-4</v>
      </c>
      <c r="J11" s="22"/>
      <c r="K11" s="23">
        <f>SLOPE(K4:K10,$J4:$J10)</f>
        <v>1.4815476583447088E-3</v>
      </c>
      <c r="L11" s="23">
        <f>SLOPE(L4:L10,$J4:$J10)</f>
        <v>7.9503195537960038E-4</v>
      </c>
      <c r="M11" s="23">
        <f>SLOPE(M4:M10,$J4:$J10)</f>
        <v>8.7657194698878246E-4</v>
      </c>
      <c r="N11" s="22"/>
      <c r="O11" s="23">
        <f>SLOPE(O4:O10,$N4:$N10)</f>
        <v>1.8969213415034154E-3</v>
      </c>
      <c r="P11" s="23">
        <f>SLOPE(P4:P10,$N4:$N10)</f>
        <v>1.5423346360661368E-3</v>
      </c>
      <c r="Q11" s="23">
        <f>SLOPE(Q4:Q10,$N4:$N10)</f>
        <v>1.2393462501026889E-3</v>
      </c>
      <c r="R11" s="22"/>
      <c r="S11" s="23">
        <f>SLOPE(S4:S10,$R4:$R10)</f>
        <v>1.1521626039109475E-3</v>
      </c>
      <c r="T11" s="23">
        <f>SLOPE(T4:T10,$R4:$R10)</f>
        <v>1.1868233146607678E-3</v>
      </c>
      <c r="U11" s="23">
        <f>SLOPE(U4:U10,$R4:$R10)</f>
        <v>1.0056708958502344E-3</v>
      </c>
      <c r="V11" s="22"/>
      <c r="W11" s="23">
        <f>SLOPE(W4:W10,$V4:$V10)</f>
        <v>1.3849645138965748E-3</v>
      </c>
      <c r="X11" s="23">
        <f>SLOPE(X4:X10,$V4:$V10)</f>
        <v>1.0021918367967438E-3</v>
      </c>
      <c r="Y11" s="23">
        <f>SLOPE(Y4:Y10,$V4:$V10)</f>
        <v>1.2838469144004399E-3</v>
      </c>
      <c r="Z11" s="22"/>
      <c r="AA11" s="23">
        <f>SLOPE(AA4:AA10,$Z4:$Z10)</f>
        <v>6.3620054421878198E-4</v>
      </c>
      <c r="AB11" s="23">
        <f>SLOPE(AB4:AB10,$Z4:$Z10)</f>
        <v>5.1355569170878027E-4</v>
      </c>
      <c r="AC11" s="23">
        <f>SLOPE(AC4:AC10,$Z4:$Z10)</f>
        <v>7.422205345669244E-4</v>
      </c>
      <c r="AD11" s="22"/>
      <c r="AE11" s="23">
        <f>SLOPE(AE4:AE10,$AD4:$AD10)</f>
        <v>1.8655629262793758E-4</v>
      </c>
      <c r="AF11" s="23">
        <f>SLOPE(AF4:AF10,$AD4:$AD10)</f>
        <v>2.9076631016106515E-4</v>
      </c>
      <c r="AG11" s="23">
        <f>SLOPE(AG4:AG10,$AD4:$AD10)</f>
        <v>7.2390034378603542E-4</v>
      </c>
      <c r="AH11" s="22"/>
      <c r="AI11" s="23">
        <f>SLOPE(AI4:AI10,$AH4:$AH10)</f>
        <v>1.2469005680417621E-3</v>
      </c>
      <c r="AJ11" s="23">
        <f>SLOPE(AJ4:AJ10,$AH4:$AH10)</f>
        <v>1.1033767621097073E-3</v>
      </c>
      <c r="AK11" s="23">
        <f>SLOPE(AK4:AK10,$AH4:$AH10)</f>
        <v>1.0969731437089083E-3</v>
      </c>
      <c r="AL11" s="22"/>
      <c r="AM11" s="23">
        <f>SLOPE(AM4:AM10,$AL4:$AL10)</f>
        <v>9.9080981094383232E-4</v>
      </c>
      <c r="AN11" s="23">
        <f>SLOPE(AN4:AN10,$AL4:$AL10)</f>
        <v>8.4431088971872179E-4</v>
      </c>
      <c r="AO11" s="23">
        <f>SLOPE(AO4:AO10,$AL4:$AL10)</f>
        <v>1.0422047716303559E-3</v>
      </c>
      <c r="AP11" s="22"/>
      <c r="AQ11" s="23">
        <f>SLOPE(AQ4:AQ10,$AP4:$AP10)</f>
        <v>1.0171451510637593E-3</v>
      </c>
      <c r="AR11" s="23">
        <f>SLOPE(AR4:AR10,$AP4:$AP10)</f>
        <v>1.1343598779547722E-3</v>
      </c>
      <c r="AS11" s="23">
        <f>SLOPE(AS4:AS10,$AP4:$AP10)</f>
        <v>7.4812155494814086E-4</v>
      </c>
      <c r="AT11" s="22"/>
      <c r="AU11" s="23">
        <f>SLOPE(AU4:AU10,$AT4:$AT10)</f>
        <v>1.0075097281472269E-3</v>
      </c>
      <c r="AV11" s="23">
        <f>SLOPE(AV4:AV10,$AT4:$AT10)</f>
        <v>7.2716524144028041E-4</v>
      </c>
      <c r="AW11" s="23">
        <f>SLOPE(AW4:AW10,$AT4:$AT10)</f>
        <v>6.4470320814533847E-4</v>
      </c>
      <c r="AX11" s="22"/>
      <c r="AY11" s="23">
        <f>SLOPE(AY4:AY10,$AX4:$AX10)</f>
        <v>7.7795335778741857E-4</v>
      </c>
      <c r="AZ11" s="23">
        <f>SLOPE(AZ4:AZ10,$AX4:$AX10)</f>
        <v>5.0092726930877512E-4</v>
      </c>
      <c r="BA11" s="23">
        <f>SLOPE(BA4:BA10,$AX4:$AX10)</f>
        <v>6.9068994474538151E-4</v>
      </c>
      <c r="BB11" s="22"/>
      <c r="BC11" s="23">
        <f>SLOPE(BC4:BC10,$BB4:$BB10)</f>
        <v>5.5458429478677507E-4</v>
      </c>
      <c r="BD11" s="23">
        <f>SLOPE(BD4:BD10,$BB4:$BB10)</f>
        <v>7.5243951421269904E-4</v>
      </c>
      <c r="BE11" s="26">
        <f>SLOPE(BE4:BE10,$BB4:$BB10)</f>
        <v>8.6502578928217939E-4</v>
      </c>
      <c r="BF11" s="22"/>
      <c r="BG11" s="23">
        <f>SLOPE(BG4:BG10,$BF4:$BF10)</f>
        <v>8.8818409149900258E-4</v>
      </c>
      <c r="BH11" s="23">
        <f>SLOPE(BH4:BH10,$BF4:$BF10)</f>
        <v>7.6802144737267246E-4</v>
      </c>
      <c r="BI11" s="26">
        <f>SLOPE(BI4:BI10,$BF4:$BF10)</f>
        <v>8.8680645318906697E-4</v>
      </c>
      <c r="BK11" s="47"/>
      <c r="BL11" s="47"/>
      <c r="BM11" s="47"/>
    </row>
    <row r="12" spans="1:65" ht="60">
      <c r="A12" s="28" t="s">
        <v>67</v>
      </c>
      <c r="B12" s="29"/>
      <c r="C12" s="30">
        <v>50</v>
      </c>
      <c r="D12" s="30">
        <v>26.470588235294102</v>
      </c>
      <c r="E12" s="31">
        <v>26.470588235294102</v>
      </c>
      <c r="F12" s="29"/>
      <c r="G12" s="30">
        <v>19.565217391304301</v>
      </c>
      <c r="H12" s="30">
        <v>22.826086956521699</v>
      </c>
      <c r="I12" s="31">
        <v>26.086956521739101</v>
      </c>
      <c r="J12" s="29"/>
      <c r="K12" s="30">
        <v>38.135593220338997</v>
      </c>
      <c r="L12" s="30">
        <v>20.338983050847499</v>
      </c>
      <c r="M12" s="31">
        <v>22.881355932203402</v>
      </c>
      <c r="N12" s="29"/>
      <c r="O12" s="30">
        <v>45.9677419354839</v>
      </c>
      <c r="P12" s="30">
        <v>36.290322580645203</v>
      </c>
      <c r="Q12" s="31">
        <v>29.0322580645161</v>
      </c>
      <c r="R12" s="29"/>
      <c r="S12" s="30">
        <v>18.763005562074301</v>
      </c>
      <c r="T12" s="30">
        <v>19.327456366480501</v>
      </c>
      <c r="U12" s="31">
        <v>16.377383321072099</v>
      </c>
      <c r="V12" s="29"/>
      <c r="W12" s="30">
        <v>20.860699498211702</v>
      </c>
      <c r="X12" s="30">
        <v>15.0952768372078</v>
      </c>
      <c r="Y12" s="31">
        <v>19.337639639345898</v>
      </c>
      <c r="Z12" s="29"/>
      <c r="AA12" s="30">
        <v>23.860755079205202</v>
      </c>
      <c r="AB12" s="30">
        <v>19.2609495398059</v>
      </c>
      <c r="AC12" s="31">
        <v>27.837043760792401</v>
      </c>
      <c r="AD12" s="29"/>
      <c r="AE12" s="30">
        <v>7.3985984725909999</v>
      </c>
      <c r="AF12" s="30">
        <v>11.531442589979999</v>
      </c>
      <c r="AG12" s="31">
        <v>28.7090180791972</v>
      </c>
      <c r="AH12" s="29"/>
      <c r="AI12" s="30">
        <v>26.554980037149399</v>
      </c>
      <c r="AJ12" s="30">
        <v>23.498383625963999</v>
      </c>
      <c r="AK12" s="31">
        <v>23.362007107132399</v>
      </c>
      <c r="AL12" s="29"/>
      <c r="AM12" s="30">
        <v>21.1010688619271</v>
      </c>
      <c r="AN12" s="30">
        <v>17.981112043953701</v>
      </c>
      <c r="AO12" s="31">
        <v>22.1956165668689</v>
      </c>
      <c r="AP12" s="29"/>
      <c r="AQ12" s="30">
        <v>37.652132596444801</v>
      </c>
      <c r="AR12" s="30">
        <v>41.991124366243596</v>
      </c>
      <c r="AS12" s="31">
        <v>27.693561686556301</v>
      </c>
      <c r="AT12" s="29"/>
      <c r="AU12" s="30">
        <v>37.295453688919402</v>
      </c>
      <c r="AV12" s="30">
        <v>26.917812134876801</v>
      </c>
      <c r="AW12" s="31">
        <v>23.865276900799</v>
      </c>
      <c r="AX12" s="29"/>
      <c r="AY12" s="30">
        <v>21.089751693334001</v>
      </c>
      <c r="AZ12" s="30">
        <v>13.579775214529899</v>
      </c>
      <c r="BA12" s="31">
        <v>18.7241038115592</v>
      </c>
      <c r="BB12" s="29"/>
      <c r="BC12" s="30">
        <v>15.0343782863032</v>
      </c>
      <c r="BD12" s="30">
        <v>20.3980898856598</v>
      </c>
      <c r="BE12" s="31">
        <v>23.4502222037796</v>
      </c>
      <c r="BF12" s="29"/>
      <c r="BG12" s="30">
        <v>23.697265557637799</v>
      </c>
      <c r="BH12" s="30">
        <v>20.4912566736419</v>
      </c>
      <c r="BI12" s="31">
        <v>23.6605093702827</v>
      </c>
      <c r="BK12" s="46"/>
      <c r="BL12" s="46"/>
      <c r="BM12" s="46"/>
    </row>
    <row r="13" spans="1:65">
      <c r="A13" s="28" t="s">
        <v>31</v>
      </c>
      <c r="B13" s="57">
        <f>AVERAGE(C12:BI12)</f>
        <v>24.503529848527023</v>
      </c>
      <c r="C13" s="46"/>
      <c r="D13" s="46"/>
      <c r="E13" s="46"/>
      <c r="G13" s="46"/>
      <c r="H13" s="46"/>
      <c r="I13" s="46"/>
    </row>
    <row r="14" spans="1:65">
      <c r="A14" s="28" t="s">
        <v>68</v>
      </c>
      <c r="B14" s="39">
        <v>9</v>
      </c>
      <c r="C14" s="46"/>
      <c r="D14" s="46"/>
      <c r="E14" s="46"/>
      <c r="G14" s="46"/>
      <c r="H14" s="46"/>
      <c r="I14" s="46"/>
    </row>
    <row r="15" spans="1:65">
      <c r="A15" s="28"/>
      <c r="C15" s="46"/>
      <c r="D15" s="46"/>
      <c r="E15" s="46"/>
      <c r="G15" s="46"/>
      <c r="H15" s="46"/>
      <c r="I15" s="46"/>
    </row>
    <row r="16" spans="1:65">
      <c r="A16" s="28"/>
      <c r="C16" s="46"/>
      <c r="D16" s="46"/>
      <c r="E16" s="46"/>
      <c r="G16" s="46"/>
      <c r="H16" s="46"/>
      <c r="I16" s="46"/>
    </row>
    <row r="17" spans="1:57" ht="15.75">
      <c r="A17" s="10" t="s">
        <v>69</v>
      </c>
      <c r="B17" s="8"/>
      <c r="C17" s="6" t="s">
        <v>1</v>
      </c>
      <c r="D17" s="6"/>
      <c r="E17" s="6"/>
      <c r="F17" s="8"/>
      <c r="G17" s="6" t="s">
        <v>2</v>
      </c>
      <c r="H17" s="6"/>
      <c r="I17" s="6"/>
      <c r="J17" s="8"/>
      <c r="K17" s="6" t="s">
        <v>3</v>
      </c>
      <c r="L17" s="6"/>
      <c r="M17" s="6"/>
      <c r="N17" s="8"/>
      <c r="O17" s="6" t="s">
        <v>4</v>
      </c>
      <c r="P17" s="6"/>
      <c r="Q17" s="6"/>
      <c r="R17" s="8"/>
      <c r="S17" s="6" t="s">
        <v>5</v>
      </c>
      <c r="T17" s="6"/>
      <c r="U17" s="6"/>
      <c r="V17" s="8"/>
      <c r="W17" s="6" t="s">
        <v>6</v>
      </c>
      <c r="X17" s="6"/>
      <c r="Y17" s="6"/>
      <c r="Z17" s="8"/>
      <c r="AA17" s="6" t="s">
        <v>7</v>
      </c>
      <c r="AB17" s="6"/>
      <c r="AC17" s="6"/>
      <c r="AD17" s="8"/>
      <c r="AE17" s="6" t="s">
        <v>8</v>
      </c>
      <c r="AF17" s="6"/>
      <c r="AG17" s="6"/>
      <c r="AH17" s="8"/>
      <c r="AI17" s="6" t="s">
        <v>9</v>
      </c>
      <c r="AJ17" s="6"/>
      <c r="AK17" s="6"/>
      <c r="AL17" s="8"/>
      <c r="AM17" s="6" t="s">
        <v>10</v>
      </c>
      <c r="AN17" s="6"/>
      <c r="AO17" s="6"/>
      <c r="AP17" s="8"/>
      <c r="AQ17" s="6" t="s">
        <v>11</v>
      </c>
      <c r="AR17" s="6"/>
      <c r="AS17" s="6"/>
      <c r="AT17" s="8"/>
      <c r="AU17" s="6" t="s">
        <v>12</v>
      </c>
      <c r="AV17" s="6"/>
      <c r="AW17" s="6"/>
      <c r="AX17" s="8"/>
      <c r="AY17" s="6" t="s">
        <v>13</v>
      </c>
      <c r="AZ17" s="6"/>
      <c r="BA17" s="6"/>
      <c r="BB17" s="8"/>
      <c r="BC17" s="6" t="s">
        <v>14</v>
      </c>
      <c r="BD17" s="6"/>
      <c r="BE17" s="6"/>
    </row>
    <row r="18" spans="1:57">
      <c r="B18" s="11" t="s">
        <v>22</v>
      </c>
      <c r="C18" s="12" t="s">
        <v>23</v>
      </c>
      <c r="D18" s="12" t="s">
        <v>24</v>
      </c>
      <c r="E18" s="13" t="s">
        <v>25</v>
      </c>
      <c r="F18" s="11" t="s">
        <v>22</v>
      </c>
      <c r="G18" s="12" t="s">
        <v>23</v>
      </c>
      <c r="H18" s="12" t="s">
        <v>24</v>
      </c>
      <c r="I18" s="13" t="s">
        <v>25</v>
      </c>
      <c r="J18" s="11" t="s">
        <v>22</v>
      </c>
      <c r="K18" s="12" t="s">
        <v>23</v>
      </c>
      <c r="L18" s="12" t="s">
        <v>24</v>
      </c>
      <c r="M18" s="13" t="s">
        <v>25</v>
      </c>
      <c r="N18" s="11" t="s">
        <v>22</v>
      </c>
      <c r="O18" s="12" t="s">
        <v>23</v>
      </c>
      <c r="P18" s="12" t="s">
        <v>24</v>
      </c>
      <c r="Q18" s="13" t="s">
        <v>25</v>
      </c>
      <c r="R18" s="11" t="s">
        <v>22</v>
      </c>
      <c r="S18" s="12" t="s">
        <v>23</v>
      </c>
      <c r="T18" s="12" t="s">
        <v>24</v>
      </c>
      <c r="U18" s="13" t="s">
        <v>25</v>
      </c>
      <c r="V18" s="11" t="s">
        <v>22</v>
      </c>
      <c r="W18" s="12" t="s">
        <v>23</v>
      </c>
      <c r="X18" s="12" t="s">
        <v>24</v>
      </c>
      <c r="Y18" s="13" t="s">
        <v>25</v>
      </c>
      <c r="Z18" s="11" t="s">
        <v>22</v>
      </c>
      <c r="AA18" s="12" t="s">
        <v>23</v>
      </c>
      <c r="AB18" s="12" t="s">
        <v>24</v>
      </c>
      <c r="AC18" s="13" t="s">
        <v>25</v>
      </c>
      <c r="AD18" s="11" t="s">
        <v>22</v>
      </c>
      <c r="AE18" s="12" t="s">
        <v>23</v>
      </c>
      <c r="AF18" s="12" t="s">
        <v>24</v>
      </c>
      <c r="AG18" s="13" t="s">
        <v>25</v>
      </c>
      <c r="AH18" s="11" t="s">
        <v>22</v>
      </c>
      <c r="AI18" s="12" t="s">
        <v>23</v>
      </c>
      <c r="AJ18" s="12" t="s">
        <v>24</v>
      </c>
      <c r="AK18" s="13" t="s">
        <v>25</v>
      </c>
      <c r="AL18" s="11" t="s">
        <v>22</v>
      </c>
      <c r="AM18" s="12" t="s">
        <v>23</v>
      </c>
      <c r="AN18" s="12" t="s">
        <v>24</v>
      </c>
      <c r="AO18" s="13" t="s">
        <v>25</v>
      </c>
      <c r="AP18" s="11" t="s">
        <v>22</v>
      </c>
      <c r="AQ18" s="12" t="s">
        <v>23</v>
      </c>
      <c r="AR18" s="12" t="s">
        <v>24</v>
      </c>
      <c r="AS18" s="13" t="s">
        <v>25</v>
      </c>
      <c r="AT18" s="11" t="s">
        <v>22</v>
      </c>
      <c r="AU18" s="12" t="s">
        <v>23</v>
      </c>
      <c r="AV18" s="12" t="s">
        <v>24</v>
      </c>
      <c r="AW18" s="13" t="s">
        <v>25</v>
      </c>
      <c r="AX18" s="11" t="s">
        <v>22</v>
      </c>
      <c r="AY18" s="12" t="s">
        <v>23</v>
      </c>
      <c r="AZ18" s="12" t="s">
        <v>24</v>
      </c>
      <c r="BA18" s="13" t="s">
        <v>25</v>
      </c>
      <c r="BB18" s="11" t="s">
        <v>22</v>
      </c>
      <c r="BC18" s="12" t="s">
        <v>23</v>
      </c>
      <c r="BD18" s="12" t="s">
        <v>24</v>
      </c>
      <c r="BE18" s="13" t="s">
        <v>25</v>
      </c>
    </row>
    <row r="19" spans="1:57">
      <c r="B19" s="11">
        <v>0</v>
      </c>
      <c r="C19">
        <v>0.67100000000000004</v>
      </c>
      <c r="D19">
        <v>0.70840000000000003</v>
      </c>
      <c r="E19" s="13">
        <v>0.68420000000000003</v>
      </c>
      <c r="F19" s="11">
        <v>0</v>
      </c>
      <c r="G19">
        <v>0.69910000000000005</v>
      </c>
      <c r="H19">
        <v>0.7097</v>
      </c>
      <c r="I19" s="13">
        <v>0.72799999999999998</v>
      </c>
      <c r="J19" s="11">
        <v>0</v>
      </c>
      <c r="K19">
        <v>0.7258</v>
      </c>
      <c r="L19">
        <v>0.74619999999999997</v>
      </c>
      <c r="M19" s="13">
        <v>0.74399999999999999</v>
      </c>
      <c r="N19" s="11">
        <v>0</v>
      </c>
      <c r="O19">
        <v>0.72060000000000002</v>
      </c>
      <c r="P19">
        <v>0.74339999999999995</v>
      </c>
      <c r="Q19" s="13">
        <v>0.753</v>
      </c>
      <c r="R19" s="11">
        <v>0</v>
      </c>
      <c r="S19">
        <v>0.84</v>
      </c>
      <c r="T19">
        <v>0.81120000000000003</v>
      </c>
      <c r="U19" s="13">
        <v>0.79420000000000002</v>
      </c>
      <c r="V19" s="11">
        <v>0</v>
      </c>
      <c r="W19">
        <v>0.85929999999999995</v>
      </c>
      <c r="X19">
        <v>0.86519999999999997</v>
      </c>
      <c r="Y19" s="13">
        <v>0.86009999999999998</v>
      </c>
      <c r="Z19" s="11">
        <v>0</v>
      </c>
      <c r="AA19">
        <v>0.52200000000000002</v>
      </c>
      <c r="AB19">
        <v>0.44919999999999999</v>
      </c>
      <c r="AC19" s="13">
        <v>0.442</v>
      </c>
      <c r="AD19" s="11">
        <v>0</v>
      </c>
      <c r="AE19">
        <v>0.5111</v>
      </c>
      <c r="AF19">
        <v>0.50419999999999998</v>
      </c>
      <c r="AG19" s="13">
        <v>0.49880000000000002</v>
      </c>
      <c r="AH19" s="11">
        <v>0</v>
      </c>
      <c r="AI19">
        <v>0.7389</v>
      </c>
      <c r="AJ19">
        <v>0.74970000000000003</v>
      </c>
      <c r="AK19" s="13">
        <v>0.77449999999999997</v>
      </c>
      <c r="AL19">
        <v>0</v>
      </c>
      <c r="AM19">
        <v>0.66259999999999997</v>
      </c>
      <c r="AN19">
        <v>0.65790000000000004</v>
      </c>
      <c r="AO19">
        <v>0.64300000000000002</v>
      </c>
      <c r="AP19" s="11">
        <v>0</v>
      </c>
      <c r="AQ19">
        <v>0.65269999999999995</v>
      </c>
      <c r="AR19">
        <v>0.63939999999999997</v>
      </c>
      <c r="AS19" s="13">
        <v>0.63859999999999995</v>
      </c>
      <c r="AT19" s="11">
        <v>0</v>
      </c>
      <c r="AU19">
        <v>0.68889999999999996</v>
      </c>
      <c r="AV19">
        <v>0.68540000000000001</v>
      </c>
      <c r="AW19" s="13">
        <v>0.67420000000000002</v>
      </c>
      <c r="AX19" s="11">
        <v>0</v>
      </c>
      <c r="AY19">
        <v>0.7117</v>
      </c>
      <c r="AZ19">
        <v>0.69499999999999995</v>
      </c>
      <c r="BA19" s="13">
        <v>0.71079999999999999</v>
      </c>
      <c r="BB19" s="11">
        <v>0</v>
      </c>
      <c r="BC19">
        <v>0.61729999999999996</v>
      </c>
      <c r="BD19">
        <v>0.64039999999999997</v>
      </c>
      <c r="BE19" s="13">
        <v>0.57420000000000004</v>
      </c>
    </row>
    <row r="20" spans="1:57">
      <c r="B20" s="11">
        <v>5.95</v>
      </c>
      <c r="C20">
        <v>0.69850000000000001</v>
      </c>
      <c r="D20">
        <v>0.72409999999999997</v>
      </c>
      <c r="E20" s="13">
        <v>0.70030000000000003</v>
      </c>
      <c r="F20" s="11">
        <v>5.93</v>
      </c>
      <c r="G20">
        <v>0.74080000000000001</v>
      </c>
      <c r="H20">
        <v>0.73480000000000001</v>
      </c>
      <c r="I20" s="13">
        <v>0.753</v>
      </c>
      <c r="J20" s="11">
        <v>5.95</v>
      </c>
      <c r="K20">
        <v>0.75370000000000004</v>
      </c>
      <c r="L20">
        <v>0.77649999999999997</v>
      </c>
      <c r="M20" s="13">
        <v>0.76959999999999995</v>
      </c>
      <c r="N20" s="11">
        <v>5.93</v>
      </c>
      <c r="O20">
        <v>0.75670000000000004</v>
      </c>
      <c r="P20">
        <v>0.76449999999999996</v>
      </c>
      <c r="Q20" s="13">
        <v>0.76300000000000001</v>
      </c>
      <c r="R20" s="11">
        <v>5.93</v>
      </c>
      <c r="S20">
        <v>0.87280000000000002</v>
      </c>
      <c r="T20">
        <v>0.85840000000000005</v>
      </c>
      <c r="U20" s="13">
        <v>0.81989999999999996</v>
      </c>
      <c r="V20" s="11">
        <v>5.95</v>
      </c>
      <c r="W20">
        <v>0.90749999999999997</v>
      </c>
      <c r="X20">
        <v>0.90780000000000005</v>
      </c>
      <c r="Y20" s="13">
        <v>0.88539999999999996</v>
      </c>
      <c r="Z20" s="11">
        <v>5.91</v>
      </c>
      <c r="AA20">
        <v>0.54159999999999997</v>
      </c>
      <c r="AB20">
        <v>0.46910000000000002</v>
      </c>
      <c r="AC20" s="13">
        <v>0.45240000000000002</v>
      </c>
      <c r="AD20" s="11">
        <v>5.93</v>
      </c>
      <c r="AE20">
        <v>0.53120000000000001</v>
      </c>
      <c r="AF20">
        <v>0.52200000000000002</v>
      </c>
      <c r="AG20" s="13">
        <v>0.50849999999999995</v>
      </c>
      <c r="AH20" s="11">
        <v>5.96</v>
      </c>
      <c r="AI20">
        <v>0.77410000000000001</v>
      </c>
      <c r="AJ20">
        <v>0.78949999999999998</v>
      </c>
      <c r="AK20" s="13">
        <v>0.7913</v>
      </c>
      <c r="AL20">
        <v>6.01</v>
      </c>
      <c r="AM20">
        <v>0.68759999999999999</v>
      </c>
      <c r="AN20">
        <v>0.67149999999999999</v>
      </c>
      <c r="AO20">
        <v>0.66279999999999994</v>
      </c>
      <c r="AP20" s="11">
        <v>5.97</v>
      </c>
      <c r="AQ20">
        <v>0.68589999999999995</v>
      </c>
      <c r="AR20">
        <v>0.66110000000000002</v>
      </c>
      <c r="AS20" s="13">
        <v>0.66180000000000005</v>
      </c>
      <c r="AT20" s="11">
        <v>5.96</v>
      </c>
      <c r="AU20">
        <v>0.71250000000000002</v>
      </c>
      <c r="AV20">
        <v>0.71719999999999995</v>
      </c>
      <c r="AW20" s="13">
        <v>0.69040000000000001</v>
      </c>
      <c r="AX20" s="11">
        <v>5.92</v>
      </c>
      <c r="AY20">
        <v>0.75549999999999995</v>
      </c>
      <c r="AZ20">
        <v>0.73560000000000003</v>
      </c>
      <c r="BA20" s="13">
        <v>0.73360000000000003</v>
      </c>
      <c r="BB20" s="11">
        <v>5.97</v>
      </c>
      <c r="BC20">
        <v>0.65190000000000003</v>
      </c>
      <c r="BD20">
        <v>0.63719999999999999</v>
      </c>
      <c r="BE20" s="13">
        <v>0.56999999999999995</v>
      </c>
    </row>
    <row r="21" spans="1:57">
      <c r="B21" s="11">
        <v>11.95</v>
      </c>
      <c r="C21">
        <v>0.70899999999999996</v>
      </c>
      <c r="D21">
        <v>0.74960000000000004</v>
      </c>
      <c r="E21" s="13">
        <v>0.72119999999999995</v>
      </c>
      <c r="F21" s="11">
        <v>11.93</v>
      </c>
      <c r="G21">
        <v>0.74539999999999995</v>
      </c>
      <c r="H21">
        <v>0.75490000000000002</v>
      </c>
      <c r="I21" s="13">
        <v>0.76219999999999999</v>
      </c>
      <c r="J21" s="11">
        <v>11.95</v>
      </c>
      <c r="K21">
        <v>0.76859999999999995</v>
      </c>
      <c r="L21">
        <v>0.80069999999999997</v>
      </c>
      <c r="M21" s="13">
        <v>0.80059999999999998</v>
      </c>
      <c r="N21" s="11">
        <v>11.93</v>
      </c>
      <c r="O21">
        <v>0.77780000000000005</v>
      </c>
      <c r="P21">
        <v>0.78669999999999995</v>
      </c>
      <c r="Q21" s="13">
        <v>0.78559999999999997</v>
      </c>
      <c r="R21" s="11">
        <v>11.93</v>
      </c>
      <c r="S21">
        <v>0.91820000000000002</v>
      </c>
      <c r="T21">
        <v>0.9012</v>
      </c>
      <c r="U21" s="13">
        <v>0.86560000000000004</v>
      </c>
      <c r="V21" s="11">
        <v>11.93</v>
      </c>
      <c r="W21">
        <v>0.96179999999999999</v>
      </c>
      <c r="X21">
        <v>0.96589999999999998</v>
      </c>
      <c r="Y21" s="13">
        <v>0.92759999999999998</v>
      </c>
      <c r="Z21" s="11">
        <v>11.91</v>
      </c>
      <c r="AA21">
        <v>0.56320000000000003</v>
      </c>
      <c r="AB21">
        <v>0.4793</v>
      </c>
      <c r="AC21" s="13">
        <v>0.4708</v>
      </c>
      <c r="AD21" s="11">
        <v>11.93</v>
      </c>
      <c r="AE21">
        <v>0.54810000000000003</v>
      </c>
      <c r="AF21">
        <v>0.53590000000000004</v>
      </c>
      <c r="AG21" s="13">
        <v>0.52959999999999996</v>
      </c>
      <c r="AH21" s="11">
        <v>11.93</v>
      </c>
      <c r="AI21">
        <v>0.81040000000000001</v>
      </c>
      <c r="AJ21">
        <v>0.81059999999999999</v>
      </c>
      <c r="AK21" s="13">
        <v>0.83299999999999996</v>
      </c>
      <c r="AL21">
        <v>12.01</v>
      </c>
      <c r="AM21">
        <v>0.71</v>
      </c>
      <c r="AN21">
        <v>0.68920000000000003</v>
      </c>
      <c r="AO21">
        <v>0.66749999999999998</v>
      </c>
      <c r="AP21" s="11">
        <v>11.95</v>
      </c>
      <c r="AQ21">
        <v>0.69969999999999999</v>
      </c>
      <c r="AR21">
        <v>0.66400000000000003</v>
      </c>
      <c r="AS21" s="13">
        <v>0.67630000000000001</v>
      </c>
      <c r="AT21" s="11">
        <v>11.95</v>
      </c>
      <c r="AU21">
        <v>0.72589999999999999</v>
      </c>
      <c r="AV21">
        <v>0.72460000000000002</v>
      </c>
      <c r="AW21" s="13">
        <v>0.70750000000000002</v>
      </c>
      <c r="AX21" s="11">
        <v>11.92</v>
      </c>
      <c r="AY21">
        <v>0.77739999999999998</v>
      </c>
      <c r="AZ21">
        <v>0.74519999999999997</v>
      </c>
      <c r="BA21" s="13">
        <v>0.7591</v>
      </c>
      <c r="BB21" s="11">
        <v>11.97</v>
      </c>
      <c r="BC21">
        <v>0.67920000000000003</v>
      </c>
      <c r="BD21">
        <v>0.7379</v>
      </c>
      <c r="BE21" s="13">
        <v>0.59160000000000001</v>
      </c>
    </row>
    <row r="22" spans="1:57">
      <c r="B22" s="11">
        <v>17.95</v>
      </c>
      <c r="C22">
        <v>0.73350000000000004</v>
      </c>
      <c r="D22">
        <v>0.76439999999999997</v>
      </c>
      <c r="E22" s="13">
        <v>0.76229999999999998</v>
      </c>
      <c r="F22" s="11">
        <v>17.93</v>
      </c>
      <c r="G22">
        <v>0.76449999999999996</v>
      </c>
      <c r="H22">
        <v>0.76910000000000001</v>
      </c>
      <c r="I22" s="13">
        <v>0.79510000000000003</v>
      </c>
      <c r="J22" s="11">
        <v>17.95</v>
      </c>
      <c r="K22">
        <v>0.79690000000000005</v>
      </c>
      <c r="L22">
        <v>0.83079999999999998</v>
      </c>
      <c r="M22" s="13">
        <v>0.83679999999999999</v>
      </c>
      <c r="N22" s="11">
        <v>17.93</v>
      </c>
      <c r="O22">
        <v>0.81269999999999998</v>
      </c>
      <c r="P22">
        <v>0.80830000000000002</v>
      </c>
      <c r="Q22" s="13">
        <v>0.82440000000000002</v>
      </c>
      <c r="R22" s="11">
        <v>17.96</v>
      </c>
      <c r="S22">
        <v>0.95860000000000001</v>
      </c>
      <c r="T22">
        <v>0.93420000000000003</v>
      </c>
      <c r="U22" s="13">
        <v>0.90269999999999995</v>
      </c>
      <c r="V22" s="11">
        <v>17.93</v>
      </c>
      <c r="W22">
        <v>0.98619999999999997</v>
      </c>
      <c r="X22">
        <v>0.9909</v>
      </c>
      <c r="Y22" s="13">
        <v>0.97589999999999999</v>
      </c>
      <c r="Z22" s="11">
        <v>17.940000000000001</v>
      </c>
      <c r="AA22">
        <v>0.57989999999999997</v>
      </c>
      <c r="AB22">
        <v>0.49490000000000001</v>
      </c>
      <c r="AC22" s="13">
        <v>0.48849999999999999</v>
      </c>
      <c r="AD22" s="11">
        <v>17.95</v>
      </c>
      <c r="AE22">
        <v>0.56799999999999995</v>
      </c>
      <c r="AF22">
        <v>0.55459999999999998</v>
      </c>
      <c r="AG22" s="13">
        <v>0.5373</v>
      </c>
      <c r="AH22" s="11">
        <v>17.93</v>
      </c>
      <c r="AI22">
        <v>0.82920000000000005</v>
      </c>
      <c r="AJ22">
        <v>0.82609999999999995</v>
      </c>
      <c r="AK22" s="13">
        <v>0.84730000000000005</v>
      </c>
      <c r="AL22">
        <v>18.04</v>
      </c>
      <c r="AM22">
        <v>0.7278</v>
      </c>
      <c r="AN22">
        <v>0.71699999999999997</v>
      </c>
      <c r="AO22">
        <v>0.6905</v>
      </c>
      <c r="AP22" s="11">
        <v>17.98</v>
      </c>
      <c r="AQ22">
        <v>0.71250000000000002</v>
      </c>
      <c r="AR22">
        <v>0.6875</v>
      </c>
      <c r="AS22" s="13">
        <v>0.6835</v>
      </c>
      <c r="AT22" s="11">
        <v>17.95</v>
      </c>
      <c r="AU22">
        <v>0.74350000000000005</v>
      </c>
      <c r="AV22">
        <v>0.74260000000000004</v>
      </c>
      <c r="AW22" s="13">
        <v>0.72009999999999996</v>
      </c>
      <c r="AX22" s="11">
        <v>17.920000000000002</v>
      </c>
      <c r="AY22">
        <v>0.79610000000000003</v>
      </c>
      <c r="AZ22">
        <v>0.76900000000000002</v>
      </c>
      <c r="BA22" s="13">
        <v>0.78059999999999996</v>
      </c>
      <c r="BB22" s="11">
        <v>17.97</v>
      </c>
      <c r="BC22">
        <v>0.69910000000000005</v>
      </c>
      <c r="BD22">
        <v>0.73070000000000002</v>
      </c>
      <c r="BE22" s="13">
        <v>0.61170000000000002</v>
      </c>
    </row>
    <row r="23" spans="1:57">
      <c r="B23" s="11">
        <v>23.95</v>
      </c>
      <c r="C23">
        <v>0.75239999999999996</v>
      </c>
      <c r="D23">
        <v>0.7863</v>
      </c>
      <c r="E23" s="13">
        <v>0.75749999999999995</v>
      </c>
      <c r="F23" s="11">
        <v>23.93</v>
      </c>
      <c r="G23">
        <v>0.78469999999999995</v>
      </c>
      <c r="H23">
        <v>0.77500000000000002</v>
      </c>
      <c r="I23" s="13">
        <v>0.81030000000000002</v>
      </c>
      <c r="J23" s="11">
        <v>23.93</v>
      </c>
      <c r="K23">
        <v>0.80520000000000003</v>
      </c>
      <c r="L23">
        <v>0.85089999999999999</v>
      </c>
      <c r="M23" s="13">
        <v>0.85440000000000005</v>
      </c>
      <c r="N23" s="11">
        <v>23.93</v>
      </c>
      <c r="O23">
        <v>0.84799999999999998</v>
      </c>
      <c r="P23">
        <v>0.84150000000000003</v>
      </c>
      <c r="Q23" s="13">
        <v>0.83499999999999996</v>
      </c>
      <c r="R23" s="11">
        <v>23.93</v>
      </c>
      <c r="S23">
        <v>0.99129999999999996</v>
      </c>
      <c r="T23">
        <v>0.96130000000000004</v>
      </c>
      <c r="U23" s="13">
        <v>0.93420000000000003</v>
      </c>
      <c r="V23" s="11">
        <v>23.93</v>
      </c>
      <c r="W23">
        <v>1.0289999999999999</v>
      </c>
      <c r="X23">
        <v>1.0349999999999999</v>
      </c>
      <c r="Y23" s="13">
        <v>1.0089999999999999</v>
      </c>
      <c r="Z23" s="11">
        <v>23.91</v>
      </c>
      <c r="AA23">
        <v>0.59809999999999997</v>
      </c>
      <c r="AB23">
        <v>0.5151</v>
      </c>
      <c r="AC23" s="13">
        <v>0.504</v>
      </c>
      <c r="AD23" s="11">
        <v>23.93</v>
      </c>
      <c r="AE23">
        <v>0.5857</v>
      </c>
      <c r="AF23">
        <v>0.57250000000000001</v>
      </c>
      <c r="AG23" s="13">
        <v>0.55640000000000001</v>
      </c>
      <c r="AH23" s="11">
        <v>23.95</v>
      </c>
      <c r="AI23">
        <v>0.8488</v>
      </c>
      <c r="AJ23">
        <v>0.872</v>
      </c>
      <c r="AK23" s="13">
        <v>0.89400000000000002</v>
      </c>
      <c r="AL23">
        <v>24.02</v>
      </c>
      <c r="AM23">
        <v>0.72689999999999999</v>
      </c>
      <c r="AN23">
        <v>0.72270000000000001</v>
      </c>
      <c r="AO23">
        <v>0.70099999999999996</v>
      </c>
      <c r="AP23" s="11">
        <v>23.96</v>
      </c>
      <c r="AQ23">
        <v>0.73150000000000004</v>
      </c>
      <c r="AR23">
        <v>0.70169999999999999</v>
      </c>
      <c r="AS23" s="13">
        <v>0.69410000000000005</v>
      </c>
      <c r="AT23" s="11">
        <v>23.94</v>
      </c>
      <c r="AU23">
        <v>0.76100000000000001</v>
      </c>
      <c r="AV23">
        <v>0.7742</v>
      </c>
      <c r="AW23" s="13">
        <v>0.73850000000000005</v>
      </c>
      <c r="AX23" s="11">
        <v>23.92</v>
      </c>
      <c r="AY23">
        <v>0.81720000000000004</v>
      </c>
      <c r="AZ23">
        <v>0.79100000000000004</v>
      </c>
      <c r="BA23" s="13">
        <v>0.79930000000000001</v>
      </c>
      <c r="BB23" s="11">
        <v>23.97</v>
      </c>
      <c r="BC23">
        <v>0.7127</v>
      </c>
      <c r="BD23">
        <v>0.76429999999999998</v>
      </c>
      <c r="BE23" s="13">
        <v>0.6169</v>
      </c>
    </row>
    <row r="24" spans="1:57">
      <c r="B24" s="11">
        <v>29.96</v>
      </c>
      <c r="C24">
        <v>0.78700000000000003</v>
      </c>
      <c r="D24">
        <v>0.79659999999999997</v>
      </c>
      <c r="E24" s="13">
        <v>0.77769999999999995</v>
      </c>
      <c r="F24" s="11">
        <v>29.93</v>
      </c>
      <c r="G24">
        <v>0.80500000000000005</v>
      </c>
      <c r="H24">
        <v>0.7984</v>
      </c>
      <c r="I24" s="13">
        <v>0.83209999999999995</v>
      </c>
      <c r="J24" s="11">
        <v>29.98</v>
      </c>
      <c r="K24">
        <v>0.83250000000000002</v>
      </c>
      <c r="L24">
        <v>0.87090000000000001</v>
      </c>
      <c r="M24" s="13">
        <v>0.87690000000000001</v>
      </c>
      <c r="N24" s="11">
        <v>29.95</v>
      </c>
      <c r="O24">
        <v>0.86570000000000003</v>
      </c>
      <c r="P24">
        <v>0.86329999999999996</v>
      </c>
      <c r="Q24" s="13">
        <v>0.85160000000000002</v>
      </c>
      <c r="R24" s="11">
        <v>29.93</v>
      </c>
      <c r="S24">
        <v>1.038</v>
      </c>
      <c r="T24">
        <v>0.99750000000000005</v>
      </c>
      <c r="U24" s="13">
        <v>0.96479999999999999</v>
      </c>
      <c r="V24" s="11">
        <v>29.93</v>
      </c>
      <c r="W24">
        <v>1.0589999999999999</v>
      </c>
      <c r="X24">
        <v>1.0820000000000001</v>
      </c>
      <c r="Y24" s="13">
        <v>1.0489999999999999</v>
      </c>
      <c r="Z24" s="11">
        <v>29.91</v>
      </c>
      <c r="AA24">
        <v>0.61350000000000005</v>
      </c>
      <c r="AB24">
        <v>0.5232</v>
      </c>
      <c r="AC24" s="13">
        <v>0.51659999999999995</v>
      </c>
      <c r="AD24" s="11">
        <v>29.93</v>
      </c>
      <c r="AE24">
        <v>0.59789999999999999</v>
      </c>
      <c r="AF24">
        <v>0.56869999999999998</v>
      </c>
      <c r="AG24" s="13">
        <v>0.56840000000000002</v>
      </c>
      <c r="AH24" s="11">
        <v>29.93</v>
      </c>
      <c r="AI24">
        <v>0.89580000000000004</v>
      </c>
      <c r="AJ24">
        <v>0.88959999999999995</v>
      </c>
      <c r="AK24" s="13">
        <v>0.91800000000000004</v>
      </c>
      <c r="AL24">
        <v>30.01</v>
      </c>
      <c r="AM24">
        <v>0.75660000000000005</v>
      </c>
      <c r="AN24">
        <v>0.73529999999999995</v>
      </c>
      <c r="AO24">
        <v>0.72270000000000001</v>
      </c>
      <c r="AP24" s="11">
        <v>29.95</v>
      </c>
      <c r="AQ24">
        <v>0.74809999999999999</v>
      </c>
      <c r="AR24">
        <v>0.72230000000000005</v>
      </c>
      <c r="AS24" s="13">
        <v>0.71440000000000003</v>
      </c>
      <c r="AT24" s="11">
        <v>29.98</v>
      </c>
      <c r="AU24">
        <v>0.7802</v>
      </c>
      <c r="AV24">
        <v>0.77800000000000002</v>
      </c>
      <c r="AW24" s="13">
        <v>0.76029999999999998</v>
      </c>
      <c r="AX24" s="11">
        <v>29.92</v>
      </c>
      <c r="AY24">
        <v>0.83450000000000002</v>
      </c>
      <c r="AZ24">
        <v>0.81079999999999997</v>
      </c>
      <c r="BA24" s="13">
        <v>0.81910000000000005</v>
      </c>
      <c r="BB24" s="11">
        <v>29.97</v>
      </c>
      <c r="BC24">
        <v>0.73950000000000005</v>
      </c>
      <c r="BD24">
        <v>0.80469999999999997</v>
      </c>
      <c r="BE24" s="13">
        <v>0.63729999999999998</v>
      </c>
    </row>
    <row r="25" spans="1:57">
      <c r="B25" s="11">
        <v>35.94</v>
      </c>
      <c r="C25">
        <v>0.80730000000000002</v>
      </c>
      <c r="D25">
        <v>0.82620000000000005</v>
      </c>
      <c r="E25" s="13">
        <v>0.80710000000000004</v>
      </c>
      <c r="F25" s="11">
        <v>35.93</v>
      </c>
      <c r="G25">
        <v>0.82420000000000004</v>
      </c>
      <c r="H25">
        <v>0.81859999999999999</v>
      </c>
      <c r="I25" s="13">
        <v>0.83799999999999997</v>
      </c>
      <c r="J25" s="11">
        <v>35.950000000000003</v>
      </c>
      <c r="K25">
        <v>0.84509999999999996</v>
      </c>
      <c r="L25">
        <v>0.8952</v>
      </c>
      <c r="M25" s="13">
        <v>0.89959999999999996</v>
      </c>
      <c r="N25" s="11">
        <v>35.93</v>
      </c>
      <c r="O25">
        <v>0.88019999999999998</v>
      </c>
      <c r="P25">
        <v>0.88859999999999995</v>
      </c>
      <c r="Q25" s="13">
        <v>0.88500000000000001</v>
      </c>
      <c r="R25" s="11">
        <v>35.93</v>
      </c>
      <c r="S25">
        <v>1.0760000000000001</v>
      </c>
      <c r="T25">
        <v>1.032</v>
      </c>
      <c r="U25" s="13">
        <v>1.0009999999999999</v>
      </c>
      <c r="V25" s="11">
        <v>35.950000000000003</v>
      </c>
      <c r="W25">
        <v>1.1020000000000001</v>
      </c>
      <c r="X25">
        <v>1.1140000000000001</v>
      </c>
      <c r="Y25" s="13">
        <v>1.0840000000000001</v>
      </c>
      <c r="Z25" s="11">
        <v>35.909999999999997</v>
      </c>
      <c r="AA25">
        <v>0.62090000000000001</v>
      </c>
      <c r="AB25">
        <v>0.54449999999999998</v>
      </c>
      <c r="AC25" s="13">
        <v>0.53359999999999996</v>
      </c>
      <c r="AD25" s="11">
        <v>35.93</v>
      </c>
      <c r="AE25">
        <v>0.61070000000000002</v>
      </c>
      <c r="AF25">
        <v>0.59119999999999995</v>
      </c>
      <c r="AG25" s="13">
        <v>0.58609999999999995</v>
      </c>
      <c r="AH25" s="11">
        <v>35.96</v>
      </c>
      <c r="AI25">
        <v>0.90610000000000002</v>
      </c>
      <c r="AJ25">
        <v>0.92049999999999998</v>
      </c>
      <c r="AK25" s="13">
        <v>0.93869999999999998</v>
      </c>
      <c r="AL25">
        <v>36</v>
      </c>
      <c r="AM25">
        <v>0.76190000000000002</v>
      </c>
      <c r="AN25">
        <v>0.74350000000000005</v>
      </c>
      <c r="AO25">
        <v>0.73309999999999997</v>
      </c>
      <c r="AP25" s="11">
        <v>35.97</v>
      </c>
      <c r="AQ25">
        <v>0.75490000000000002</v>
      </c>
      <c r="AR25">
        <v>0.74139999999999995</v>
      </c>
      <c r="AS25" s="13">
        <v>0.74150000000000005</v>
      </c>
      <c r="AT25" s="11">
        <v>35.96</v>
      </c>
      <c r="AU25">
        <v>0.79530000000000001</v>
      </c>
      <c r="AV25">
        <v>0.79949999999999999</v>
      </c>
      <c r="AW25" s="13">
        <v>0.77210000000000001</v>
      </c>
      <c r="AX25" s="11">
        <v>35.92</v>
      </c>
      <c r="AY25">
        <v>0.86119999999999997</v>
      </c>
      <c r="AZ25">
        <v>0.83099999999999996</v>
      </c>
      <c r="BA25" s="13">
        <v>0.84250000000000003</v>
      </c>
      <c r="BB25" s="11">
        <v>35.97</v>
      </c>
      <c r="BC25">
        <v>0.74970000000000003</v>
      </c>
      <c r="BD25">
        <v>0.81610000000000005</v>
      </c>
      <c r="BE25" s="13">
        <v>0.65210000000000001</v>
      </c>
    </row>
    <row r="26" spans="1:57">
      <c r="B26" s="22"/>
      <c r="C26" s="23">
        <f>SLOPE(C19:C25,$B19:$B25)</f>
        <v>3.7494934382252499E-3</v>
      </c>
      <c r="D26" s="23">
        <f>SLOPE(D19:D25,$B19:$B25)</f>
        <v>3.1880787264160887E-3</v>
      </c>
      <c r="E26" s="23">
        <f>SLOPE(E19:E25,$B19:$B25)</f>
        <v>3.3352136584560155E-3</v>
      </c>
      <c r="F26" s="22"/>
      <c r="G26" s="23">
        <f>SLOPE(G19:G25,$B19:$B25)</f>
        <v>3.2347758414094032E-3</v>
      </c>
      <c r="H26" s="23">
        <f>SLOPE(H19:H25,$B19:$B25)</f>
        <v>2.8238182833202918E-3</v>
      </c>
      <c r="I26" s="23">
        <f>SLOPE(I19:I25,$B19:$B25)</f>
        <v>3.1952868839307158E-3</v>
      </c>
      <c r="J26" s="22"/>
      <c r="K26" s="23">
        <f>SLOPE(K19:K25,$J19:$J25)</f>
        <v>3.2884025235344976E-3</v>
      </c>
      <c r="L26" s="23">
        <f>SLOPE(L19:L25,$J19:$J25)</f>
        <v>4.0856460316714745E-3</v>
      </c>
      <c r="M26" s="23">
        <f>SLOPE(M19:M25,$J19:$J25)</f>
        <v>4.3787951182830522E-3</v>
      </c>
      <c r="N26" s="22"/>
      <c r="O26" s="23">
        <f>SLOPE(O19:O25,$N19:$N25)</f>
        <v>4.5697083210435351E-3</v>
      </c>
      <c r="P26" s="23">
        <f>SLOPE(P19:P25,$N19:$N25)</f>
        <v>4.099615166629769E-3</v>
      </c>
      <c r="Q26" s="23">
        <f>SLOPE(Q19:Q25,$N19:$N25)</f>
        <v>3.7099604089836208E-3</v>
      </c>
      <c r="R26" s="22"/>
      <c r="S26" s="23">
        <f>SLOPE(S19:S25,$R19:$R25)</f>
        <v>6.6245848873462644E-3</v>
      </c>
      <c r="T26" s="23">
        <f>SLOPE(T19:T25,$R19:$R25)</f>
        <v>5.9635067709939262E-3</v>
      </c>
      <c r="U26" s="23">
        <f>SLOPE(U19:U25,$R19:$R25)</f>
        <v>5.8337320750570425E-3</v>
      </c>
      <c r="V26" s="22"/>
      <c r="W26" s="23">
        <f>SLOPE(W19:W25,$V19:$V25)</f>
        <v>6.5441783103282062E-3</v>
      </c>
      <c r="X26" s="23">
        <f>SLOPE(X19:X25,$V19:$V25)</f>
        <v>6.9353184354275709E-3</v>
      </c>
      <c r="Y26" s="23">
        <f>SLOPE(Y19:Y25,$V19:$V25)</f>
        <v>6.4378293345413529E-3</v>
      </c>
      <c r="Z26" s="22"/>
      <c r="AA26" s="23">
        <f>SLOPE(AA19:AA25,$Z19:$Z25)</f>
        <v>2.8340239412448826E-3</v>
      </c>
      <c r="AB26" s="23">
        <f>SLOPE(AB19:AB25,$Z19:$Z25)</f>
        <v>2.562881319770444E-3</v>
      </c>
      <c r="AC26" s="23">
        <f>SLOPE(AC19:AC25,$Z19:$Z25)</f>
        <v>2.6020102230956571E-3</v>
      </c>
      <c r="AD26" s="22"/>
      <c r="AE26" s="23">
        <f>SLOPE(AE19:AE25,$AD19:$AD25)</f>
        <v>2.7997622751456336E-3</v>
      </c>
      <c r="AF26" s="23">
        <f>SLOPE(AF19:AF25,$AD19:$AD25)</f>
        <v>2.3301188666895213E-3</v>
      </c>
      <c r="AG26" s="23">
        <f>SLOPE(AG19:AG25,$AD19:$AD25)</f>
        <v>2.4346444903798298E-3</v>
      </c>
      <c r="AH26" s="22"/>
      <c r="AI26" s="23">
        <f>SLOPE(AI19:AI25,$AH19:$AH25)</f>
        <v>4.6667565578740735E-3</v>
      </c>
      <c r="AJ26" s="23">
        <f>SLOPE(AJ19:AJ25,$AH19:$AH25)</f>
        <v>4.6116337757237842E-3</v>
      </c>
      <c r="AK26" s="23">
        <f>SLOPE(AK19:AK25,$AH19:$AH25)</f>
        <v>4.8082393640791572E-3</v>
      </c>
      <c r="AL26" s="22"/>
      <c r="AM26" s="23">
        <f>SLOPE(AQ19:AQ25,$AP19:$AP25)</f>
        <v>2.7562705249604149E-3</v>
      </c>
      <c r="AN26" s="23">
        <f>SLOPE(AR19:AR25,$AP19:$AP25)</f>
        <v>2.7765764228363677E-3</v>
      </c>
      <c r="AO26" s="23">
        <f>SLOPE(AS19:AS25,$AP19:$AP25)</f>
        <v>2.5714362435340734E-3</v>
      </c>
      <c r="AP26" s="22"/>
      <c r="AQ26" s="23">
        <f>SLOPE(AQ19:AQ25,$AP19:$AP25)</f>
        <v>2.7562705249604149E-3</v>
      </c>
      <c r="AR26" s="23">
        <f>SLOPE(AR19:AR25,$AP19:$AP25)</f>
        <v>2.7765764228363677E-3</v>
      </c>
      <c r="AS26" s="23">
        <f>SLOPE(AS19:AS25,$AP19:$AP25)</f>
        <v>2.5714362435340734E-3</v>
      </c>
      <c r="AT26" s="22"/>
      <c r="AU26" s="23">
        <f>SLOPE(AU19:AU25,$AT19:$AT25)</f>
        <v>2.916379239725321E-3</v>
      </c>
      <c r="AV26" s="23">
        <f>SLOPE(AV19:AV25,$AT19:$AT25)</f>
        <v>3.0577341329900568E-3</v>
      </c>
      <c r="AW26" s="23">
        <f>SLOPE(AW19:AW25,$AT19:$AT25)</f>
        <v>2.7665107110380941E-3</v>
      </c>
      <c r="AX26" s="22"/>
      <c r="AY26" s="23">
        <f>SLOPE(AY19:AY25,$AX19:$AX25)</f>
        <v>3.851525347567122E-3</v>
      </c>
      <c r="AZ26" s="23">
        <f>SLOPE(AZ19:AZ25,$AX19:$AX25)</f>
        <v>3.600885427468445E-3</v>
      </c>
      <c r="BA26" s="26">
        <f>SLOPE(BA19:BA25,$AX19:$AX25)</f>
        <v>3.6139123723343495E-3</v>
      </c>
      <c r="BB26" s="22"/>
      <c r="BC26" s="23">
        <f>SLOPE(BC19:BC25,$AX19:$AX25)</f>
        <v>3.6108549005053883E-3</v>
      </c>
      <c r="BD26" s="23">
        <f>SLOPE(BD19:BD25,$AX19:$AX25)</f>
        <v>5.2964417349793888E-3</v>
      </c>
      <c r="BE26" s="26">
        <f>SLOPE(BE19:BE25,$AX19:$AX25)</f>
        <v>2.3468921805129546E-3</v>
      </c>
    </row>
    <row r="27" spans="1:57" ht="60">
      <c r="A27" s="28" t="s">
        <v>67</v>
      </c>
      <c r="B27" s="29"/>
      <c r="C27" s="30">
        <v>108.82352941176499</v>
      </c>
      <c r="D27" s="30">
        <v>94.117647058823493</v>
      </c>
      <c r="E27" s="31">
        <v>97.058823529411796</v>
      </c>
      <c r="F27" s="29"/>
      <c r="G27" s="30">
        <v>104.347826086957</v>
      </c>
      <c r="H27" s="30">
        <v>91.304347826086996</v>
      </c>
      <c r="I27" s="31">
        <v>104.347826086957</v>
      </c>
      <c r="J27" s="29"/>
      <c r="K27" s="30">
        <v>83.898305084745701</v>
      </c>
      <c r="L27" s="30">
        <v>104.237288135593</v>
      </c>
      <c r="M27" s="31">
        <v>111.864406779661</v>
      </c>
      <c r="N27" s="29"/>
      <c r="O27" s="30">
        <v>111.290322580645</v>
      </c>
      <c r="P27" s="30">
        <v>99.193548387096797</v>
      </c>
      <c r="Q27" s="31">
        <v>89.516129032258107</v>
      </c>
      <c r="R27" s="29"/>
      <c r="S27" s="30">
        <v>107.88158083398299</v>
      </c>
      <c r="T27" s="30">
        <v>97.115902159826703</v>
      </c>
      <c r="U27" s="31">
        <v>95.002517006190402</v>
      </c>
      <c r="V27" s="29"/>
      <c r="W27" s="30">
        <v>98.570133620525297</v>
      </c>
      <c r="X27" s="30">
        <v>104.461588982392</v>
      </c>
      <c r="Y27" s="31">
        <v>96.9682773970829</v>
      </c>
      <c r="Z27" s="29"/>
      <c r="AA27" s="30">
        <v>106.29030698753</v>
      </c>
      <c r="AB27" s="30">
        <v>96.121080096220894</v>
      </c>
      <c r="AC27" s="31">
        <v>97.588612916249005</v>
      </c>
      <c r="AD27" s="29"/>
      <c r="AE27" s="30">
        <v>111.03520873360399</v>
      </c>
      <c r="AF27" s="30">
        <v>92.4097152939609</v>
      </c>
      <c r="AG27" s="31">
        <v>96.555075972434906</v>
      </c>
      <c r="AH27" s="29"/>
      <c r="AI27" s="30">
        <v>99.386936223154706</v>
      </c>
      <c r="AJ27" s="30">
        <v>98.212997885880597</v>
      </c>
      <c r="AK27" s="31">
        <v>102.400065890965</v>
      </c>
      <c r="AL27" s="29"/>
      <c r="AM27" s="30">
        <v>102.030141095346</v>
      </c>
      <c r="AN27" s="30">
        <v>102.781813910691</v>
      </c>
      <c r="AO27" s="31">
        <v>95.188044993963302</v>
      </c>
      <c r="AP27" s="29"/>
      <c r="AQ27" s="30">
        <v>102.030141095346</v>
      </c>
      <c r="AR27" s="30">
        <v>102.781813910691</v>
      </c>
      <c r="AS27" s="31">
        <v>95.188044993963302</v>
      </c>
      <c r="AT27" s="29"/>
      <c r="AU27" s="30">
        <v>104.412060707332</v>
      </c>
      <c r="AV27" s="30">
        <v>97.617394129438196</v>
      </c>
      <c r="AW27" s="31">
        <v>97.970545163230199</v>
      </c>
      <c r="AX27" s="29"/>
      <c r="AY27" s="30">
        <v>104.412060707332</v>
      </c>
      <c r="AZ27" s="30">
        <v>97.617394129438196</v>
      </c>
      <c r="BA27" s="31">
        <v>97.970545163230199</v>
      </c>
      <c r="BB27" s="29"/>
      <c r="BC27" s="30">
        <v>96.2679189191809</v>
      </c>
      <c r="BD27" s="30">
        <v>141.18291742322501</v>
      </c>
      <c r="BE27" s="31">
        <v>62.549163657594399</v>
      </c>
    </row>
    <row r="28" spans="1:57">
      <c r="A28" s="28" t="s">
        <v>31</v>
      </c>
      <c r="B28" s="38">
        <f>AVERAGE(C27:BE27)</f>
        <v>100.00000000000007</v>
      </c>
    </row>
    <row r="29" spans="1:57">
      <c r="A29" s="28" t="s">
        <v>68</v>
      </c>
      <c r="B29" s="39">
        <v>10</v>
      </c>
    </row>
    <row r="30" spans="1:57">
      <c r="A30" s="28"/>
    </row>
    <row r="31" spans="1:57">
      <c r="A31" s="28"/>
    </row>
    <row r="32" spans="1:57" ht="15.75">
      <c r="A32" s="10" t="s">
        <v>70</v>
      </c>
      <c r="B32" s="8"/>
      <c r="C32" s="6" t="s">
        <v>59</v>
      </c>
      <c r="D32" s="6"/>
      <c r="E32" s="6"/>
      <c r="F32" s="8"/>
      <c r="G32" s="6" t="s">
        <v>2</v>
      </c>
      <c r="H32" s="6"/>
      <c r="I32" s="6"/>
      <c r="J32" s="8"/>
      <c r="K32" s="6" t="s">
        <v>3</v>
      </c>
      <c r="L32" s="6"/>
      <c r="M32" s="6"/>
      <c r="N32" s="8"/>
      <c r="O32" s="6" t="s">
        <v>4</v>
      </c>
      <c r="P32" s="6"/>
      <c r="Q32" s="6"/>
      <c r="R32" s="8"/>
      <c r="S32" s="6" t="s">
        <v>5</v>
      </c>
      <c r="T32" s="6"/>
      <c r="U32" s="6"/>
    </row>
    <row r="33" spans="1:21">
      <c r="B33" s="11" t="s">
        <v>22</v>
      </c>
      <c r="C33" s="12" t="s">
        <v>23</v>
      </c>
      <c r="D33" s="12" t="s">
        <v>24</v>
      </c>
      <c r="E33" s="13" t="s">
        <v>25</v>
      </c>
      <c r="F33" s="11" t="s">
        <v>22</v>
      </c>
      <c r="G33" s="12" t="s">
        <v>23</v>
      </c>
      <c r="H33" s="12" t="s">
        <v>24</v>
      </c>
      <c r="I33" s="13" t="s">
        <v>25</v>
      </c>
      <c r="J33" s="11" t="s">
        <v>22</v>
      </c>
      <c r="K33" s="12" t="s">
        <v>23</v>
      </c>
      <c r="L33" s="12" t="s">
        <v>24</v>
      </c>
      <c r="M33" s="13" t="s">
        <v>25</v>
      </c>
      <c r="N33" s="11" t="s">
        <v>22</v>
      </c>
      <c r="O33" s="12" t="s">
        <v>23</v>
      </c>
      <c r="P33" s="12" t="s">
        <v>24</v>
      </c>
      <c r="Q33" s="13" t="s">
        <v>25</v>
      </c>
      <c r="R33" s="11" t="s">
        <v>22</v>
      </c>
      <c r="S33" s="12" t="s">
        <v>23</v>
      </c>
      <c r="T33" s="12" t="s">
        <v>24</v>
      </c>
      <c r="U33" s="13" t="s">
        <v>25</v>
      </c>
    </row>
    <row r="34" spans="1:21">
      <c r="B34" s="11">
        <v>0</v>
      </c>
      <c r="C34">
        <v>0.81679999999999997</v>
      </c>
      <c r="D34">
        <v>0.76570000000000005</v>
      </c>
      <c r="E34" s="13">
        <v>0.77529999999999999</v>
      </c>
      <c r="F34" s="11">
        <v>0</v>
      </c>
      <c r="G34">
        <v>0.8216</v>
      </c>
      <c r="H34">
        <v>0.79810000000000003</v>
      </c>
      <c r="I34" s="13">
        <v>0.73880000000000001</v>
      </c>
      <c r="J34" s="11">
        <v>0</v>
      </c>
      <c r="K34">
        <v>0.84340000000000004</v>
      </c>
      <c r="L34">
        <v>0.81730000000000003</v>
      </c>
      <c r="M34" s="13">
        <v>0.76719999999999999</v>
      </c>
      <c r="N34" s="11">
        <v>0</v>
      </c>
      <c r="O34">
        <v>0.78169999999999995</v>
      </c>
      <c r="P34">
        <v>0.79169999999999996</v>
      </c>
      <c r="Q34" s="13">
        <v>0.77190000000000003</v>
      </c>
      <c r="R34" s="11">
        <v>0</v>
      </c>
      <c r="S34">
        <v>0.68530000000000002</v>
      </c>
      <c r="T34">
        <v>0.77080000000000004</v>
      </c>
      <c r="U34" s="13">
        <v>0.65229999999999999</v>
      </c>
    </row>
    <row r="35" spans="1:21">
      <c r="B35" s="11">
        <v>5.96</v>
      </c>
      <c r="C35">
        <v>0.85309999999999997</v>
      </c>
      <c r="D35">
        <v>0.83120000000000005</v>
      </c>
      <c r="E35" s="13">
        <v>0.83630000000000004</v>
      </c>
      <c r="F35" s="11">
        <v>5.95</v>
      </c>
      <c r="G35">
        <v>0.88629999999999998</v>
      </c>
      <c r="H35">
        <v>0.877</v>
      </c>
      <c r="I35" s="13">
        <v>0.79769999999999996</v>
      </c>
      <c r="J35" s="11">
        <v>5.92</v>
      </c>
      <c r="K35">
        <v>0.92269999999999996</v>
      </c>
      <c r="L35">
        <v>0.89229999999999998</v>
      </c>
      <c r="M35" s="13">
        <v>0.8337</v>
      </c>
      <c r="N35" s="11">
        <v>5.93</v>
      </c>
      <c r="O35">
        <v>0.85809999999999997</v>
      </c>
      <c r="P35">
        <v>0.8609</v>
      </c>
      <c r="Q35" s="13">
        <v>0.84260000000000002</v>
      </c>
      <c r="R35" s="11">
        <v>5.95</v>
      </c>
      <c r="S35">
        <v>0.72250000000000003</v>
      </c>
      <c r="T35">
        <v>0.83230000000000004</v>
      </c>
      <c r="U35" s="13">
        <v>0.7258</v>
      </c>
    </row>
    <row r="36" spans="1:21">
      <c r="B36" s="11">
        <v>11.95</v>
      </c>
      <c r="C36">
        <v>0.91300000000000003</v>
      </c>
      <c r="D36">
        <v>0.86109999999999998</v>
      </c>
      <c r="E36" s="13">
        <v>0.88229999999999997</v>
      </c>
      <c r="F36" s="11">
        <v>11.95</v>
      </c>
      <c r="G36">
        <v>0.94269999999999998</v>
      </c>
      <c r="H36">
        <v>0.93389999999999995</v>
      </c>
      <c r="I36" s="13">
        <v>0.86539999999999995</v>
      </c>
      <c r="J36" s="11">
        <v>11.92</v>
      </c>
      <c r="K36">
        <v>0.99550000000000005</v>
      </c>
      <c r="L36">
        <v>0.96009999999999995</v>
      </c>
      <c r="M36" s="13">
        <v>0.90510000000000002</v>
      </c>
      <c r="N36" s="11">
        <v>11.93</v>
      </c>
      <c r="O36">
        <v>0.92610000000000003</v>
      </c>
      <c r="P36">
        <v>0.93220000000000003</v>
      </c>
      <c r="Q36" s="13">
        <v>0.91800000000000004</v>
      </c>
      <c r="R36" s="11">
        <v>11.96</v>
      </c>
      <c r="S36">
        <v>0.7853</v>
      </c>
      <c r="T36">
        <v>0.88490000000000002</v>
      </c>
      <c r="U36" s="13">
        <v>0.76880000000000004</v>
      </c>
    </row>
    <row r="37" spans="1:21">
      <c r="B37" s="11">
        <v>17.95</v>
      </c>
      <c r="C37">
        <v>0.96330000000000005</v>
      </c>
      <c r="D37">
        <v>0.91539999999999999</v>
      </c>
      <c r="E37" s="13">
        <v>0.93210000000000004</v>
      </c>
      <c r="F37" s="11">
        <v>17.95</v>
      </c>
      <c r="G37">
        <v>0.99790000000000001</v>
      </c>
      <c r="H37">
        <v>0.99929999999999997</v>
      </c>
      <c r="I37" s="13">
        <v>0.93600000000000005</v>
      </c>
      <c r="J37" s="11">
        <v>17.920000000000002</v>
      </c>
      <c r="K37">
        <v>1.0620000000000001</v>
      </c>
      <c r="L37">
        <v>1.0329999999999999</v>
      </c>
      <c r="M37" s="13">
        <v>0.97050000000000003</v>
      </c>
      <c r="N37" s="11">
        <v>17.95</v>
      </c>
      <c r="O37">
        <v>0.98809999999999998</v>
      </c>
      <c r="P37">
        <v>1.014</v>
      </c>
      <c r="Q37" s="13">
        <v>0.97119999999999995</v>
      </c>
      <c r="R37" s="11">
        <v>17.940000000000001</v>
      </c>
      <c r="S37">
        <v>0.81530000000000002</v>
      </c>
      <c r="T37">
        <v>0.93520000000000003</v>
      </c>
      <c r="U37" s="13">
        <v>0.80510000000000004</v>
      </c>
    </row>
    <row r="38" spans="1:21">
      <c r="B38" s="11">
        <v>23.94</v>
      </c>
      <c r="C38">
        <v>1.0109999999999999</v>
      </c>
      <c r="D38">
        <v>0.95669999999999999</v>
      </c>
      <c r="E38" s="13">
        <v>0.97150000000000003</v>
      </c>
      <c r="F38" s="11">
        <v>23.95</v>
      </c>
      <c r="G38">
        <v>1.0580000000000001</v>
      </c>
      <c r="H38">
        <v>1.0529999999999999</v>
      </c>
      <c r="I38" s="13">
        <v>0.99309999999999998</v>
      </c>
      <c r="J38" s="11">
        <v>23.92</v>
      </c>
      <c r="K38">
        <v>1.1299999999999999</v>
      </c>
      <c r="L38">
        <v>1.087</v>
      </c>
      <c r="M38" s="13">
        <v>1.0269999999999999</v>
      </c>
      <c r="N38" s="11">
        <v>23.93</v>
      </c>
      <c r="O38">
        <v>1.04</v>
      </c>
      <c r="P38">
        <v>1.0640000000000001</v>
      </c>
      <c r="Q38" s="13">
        <v>1.0389999999999999</v>
      </c>
      <c r="R38" s="11">
        <v>23.97</v>
      </c>
      <c r="S38">
        <v>0.83940000000000003</v>
      </c>
      <c r="T38">
        <v>0.98570000000000002</v>
      </c>
      <c r="U38" s="13">
        <v>0.84819999999999995</v>
      </c>
    </row>
    <row r="39" spans="1:21">
      <c r="B39" s="11">
        <v>29.98</v>
      </c>
      <c r="C39">
        <v>1.0429999999999999</v>
      </c>
      <c r="D39">
        <v>0.99919999999999998</v>
      </c>
      <c r="E39" s="13">
        <v>1.004</v>
      </c>
      <c r="F39" s="11">
        <v>29.96</v>
      </c>
      <c r="G39">
        <v>1.1220000000000001</v>
      </c>
      <c r="H39">
        <v>1.113</v>
      </c>
      <c r="I39" s="13">
        <v>1.042</v>
      </c>
      <c r="J39" s="11">
        <v>29.92</v>
      </c>
      <c r="K39">
        <v>1.1830000000000001</v>
      </c>
      <c r="L39">
        <v>1.1499999999999999</v>
      </c>
      <c r="M39" s="13">
        <v>1.071</v>
      </c>
      <c r="N39" s="11">
        <v>29.93</v>
      </c>
      <c r="O39">
        <v>1.1080000000000001</v>
      </c>
      <c r="P39">
        <v>1.1200000000000001</v>
      </c>
      <c r="Q39" s="13">
        <v>1.079</v>
      </c>
      <c r="R39" s="11">
        <v>29.94</v>
      </c>
      <c r="S39">
        <v>0.88200000000000001</v>
      </c>
      <c r="T39">
        <v>1.0249999999999999</v>
      </c>
      <c r="U39" s="13">
        <v>0.89449999999999996</v>
      </c>
    </row>
    <row r="40" spans="1:21">
      <c r="B40" s="11">
        <v>35.96</v>
      </c>
      <c r="C40">
        <v>1.0760000000000001</v>
      </c>
      <c r="D40">
        <v>1.0349999999999999</v>
      </c>
      <c r="E40" s="13">
        <v>1.0489999999999999</v>
      </c>
      <c r="F40" s="11">
        <v>35.950000000000003</v>
      </c>
      <c r="G40">
        <v>1.1759999999999999</v>
      </c>
      <c r="H40">
        <v>1.171</v>
      </c>
      <c r="I40" s="13">
        <v>1.0860000000000001</v>
      </c>
      <c r="J40" s="11">
        <v>35.92</v>
      </c>
      <c r="K40">
        <v>1.2529999999999999</v>
      </c>
      <c r="L40">
        <v>1.1970000000000001</v>
      </c>
      <c r="M40" s="13">
        <v>1.1319999999999999</v>
      </c>
      <c r="N40" s="11">
        <v>35.93</v>
      </c>
      <c r="O40">
        <v>1.17</v>
      </c>
      <c r="P40">
        <v>1.171</v>
      </c>
      <c r="Q40" s="13">
        <v>1.1479999999999999</v>
      </c>
      <c r="R40" s="11">
        <v>35.950000000000003</v>
      </c>
      <c r="S40">
        <v>0.91800000000000004</v>
      </c>
      <c r="T40">
        <v>1.0760000000000001</v>
      </c>
      <c r="U40" s="13">
        <v>0.92589999999999995</v>
      </c>
    </row>
    <row r="41" spans="1:21">
      <c r="B41" s="22"/>
      <c r="C41" s="23">
        <f>SLOPE(C34:C40,$B34:$B40)</f>
        <v>7.4761203791274744E-3</v>
      </c>
      <c r="D41" s="23">
        <f>SLOPE(D34:D40,$B34:$B40)</f>
        <v>7.3814310131785103E-3</v>
      </c>
      <c r="E41" s="23">
        <f>SLOPE(E34:E40,$B34:$B40)</f>
        <v>7.417937013115123E-3</v>
      </c>
      <c r="F41" s="22"/>
      <c r="G41" s="23">
        <f>SLOPE(G34:G40,$F34:$F40)</f>
        <v>9.8283463787697048E-3</v>
      </c>
      <c r="H41" s="23">
        <f>SLOPE(H34:H40,$F34:$F40)</f>
        <v>1.0184693190635084E-2</v>
      </c>
      <c r="I41" s="23">
        <f>SLOPE(I34:I40,$F34:$F40)</f>
        <v>9.8757765438664252E-3</v>
      </c>
      <c r="J41" s="22"/>
      <c r="K41" s="23">
        <f>SLOPE(K34:K40,$J34:$J40)</f>
        <v>1.1228866036115686E-2</v>
      </c>
      <c r="L41" s="23">
        <f>SLOPE(L34:L40,$J34:$J40)</f>
        <v>1.0617800330375236E-2</v>
      </c>
      <c r="M41" s="23">
        <f>SLOPE(M34:M40,$J34:$J40)</f>
        <v>1.0078473215227821E-2</v>
      </c>
      <c r="N41" s="22"/>
      <c r="O41" s="23">
        <f>SLOPE(O34:O40,$N34:$N40)</f>
        <v>1.0599597010054434E-2</v>
      </c>
      <c r="P41" s="23">
        <f>SLOPE(P34:P40,$N34:$N40)</f>
        <v>1.065525804271404E-2</v>
      </c>
      <c r="Q41" s="23">
        <f>SLOPE(Q34:Q40,$N34:$N40)</f>
        <v>1.0262735691363462E-2</v>
      </c>
      <c r="R41" s="22"/>
      <c r="S41" s="23">
        <f>SLOPE(S34:S40,$N34:$N40)</f>
        <v>6.3838524696489514E-3</v>
      </c>
      <c r="T41" s="23">
        <f>SLOPE(T34:T40,$N34:$N40)</f>
        <v>8.3539470466892345E-3</v>
      </c>
      <c r="U41" s="26">
        <f>SLOPE(U34:U40,$N34:$N40)</f>
        <v>7.3746544841440265E-3</v>
      </c>
    </row>
    <row r="42" spans="1:21" ht="60">
      <c r="A42" s="28" t="s">
        <v>67</v>
      </c>
      <c r="B42" s="29"/>
      <c r="C42" s="30">
        <v>202.67220501972099</v>
      </c>
      <c r="D42" s="30">
        <v>200.10524493673799</v>
      </c>
      <c r="E42" s="31">
        <v>201.09489613661199</v>
      </c>
      <c r="F42" s="29"/>
      <c r="G42" s="30">
        <v>266.43934705012401</v>
      </c>
      <c r="H42" s="30">
        <v>276.09965085076101</v>
      </c>
      <c r="I42" s="31">
        <v>267.72514444999399</v>
      </c>
      <c r="J42" s="29"/>
      <c r="K42" s="30">
        <v>304.40641990789101</v>
      </c>
      <c r="L42" s="30">
        <v>287.84087150659599</v>
      </c>
      <c r="M42" s="31">
        <v>273.22010430238902</v>
      </c>
      <c r="N42" s="29"/>
      <c r="O42" s="30">
        <v>287.34739268589601</v>
      </c>
      <c r="P42" s="30">
        <v>288.85632293992097</v>
      </c>
      <c r="Q42" s="31">
        <v>278.21532648274098</v>
      </c>
      <c r="R42" s="29"/>
      <c r="S42" s="30">
        <v>170.27289645180699</v>
      </c>
      <c r="T42" s="30">
        <v>222.82821809820999</v>
      </c>
      <c r="U42" s="31">
        <v>196.711843688616</v>
      </c>
    </row>
    <row r="43" spans="1:21">
      <c r="A43" s="28" t="s">
        <v>31</v>
      </c>
      <c r="B43" s="57">
        <f>AVERAGE(C42:U42)</f>
        <v>248.25572563386783</v>
      </c>
    </row>
    <row r="44" spans="1:21">
      <c r="A44" s="28" t="s">
        <v>68</v>
      </c>
      <c r="B44" s="39">
        <v>44</v>
      </c>
    </row>
    <row r="49" spans="1:41" ht="15.75">
      <c r="A49" s="10" t="s">
        <v>71</v>
      </c>
      <c r="B49" s="8"/>
      <c r="C49" s="6" t="s">
        <v>59</v>
      </c>
      <c r="D49" s="6"/>
      <c r="E49" s="6"/>
      <c r="F49" s="8"/>
      <c r="G49" s="6" t="s">
        <v>2</v>
      </c>
      <c r="H49" s="6"/>
      <c r="I49" s="6"/>
      <c r="J49" s="8"/>
      <c r="K49" s="6" t="s">
        <v>3</v>
      </c>
      <c r="L49" s="6"/>
      <c r="M49" s="6"/>
      <c r="N49" s="8"/>
      <c r="O49" s="6" t="s">
        <v>4</v>
      </c>
      <c r="P49" s="6"/>
      <c r="Q49" s="6"/>
      <c r="R49" s="8"/>
      <c r="S49" s="6" t="s">
        <v>5</v>
      </c>
      <c r="T49" s="6"/>
      <c r="U49" s="6"/>
      <c r="V49" s="8"/>
      <c r="W49" s="6" t="s">
        <v>6</v>
      </c>
      <c r="X49" s="6"/>
      <c r="Y49" s="6"/>
      <c r="AA49" s="1"/>
      <c r="AB49" s="1"/>
      <c r="AC49" s="1"/>
      <c r="AE49" s="1"/>
      <c r="AF49" s="1"/>
      <c r="AG49" s="1"/>
      <c r="AI49" s="1"/>
      <c r="AJ49" s="1"/>
      <c r="AK49" s="1"/>
      <c r="AM49" s="1"/>
      <c r="AN49" s="1"/>
      <c r="AO49" s="1"/>
    </row>
    <row r="50" spans="1:41">
      <c r="B50" s="11" t="s">
        <v>22</v>
      </c>
      <c r="C50" s="12" t="s">
        <v>23</v>
      </c>
      <c r="D50" s="12" t="s">
        <v>24</v>
      </c>
      <c r="E50" s="13" t="s">
        <v>25</v>
      </c>
      <c r="F50" s="11" t="s">
        <v>22</v>
      </c>
      <c r="G50" s="12" t="s">
        <v>23</v>
      </c>
      <c r="H50" s="12" t="s">
        <v>24</v>
      </c>
      <c r="I50" s="13" t="s">
        <v>25</v>
      </c>
      <c r="J50" s="11" t="s">
        <v>22</v>
      </c>
      <c r="K50" s="12" t="s">
        <v>23</v>
      </c>
      <c r="L50" s="12" t="s">
        <v>24</v>
      </c>
      <c r="M50" s="13" t="s">
        <v>25</v>
      </c>
      <c r="N50" s="11" t="s">
        <v>22</v>
      </c>
      <c r="O50" s="12" t="s">
        <v>23</v>
      </c>
      <c r="P50" s="12" t="s">
        <v>24</v>
      </c>
      <c r="Q50" s="13" t="s">
        <v>25</v>
      </c>
      <c r="R50" s="11" t="s">
        <v>22</v>
      </c>
      <c r="S50" s="12" t="s">
        <v>23</v>
      </c>
      <c r="T50" s="12" t="s">
        <v>24</v>
      </c>
      <c r="U50" s="13" t="s">
        <v>25</v>
      </c>
      <c r="V50" s="11" t="s">
        <v>22</v>
      </c>
      <c r="W50" s="12" t="s">
        <v>23</v>
      </c>
      <c r="X50" s="12" t="s">
        <v>24</v>
      </c>
      <c r="Y50" s="13" t="s">
        <v>25</v>
      </c>
    </row>
    <row r="51" spans="1:41">
      <c r="B51" s="11">
        <v>0</v>
      </c>
      <c r="C51">
        <v>0.505</v>
      </c>
      <c r="D51">
        <v>0.439</v>
      </c>
      <c r="E51" s="13">
        <v>0.4355</v>
      </c>
      <c r="F51" s="11">
        <v>0</v>
      </c>
      <c r="G51">
        <v>0.69989999999999997</v>
      </c>
      <c r="H51">
        <v>0.68689999999999996</v>
      </c>
      <c r="I51" s="13">
        <v>0.68659999999999999</v>
      </c>
      <c r="J51" s="11">
        <v>0</v>
      </c>
      <c r="K51">
        <v>0.73729999999999996</v>
      </c>
      <c r="L51">
        <v>0.70540000000000003</v>
      </c>
      <c r="M51" s="13">
        <v>0.66949999999999998</v>
      </c>
      <c r="N51" s="11">
        <v>0</v>
      </c>
      <c r="O51">
        <v>0.73960000000000004</v>
      </c>
      <c r="P51">
        <v>0.7127</v>
      </c>
      <c r="Q51" s="13">
        <v>0.73199999999999998</v>
      </c>
      <c r="R51" s="11">
        <v>0</v>
      </c>
      <c r="S51">
        <v>0.71679999999999999</v>
      </c>
      <c r="T51">
        <v>0.72089999999999999</v>
      </c>
      <c r="U51" s="13">
        <v>0.70350000000000001</v>
      </c>
      <c r="V51" s="11">
        <v>0</v>
      </c>
      <c r="W51">
        <v>0.65649999999999997</v>
      </c>
      <c r="X51">
        <v>0.64849999999999997</v>
      </c>
      <c r="Y51" s="13">
        <v>0.65739999999999998</v>
      </c>
    </row>
    <row r="52" spans="1:41">
      <c r="B52" s="11">
        <v>6.02</v>
      </c>
      <c r="C52">
        <v>0.5121</v>
      </c>
      <c r="D52">
        <v>0.4415</v>
      </c>
      <c r="E52" s="13">
        <v>0.43769999999999998</v>
      </c>
      <c r="F52" s="11">
        <v>5.98</v>
      </c>
      <c r="G52">
        <v>0.71819999999999995</v>
      </c>
      <c r="H52">
        <v>0.70599999999999996</v>
      </c>
      <c r="I52" s="13">
        <v>0.69510000000000005</v>
      </c>
      <c r="J52" s="11">
        <v>5.96</v>
      </c>
      <c r="K52">
        <v>0.75819999999999999</v>
      </c>
      <c r="L52">
        <v>0.72260000000000002</v>
      </c>
      <c r="M52" s="13">
        <v>0.68840000000000001</v>
      </c>
      <c r="N52" s="11">
        <v>5.96</v>
      </c>
      <c r="O52">
        <v>0.74460000000000004</v>
      </c>
      <c r="P52">
        <v>0.72209999999999996</v>
      </c>
      <c r="Q52" s="13">
        <v>0.75629999999999997</v>
      </c>
      <c r="R52" s="11">
        <v>5.99</v>
      </c>
      <c r="S52">
        <v>0.72709999999999997</v>
      </c>
      <c r="T52">
        <v>0.73450000000000004</v>
      </c>
      <c r="U52" s="13">
        <v>0.71399999999999997</v>
      </c>
      <c r="V52" s="11">
        <v>5.94</v>
      </c>
      <c r="W52">
        <v>0.66320000000000001</v>
      </c>
      <c r="X52">
        <v>0.65710000000000002</v>
      </c>
      <c r="Y52" s="13">
        <v>0.65839999999999999</v>
      </c>
    </row>
    <row r="53" spans="1:41">
      <c r="B53" s="11">
        <v>12.01</v>
      </c>
      <c r="C53">
        <v>0.51790000000000003</v>
      </c>
      <c r="D53">
        <v>0.44990000000000002</v>
      </c>
      <c r="E53" s="13">
        <v>0.43769999999999998</v>
      </c>
      <c r="F53" s="11">
        <v>11.98</v>
      </c>
      <c r="G53">
        <v>0.72499999999999998</v>
      </c>
      <c r="H53">
        <v>0.71760000000000002</v>
      </c>
      <c r="I53" s="13">
        <v>0.70830000000000004</v>
      </c>
      <c r="J53" s="11">
        <v>11.94</v>
      </c>
      <c r="K53">
        <v>0.77190000000000003</v>
      </c>
      <c r="L53">
        <v>0.72870000000000001</v>
      </c>
      <c r="M53" s="13">
        <v>0.6865</v>
      </c>
      <c r="N53" s="11">
        <v>11.93</v>
      </c>
      <c r="O53">
        <v>0.75890000000000002</v>
      </c>
      <c r="P53">
        <v>0.73740000000000006</v>
      </c>
      <c r="Q53" s="13">
        <v>0.75560000000000005</v>
      </c>
      <c r="R53" s="11">
        <v>11.97</v>
      </c>
      <c r="S53">
        <v>0.73260000000000003</v>
      </c>
      <c r="T53">
        <v>0.73650000000000004</v>
      </c>
      <c r="U53" s="13">
        <v>0.69779999999999998</v>
      </c>
      <c r="V53" s="11">
        <v>11.93</v>
      </c>
      <c r="W53">
        <v>0.66349999999999998</v>
      </c>
      <c r="X53">
        <v>0.67279999999999995</v>
      </c>
      <c r="Y53" s="13">
        <v>0.67800000000000005</v>
      </c>
    </row>
    <row r="54" spans="1:41">
      <c r="B54" s="11">
        <v>18.04</v>
      </c>
      <c r="C54">
        <v>0.52010000000000001</v>
      </c>
      <c r="D54">
        <v>0.4536</v>
      </c>
      <c r="E54" s="13">
        <v>0.44740000000000002</v>
      </c>
      <c r="F54" s="11">
        <v>17.98</v>
      </c>
      <c r="G54">
        <v>0.72860000000000003</v>
      </c>
      <c r="H54">
        <v>0.72199999999999998</v>
      </c>
      <c r="I54" s="13">
        <v>0.71230000000000004</v>
      </c>
      <c r="J54" s="11">
        <v>17.940000000000001</v>
      </c>
      <c r="K54">
        <v>0.77210000000000001</v>
      </c>
      <c r="L54">
        <v>0.74250000000000005</v>
      </c>
      <c r="M54" s="13">
        <v>0.69889999999999997</v>
      </c>
      <c r="N54" s="11">
        <v>17.93</v>
      </c>
      <c r="O54">
        <v>0.77600000000000002</v>
      </c>
      <c r="P54">
        <v>0.74319999999999997</v>
      </c>
      <c r="Q54" s="13">
        <v>0.76859999999999995</v>
      </c>
      <c r="R54" s="11">
        <v>17.97</v>
      </c>
      <c r="S54">
        <v>0.74639999999999995</v>
      </c>
      <c r="T54">
        <v>0.74580000000000002</v>
      </c>
      <c r="U54" s="13">
        <v>0.71740000000000004</v>
      </c>
      <c r="V54" s="11">
        <v>17.95</v>
      </c>
      <c r="W54">
        <v>0.68899999999999995</v>
      </c>
      <c r="X54">
        <v>0.6734</v>
      </c>
      <c r="Y54" s="13">
        <v>0.67569999999999997</v>
      </c>
    </row>
    <row r="55" spans="1:41">
      <c r="B55" s="11">
        <v>24.01</v>
      </c>
      <c r="C55">
        <v>0.52500000000000002</v>
      </c>
      <c r="D55">
        <v>0.45319999999999999</v>
      </c>
      <c r="E55" s="13">
        <v>0.4516</v>
      </c>
      <c r="F55" s="11">
        <v>23.99</v>
      </c>
      <c r="G55">
        <v>0.73750000000000004</v>
      </c>
      <c r="H55">
        <v>0.73080000000000001</v>
      </c>
      <c r="I55" s="13">
        <v>0.72019999999999995</v>
      </c>
      <c r="J55" s="11">
        <v>23.94</v>
      </c>
      <c r="K55">
        <v>0.77569999999999995</v>
      </c>
      <c r="L55">
        <v>0.74219999999999997</v>
      </c>
      <c r="M55" s="13">
        <v>0.70669999999999999</v>
      </c>
      <c r="N55" s="11">
        <v>23.95</v>
      </c>
      <c r="O55">
        <v>0.77610000000000001</v>
      </c>
      <c r="P55">
        <v>0.747</v>
      </c>
      <c r="Q55" s="13">
        <v>0.77090000000000003</v>
      </c>
      <c r="R55" s="11">
        <v>23.97</v>
      </c>
      <c r="S55">
        <v>0.75349999999999995</v>
      </c>
      <c r="T55">
        <v>0.74470000000000003</v>
      </c>
      <c r="U55" s="13">
        <v>0.73350000000000004</v>
      </c>
      <c r="V55" s="11">
        <v>23.93</v>
      </c>
      <c r="W55">
        <v>0.69</v>
      </c>
      <c r="X55">
        <v>0.69059999999999999</v>
      </c>
      <c r="Y55" s="13">
        <v>0.68689999999999996</v>
      </c>
    </row>
    <row r="56" spans="1:41">
      <c r="B56" s="11">
        <v>30.01</v>
      </c>
      <c r="C56">
        <v>0.52649999999999997</v>
      </c>
      <c r="D56">
        <v>0.45229999999999998</v>
      </c>
      <c r="E56" s="13">
        <v>0.45639999999999997</v>
      </c>
      <c r="F56" s="11">
        <v>29.98</v>
      </c>
      <c r="G56">
        <v>0.748</v>
      </c>
      <c r="H56">
        <v>0.73619999999999997</v>
      </c>
      <c r="I56" s="13">
        <v>0.71830000000000005</v>
      </c>
      <c r="J56" s="11">
        <v>29.94</v>
      </c>
      <c r="K56">
        <v>0.78820000000000001</v>
      </c>
      <c r="L56">
        <v>0.75070000000000003</v>
      </c>
      <c r="M56" s="13">
        <v>0.72399999999999998</v>
      </c>
      <c r="N56" s="11">
        <v>29.93</v>
      </c>
      <c r="O56">
        <v>0.78149999999999997</v>
      </c>
      <c r="P56">
        <v>0.75580000000000003</v>
      </c>
      <c r="Q56" s="13">
        <v>0.77539999999999998</v>
      </c>
      <c r="R56" s="11">
        <v>29.97</v>
      </c>
      <c r="S56">
        <v>0.76849999999999996</v>
      </c>
      <c r="T56">
        <v>0.75649999999999995</v>
      </c>
      <c r="U56" s="13">
        <v>0.74160000000000004</v>
      </c>
      <c r="V56" s="11">
        <v>29.93</v>
      </c>
      <c r="W56">
        <v>0.69199999999999995</v>
      </c>
      <c r="X56">
        <v>0.70620000000000005</v>
      </c>
      <c r="Y56" s="13">
        <v>0.70209999999999995</v>
      </c>
    </row>
    <row r="57" spans="1:41">
      <c r="B57" s="11">
        <v>36.020000000000003</v>
      </c>
      <c r="C57">
        <v>0.53249999999999997</v>
      </c>
      <c r="D57">
        <v>0.45219999999999999</v>
      </c>
      <c r="E57" s="13">
        <v>0.45</v>
      </c>
      <c r="F57" s="11">
        <v>35.979999999999997</v>
      </c>
      <c r="G57">
        <v>0.75580000000000003</v>
      </c>
      <c r="H57">
        <v>0.74639999999999995</v>
      </c>
      <c r="I57" s="13">
        <v>0.72360000000000002</v>
      </c>
      <c r="J57" s="11">
        <v>35.96</v>
      </c>
      <c r="K57">
        <v>0.80020000000000002</v>
      </c>
      <c r="L57">
        <v>0.76319999999999999</v>
      </c>
      <c r="M57" s="13">
        <v>0.7208</v>
      </c>
      <c r="N57" s="11">
        <v>35.96</v>
      </c>
      <c r="O57">
        <v>0.79410000000000003</v>
      </c>
      <c r="P57">
        <v>0.76570000000000005</v>
      </c>
      <c r="Q57" s="13">
        <v>0.79120000000000001</v>
      </c>
      <c r="R57" s="11">
        <v>35.99</v>
      </c>
      <c r="S57">
        <v>0.77600000000000002</v>
      </c>
      <c r="T57">
        <v>0.77039999999999997</v>
      </c>
      <c r="U57" s="13">
        <v>0.74929999999999997</v>
      </c>
      <c r="V57" s="11">
        <v>35.94</v>
      </c>
      <c r="W57">
        <v>0.70420000000000005</v>
      </c>
      <c r="X57">
        <v>0.70440000000000003</v>
      </c>
      <c r="Y57" s="13">
        <v>0.70150000000000001</v>
      </c>
    </row>
    <row r="58" spans="1:41">
      <c r="B58" s="22"/>
      <c r="C58" s="23">
        <f>SLOPE(C51:C57,$B51:$B57)</f>
        <v>7.0462821113077628E-4</v>
      </c>
      <c r="D58" s="23">
        <f>SLOPE(D51:D57,$B51:$B57)</f>
        <v>3.8394619188791764E-4</v>
      </c>
      <c r="E58" s="23">
        <f>SLOPE(E51:E57,$B51:$B57)</f>
        <v>5.641520143138053E-4</v>
      </c>
      <c r="F58" s="22"/>
      <c r="G58" s="23">
        <f>SLOPE(G51:G57,$F51:$F57)</f>
        <v>1.4276946719977692E-3</v>
      </c>
      <c r="H58" s="23">
        <f>SLOPE(H51:H57,$F51:$F57)</f>
        <v>1.5009133976609044E-3</v>
      </c>
      <c r="I58" s="23">
        <f>SLOPE(I51:I57,$F51:$F57)</f>
        <v>1.0079984371655555E-3</v>
      </c>
      <c r="J58" s="22"/>
      <c r="K58" s="23">
        <f>SLOPE(K51:K57,$J51:$J57)</f>
        <v>1.5040625447989191E-3</v>
      </c>
      <c r="L58" s="23">
        <f>SLOPE(L51:L57,$J51:$J57)</f>
        <v>1.4481835976947535E-3</v>
      </c>
      <c r="M58" s="23">
        <f>SLOPE(M51:M57,$J51:$J57)</f>
        <v>1.4613390023157416E-3</v>
      </c>
      <c r="N58" s="22"/>
      <c r="O58" s="23">
        <f>SLOPE(O51:O57,$N51:$N57)</f>
        <v>1.5161423915347463E-3</v>
      </c>
      <c r="P58" s="23">
        <f>SLOPE(P51:P57,$N51:$N57)</f>
        <v>1.4058265405645256E-3</v>
      </c>
      <c r="Q58" s="23">
        <f>SLOPE(Q51:Q57,$N51:$N57)</f>
        <v>1.3766646723238308E-3</v>
      </c>
      <c r="R58" s="22"/>
      <c r="S58" s="23">
        <f>SLOPE(S51:S57,$R51:$R57)</f>
        <v>1.6751611708555037E-3</v>
      </c>
      <c r="T58" s="23">
        <f>SLOPE(T51:T57,$R51:$R57)</f>
        <v>1.1952726525351939E-3</v>
      </c>
      <c r="U58" s="23">
        <f>SLOPE(U51:U57,$R51:$R57)</f>
        <v>1.3598620280173678E-3</v>
      </c>
      <c r="V58" s="22"/>
      <c r="W58" s="23">
        <f>SLOPE(W51:W57,$V51:$V57)</f>
        <v>1.3542452619509442E-3</v>
      </c>
      <c r="X58" s="23">
        <f>SLOPE(X51:X57,$V51:$V57)</f>
        <v>1.6905147417903782E-3</v>
      </c>
      <c r="Y58" s="26">
        <f>SLOPE(Y51:Y57,$V51:$V57)</f>
        <v>1.3622969989997764E-3</v>
      </c>
      <c r="AA58" s="47"/>
      <c r="AB58" s="47"/>
      <c r="AC58" s="47"/>
      <c r="AE58" s="47"/>
      <c r="AF58" s="47"/>
      <c r="AG58" s="47"/>
      <c r="AI58" s="47"/>
      <c r="AJ58" s="47"/>
      <c r="AK58" s="47"/>
      <c r="AM58" s="47"/>
      <c r="AN58" s="47"/>
      <c r="AO58" s="47"/>
    </row>
    <row r="59" spans="1:41" ht="60">
      <c r="A59" s="28" t="s">
        <v>67</v>
      </c>
      <c r="B59" s="29"/>
      <c r="C59" s="30">
        <v>26.427140499125699</v>
      </c>
      <c r="D59" s="30">
        <v>14.3999343154927</v>
      </c>
      <c r="E59" s="31">
        <v>21.158568887286101</v>
      </c>
      <c r="F59" s="29"/>
      <c r="G59" s="30">
        <v>30.405314173195201</v>
      </c>
      <c r="H59" s="30">
        <v>31.964638026406298</v>
      </c>
      <c r="I59" s="31">
        <v>21.467131431696199</v>
      </c>
      <c r="J59" s="29"/>
      <c r="K59" s="30">
        <v>32.031704752918003</v>
      </c>
      <c r="L59" s="30">
        <v>30.8416625291194</v>
      </c>
      <c r="M59" s="31">
        <v>31.121830423853499</v>
      </c>
      <c r="N59" s="29"/>
      <c r="O59" s="30">
        <v>32.288966716817399</v>
      </c>
      <c r="P59" s="30">
        <v>29.939593161798498</v>
      </c>
      <c r="Q59" s="31">
        <v>29.318538966439601</v>
      </c>
      <c r="R59" s="29"/>
      <c r="S59" s="30">
        <v>35.675556328390201</v>
      </c>
      <c r="T59" s="30">
        <v>25.455471142234298</v>
      </c>
      <c r="U59" s="31">
        <v>28.9606965726149</v>
      </c>
      <c r="V59" s="29"/>
      <c r="W59" s="30">
        <v>50.1307233463749</v>
      </c>
      <c r="X59" s="30">
        <v>62.578566242553798</v>
      </c>
      <c r="Y59" s="31">
        <v>50.428778221509802</v>
      </c>
      <c r="AA59" s="46"/>
      <c r="AB59" s="46"/>
      <c r="AC59" s="46"/>
      <c r="AE59" s="46"/>
      <c r="AF59" s="46"/>
      <c r="AG59" s="46"/>
      <c r="AI59" s="46"/>
      <c r="AJ59" s="46"/>
      <c r="AK59" s="46"/>
      <c r="AM59" s="46"/>
      <c r="AN59" s="46"/>
      <c r="AO59" s="46"/>
    </row>
    <row r="60" spans="1:41">
      <c r="A60" s="28" t="s">
        <v>31</v>
      </c>
      <c r="B60" s="57">
        <f>AVERAGE(C59:BI59)</f>
        <v>32.477489763212581</v>
      </c>
    </row>
    <row r="61" spans="1:41">
      <c r="A61" s="28" t="s">
        <v>68</v>
      </c>
      <c r="B61" s="39">
        <v>12</v>
      </c>
    </row>
    <row r="65" spans="1:37" ht="15.75">
      <c r="A65" s="10" t="s">
        <v>72</v>
      </c>
      <c r="B65" s="8"/>
      <c r="C65" s="6" t="s">
        <v>1</v>
      </c>
      <c r="D65" s="6"/>
      <c r="E65" s="6"/>
      <c r="F65" s="8"/>
      <c r="G65" s="6" t="s">
        <v>2</v>
      </c>
      <c r="H65" s="6"/>
      <c r="I65" s="6"/>
      <c r="J65" s="8"/>
      <c r="K65" s="6" t="s">
        <v>3</v>
      </c>
      <c r="L65" s="6"/>
      <c r="M65" s="6"/>
      <c r="N65" s="8"/>
      <c r="O65" s="6" t="s">
        <v>4</v>
      </c>
      <c r="P65" s="6"/>
      <c r="Q65" s="6"/>
      <c r="R65" s="8"/>
      <c r="S65" s="6" t="s">
        <v>5</v>
      </c>
      <c r="T65" s="6"/>
      <c r="U65" s="6"/>
      <c r="V65" s="8"/>
      <c r="W65" s="6" t="s">
        <v>6</v>
      </c>
      <c r="X65" s="6"/>
      <c r="Y65" s="6"/>
      <c r="Z65" s="8"/>
      <c r="AA65" s="6" t="s">
        <v>7</v>
      </c>
      <c r="AB65" s="6"/>
      <c r="AC65" s="6"/>
      <c r="AD65" s="8"/>
      <c r="AE65" s="6" t="s">
        <v>8</v>
      </c>
      <c r="AF65" s="6"/>
      <c r="AG65" s="6"/>
      <c r="AI65" s="1"/>
      <c r="AJ65" s="1"/>
      <c r="AK65" s="1"/>
    </row>
    <row r="66" spans="1:37">
      <c r="B66" s="11" t="s">
        <v>22</v>
      </c>
      <c r="C66" s="12" t="s">
        <v>23</v>
      </c>
      <c r="D66" s="12" t="s">
        <v>24</v>
      </c>
      <c r="E66" s="13" t="s">
        <v>25</v>
      </c>
      <c r="F66" s="11" t="s">
        <v>22</v>
      </c>
      <c r="G66" s="12" t="s">
        <v>23</v>
      </c>
      <c r="H66" s="12" t="s">
        <v>24</v>
      </c>
      <c r="I66" s="13" t="s">
        <v>25</v>
      </c>
      <c r="J66" s="11" t="s">
        <v>22</v>
      </c>
      <c r="K66" s="12" t="s">
        <v>23</v>
      </c>
      <c r="L66" s="12" t="s">
        <v>24</v>
      </c>
      <c r="M66" s="13" t="s">
        <v>25</v>
      </c>
      <c r="N66" s="11" t="s">
        <v>22</v>
      </c>
      <c r="O66" s="12" t="s">
        <v>23</v>
      </c>
      <c r="P66" s="12" t="s">
        <v>24</v>
      </c>
      <c r="Q66" s="13" t="s">
        <v>25</v>
      </c>
      <c r="R66" s="11" t="s">
        <v>22</v>
      </c>
      <c r="S66" s="12" t="s">
        <v>23</v>
      </c>
      <c r="T66" s="12" t="s">
        <v>24</v>
      </c>
      <c r="U66" s="13" t="s">
        <v>25</v>
      </c>
      <c r="V66" s="11" t="s">
        <v>22</v>
      </c>
      <c r="W66" s="12" t="s">
        <v>23</v>
      </c>
      <c r="X66" s="12" t="s">
        <v>24</v>
      </c>
      <c r="Y66" s="13" t="s">
        <v>25</v>
      </c>
      <c r="Z66" s="11" t="s">
        <v>22</v>
      </c>
      <c r="AA66" s="12" t="s">
        <v>23</v>
      </c>
      <c r="AB66" s="12" t="s">
        <v>24</v>
      </c>
      <c r="AC66" s="13" t="s">
        <v>25</v>
      </c>
      <c r="AD66" s="11" t="s">
        <v>22</v>
      </c>
      <c r="AE66" s="12" t="s">
        <v>23</v>
      </c>
      <c r="AF66" s="12" t="s">
        <v>24</v>
      </c>
      <c r="AG66" s="13" t="s">
        <v>25</v>
      </c>
    </row>
    <row r="67" spans="1:37">
      <c r="B67" s="11">
        <v>0</v>
      </c>
      <c r="C67">
        <v>0.64019999999999999</v>
      </c>
      <c r="D67">
        <v>0.65590000000000004</v>
      </c>
      <c r="E67" s="13">
        <v>0.65049999999999997</v>
      </c>
      <c r="F67" s="11">
        <v>0</v>
      </c>
      <c r="G67">
        <v>0.6956</v>
      </c>
      <c r="H67">
        <v>0.69750000000000001</v>
      </c>
      <c r="I67" s="13">
        <v>0.69540000000000002</v>
      </c>
      <c r="J67" s="11">
        <v>0</v>
      </c>
      <c r="K67">
        <v>0.73399999999999999</v>
      </c>
      <c r="L67">
        <v>0.73509999999999998</v>
      </c>
      <c r="M67" s="13">
        <v>0.70779999999999998</v>
      </c>
      <c r="N67" s="11">
        <v>0</v>
      </c>
      <c r="O67">
        <v>0.74199999999999999</v>
      </c>
      <c r="P67">
        <v>0.7278</v>
      </c>
      <c r="Q67" s="13">
        <v>0.70709999999999995</v>
      </c>
      <c r="R67" s="11">
        <v>0</v>
      </c>
      <c r="S67">
        <v>0.79379999999999995</v>
      </c>
      <c r="T67">
        <v>0.81010000000000004</v>
      </c>
      <c r="U67" s="13">
        <v>0.80959999999999999</v>
      </c>
      <c r="V67" s="11">
        <v>0</v>
      </c>
      <c r="W67">
        <v>0.80169999999999997</v>
      </c>
      <c r="X67">
        <v>0.75590000000000002</v>
      </c>
      <c r="Y67" s="13">
        <v>0.82289999999999996</v>
      </c>
      <c r="Z67" s="11">
        <v>0</v>
      </c>
      <c r="AA67">
        <v>0.83069999999999999</v>
      </c>
      <c r="AB67">
        <v>0.71850000000000003</v>
      </c>
      <c r="AC67" s="13">
        <v>0.76300000000000001</v>
      </c>
      <c r="AD67" s="11">
        <v>0</v>
      </c>
      <c r="AE67">
        <v>0.77600000000000002</v>
      </c>
      <c r="AF67">
        <v>0.74729999999999996</v>
      </c>
      <c r="AG67" s="13">
        <v>0.76890000000000003</v>
      </c>
    </row>
    <row r="68" spans="1:37">
      <c r="B68" s="11">
        <v>5.95</v>
      </c>
      <c r="C68">
        <v>0.64870000000000005</v>
      </c>
      <c r="D68">
        <v>0.68330000000000002</v>
      </c>
      <c r="E68" s="13">
        <v>0.67430000000000001</v>
      </c>
      <c r="F68" s="11">
        <v>5.93</v>
      </c>
      <c r="G68">
        <v>0.70820000000000005</v>
      </c>
      <c r="H68">
        <v>0.70989999999999998</v>
      </c>
      <c r="I68" s="13">
        <v>0.70860000000000001</v>
      </c>
      <c r="J68" s="11">
        <v>5.95</v>
      </c>
      <c r="K68">
        <v>0.75109999999999999</v>
      </c>
      <c r="L68">
        <v>0.74709999999999999</v>
      </c>
      <c r="M68" s="13">
        <v>0.72689999999999999</v>
      </c>
      <c r="N68" s="11">
        <v>5.93</v>
      </c>
      <c r="O68">
        <v>0.75829999999999997</v>
      </c>
      <c r="P68">
        <v>0.74250000000000005</v>
      </c>
      <c r="Q68" s="13">
        <v>0.71189999999999998</v>
      </c>
      <c r="R68" s="11">
        <v>5.93</v>
      </c>
      <c r="S68">
        <v>0.8085</v>
      </c>
      <c r="T68">
        <v>0.82240000000000002</v>
      </c>
      <c r="U68" s="13">
        <v>0.82599999999999996</v>
      </c>
      <c r="V68" s="11">
        <v>5.93</v>
      </c>
      <c r="W68">
        <v>0.83379999999999999</v>
      </c>
      <c r="X68">
        <v>0.77659999999999996</v>
      </c>
      <c r="Y68" s="13">
        <v>0.8448</v>
      </c>
      <c r="Z68" s="11">
        <v>5.95</v>
      </c>
      <c r="AA68">
        <v>0.84850000000000003</v>
      </c>
      <c r="AB68">
        <v>0.73809999999999998</v>
      </c>
      <c r="AC68" s="13">
        <v>0.78939999999999999</v>
      </c>
      <c r="AD68" s="11">
        <v>5.95</v>
      </c>
      <c r="AE68">
        <v>0.79459999999999997</v>
      </c>
      <c r="AF68">
        <v>0.77359999999999995</v>
      </c>
      <c r="AG68" s="13">
        <v>0.79469999999999996</v>
      </c>
    </row>
    <row r="69" spans="1:37">
      <c r="B69" s="11">
        <v>11.95</v>
      </c>
      <c r="C69">
        <v>0.66249999999999998</v>
      </c>
      <c r="D69">
        <v>0.68859999999999999</v>
      </c>
      <c r="E69" s="13">
        <v>0.68459999999999999</v>
      </c>
      <c r="F69" s="11">
        <v>11.93</v>
      </c>
      <c r="G69">
        <v>0.72350000000000003</v>
      </c>
      <c r="H69">
        <v>0.72809999999999997</v>
      </c>
      <c r="I69" s="13">
        <v>0.73050000000000004</v>
      </c>
      <c r="J69" s="11">
        <v>11.95</v>
      </c>
      <c r="K69">
        <v>0.75380000000000003</v>
      </c>
      <c r="L69">
        <v>0.74909999999999999</v>
      </c>
      <c r="M69" s="13">
        <v>0.73119999999999996</v>
      </c>
      <c r="N69" s="11">
        <v>11.93</v>
      </c>
      <c r="O69">
        <v>0.76980000000000004</v>
      </c>
      <c r="P69">
        <v>0.75880000000000003</v>
      </c>
      <c r="Q69" s="13">
        <v>0.73619999999999997</v>
      </c>
      <c r="R69" s="11">
        <v>11.93</v>
      </c>
      <c r="S69">
        <v>0.82720000000000005</v>
      </c>
      <c r="T69">
        <v>0.85099999999999998</v>
      </c>
      <c r="U69" s="13">
        <v>0.84630000000000005</v>
      </c>
      <c r="V69" s="11">
        <v>11.93</v>
      </c>
      <c r="W69">
        <v>0.84460000000000002</v>
      </c>
      <c r="X69">
        <v>0.79610000000000003</v>
      </c>
      <c r="Y69" s="13">
        <v>0.86050000000000004</v>
      </c>
      <c r="Z69" s="11">
        <v>11.93</v>
      </c>
      <c r="AA69">
        <v>0.87480000000000002</v>
      </c>
      <c r="AB69">
        <v>0.74850000000000005</v>
      </c>
      <c r="AC69" s="13">
        <v>0.80430000000000001</v>
      </c>
      <c r="AD69" s="11">
        <v>11.93</v>
      </c>
      <c r="AE69">
        <v>0.81469999999999998</v>
      </c>
      <c r="AF69">
        <v>0.79159999999999997</v>
      </c>
      <c r="AG69" s="13">
        <v>0.80779999999999996</v>
      </c>
    </row>
    <row r="70" spans="1:37">
      <c r="B70" s="11">
        <v>17.95</v>
      </c>
      <c r="C70">
        <v>0.67889999999999995</v>
      </c>
      <c r="D70">
        <v>0.70850000000000002</v>
      </c>
      <c r="E70" s="13">
        <v>0.69520000000000004</v>
      </c>
      <c r="F70" s="11">
        <v>17.93</v>
      </c>
      <c r="G70">
        <v>0.74060000000000004</v>
      </c>
      <c r="H70">
        <v>0.75319999999999998</v>
      </c>
      <c r="I70" s="13">
        <v>0.74380000000000002</v>
      </c>
      <c r="J70" s="11">
        <v>17.95</v>
      </c>
      <c r="K70">
        <v>0.75490000000000002</v>
      </c>
      <c r="L70">
        <v>0.76949999999999996</v>
      </c>
      <c r="M70" s="13">
        <v>0.75109999999999999</v>
      </c>
      <c r="N70" s="11">
        <v>17.93</v>
      </c>
      <c r="O70">
        <v>0.78549999999999998</v>
      </c>
      <c r="P70">
        <v>0.77890000000000004</v>
      </c>
      <c r="Q70" s="13">
        <v>0.7429</v>
      </c>
      <c r="R70" s="11">
        <v>17.96</v>
      </c>
      <c r="S70">
        <v>0.85870000000000002</v>
      </c>
      <c r="T70">
        <v>0.87270000000000003</v>
      </c>
      <c r="U70" s="13">
        <v>0.87329999999999997</v>
      </c>
      <c r="V70" s="11">
        <v>17.96</v>
      </c>
      <c r="W70">
        <v>0.87139999999999995</v>
      </c>
      <c r="X70">
        <v>0.81379999999999997</v>
      </c>
      <c r="Y70" s="13">
        <v>0.88590000000000002</v>
      </c>
      <c r="Z70" s="11">
        <v>17.93</v>
      </c>
      <c r="AA70">
        <v>0.89590000000000003</v>
      </c>
      <c r="AB70">
        <v>0.78890000000000005</v>
      </c>
      <c r="AC70" s="13">
        <v>0.82099999999999995</v>
      </c>
      <c r="AD70" s="11">
        <v>17.93</v>
      </c>
      <c r="AE70">
        <v>0.85940000000000005</v>
      </c>
      <c r="AF70">
        <v>0.81769999999999998</v>
      </c>
      <c r="AG70" s="13">
        <v>0.82579999999999998</v>
      </c>
    </row>
    <row r="71" spans="1:37">
      <c r="B71" s="11">
        <v>23.95</v>
      </c>
      <c r="C71">
        <v>0.69220000000000004</v>
      </c>
      <c r="D71">
        <v>0.72660000000000002</v>
      </c>
      <c r="E71" s="13">
        <v>0.72450000000000003</v>
      </c>
      <c r="F71" s="11">
        <v>23.93</v>
      </c>
      <c r="G71">
        <v>0.77059999999999995</v>
      </c>
      <c r="H71">
        <v>0.7742</v>
      </c>
      <c r="I71" s="13">
        <v>0.7641</v>
      </c>
      <c r="J71" s="11">
        <v>23.93</v>
      </c>
      <c r="K71">
        <v>0.77070000000000005</v>
      </c>
      <c r="L71">
        <v>0.77400000000000002</v>
      </c>
      <c r="M71" s="13">
        <v>0.7601</v>
      </c>
      <c r="N71" s="11">
        <v>23.93</v>
      </c>
      <c r="O71">
        <v>0.80059999999999998</v>
      </c>
      <c r="P71">
        <v>0.79920000000000002</v>
      </c>
      <c r="Q71" s="13">
        <v>0.76519999999999999</v>
      </c>
      <c r="R71" s="11">
        <v>23.93</v>
      </c>
      <c r="S71">
        <v>0.87919999999999998</v>
      </c>
      <c r="T71">
        <v>0.89610000000000001</v>
      </c>
      <c r="U71" s="13">
        <v>0.89549999999999996</v>
      </c>
      <c r="V71" s="11">
        <v>23.93</v>
      </c>
      <c r="W71">
        <v>0.89339999999999997</v>
      </c>
      <c r="X71">
        <v>0.83479999999999999</v>
      </c>
      <c r="Y71" s="13">
        <v>0.90510000000000002</v>
      </c>
      <c r="Z71" s="11">
        <v>23.93</v>
      </c>
      <c r="AA71">
        <v>0.91449999999999998</v>
      </c>
      <c r="AB71">
        <v>0.78600000000000003</v>
      </c>
      <c r="AC71" s="13">
        <v>0.84650000000000003</v>
      </c>
      <c r="AD71" s="11">
        <v>23.93</v>
      </c>
      <c r="AE71">
        <v>0.86809999999999998</v>
      </c>
      <c r="AF71">
        <v>0.83230000000000004</v>
      </c>
      <c r="AG71" s="13">
        <v>0.84899999999999998</v>
      </c>
    </row>
    <row r="72" spans="1:37">
      <c r="B72" s="11">
        <v>29.96</v>
      </c>
      <c r="C72">
        <v>0.71379999999999999</v>
      </c>
      <c r="D72">
        <v>0.73880000000000001</v>
      </c>
      <c r="E72" s="13">
        <v>0.72319999999999995</v>
      </c>
      <c r="F72" s="11">
        <v>29.93</v>
      </c>
      <c r="G72">
        <v>0.77880000000000005</v>
      </c>
      <c r="H72">
        <v>0.78310000000000002</v>
      </c>
      <c r="I72" s="13">
        <v>0.78820000000000001</v>
      </c>
      <c r="J72" s="11">
        <v>29.98</v>
      </c>
      <c r="K72">
        <v>0.77739999999999998</v>
      </c>
      <c r="L72">
        <v>0.78790000000000004</v>
      </c>
      <c r="M72" s="13">
        <v>0.76839999999999997</v>
      </c>
      <c r="N72" s="11">
        <v>29.95</v>
      </c>
      <c r="O72">
        <v>0.81330000000000002</v>
      </c>
      <c r="P72">
        <v>0.80189999999999995</v>
      </c>
      <c r="Q72" s="13">
        <v>0.78190000000000004</v>
      </c>
      <c r="R72" s="11">
        <v>29.93</v>
      </c>
      <c r="S72">
        <v>0.90190000000000003</v>
      </c>
      <c r="T72">
        <v>0.89949999999999997</v>
      </c>
      <c r="U72" s="13">
        <v>0.91900000000000004</v>
      </c>
      <c r="V72" s="11">
        <v>29.93</v>
      </c>
      <c r="W72">
        <v>0.89500000000000002</v>
      </c>
      <c r="X72">
        <v>0.84950000000000003</v>
      </c>
      <c r="Y72" s="13">
        <v>0.92800000000000005</v>
      </c>
      <c r="Z72" s="11">
        <v>29.93</v>
      </c>
      <c r="AA72">
        <v>0.93049999999999999</v>
      </c>
      <c r="AB72">
        <v>0.80510000000000004</v>
      </c>
      <c r="AC72" s="13">
        <v>0.86250000000000004</v>
      </c>
      <c r="AD72" s="11">
        <v>29.93</v>
      </c>
      <c r="AE72">
        <v>0.89680000000000004</v>
      </c>
      <c r="AF72">
        <v>0.84609999999999996</v>
      </c>
      <c r="AG72" s="13">
        <v>0.86680000000000001</v>
      </c>
    </row>
    <row r="73" spans="1:37">
      <c r="B73" s="11">
        <v>35.94</v>
      </c>
      <c r="C73">
        <v>0.71940000000000004</v>
      </c>
      <c r="D73">
        <v>0.75570000000000004</v>
      </c>
      <c r="E73" s="13">
        <v>0.74639999999999995</v>
      </c>
      <c r="F73" s="11">
        <v>35.93</v>
      </c>
      <c r="G73">
        <v>0.79379999999999995</v>
      </c>
      <c r="H73">
        <v>0.79849999999999999</v>
      </c>
      <c r="I73" s="13">
        <v>0.80169999999999997</v>
      </c>
      <c r="J73" s="11">
        <v>35.950000000000003</v>
      </c>
      <c r="K73">
        <v>0.77849999999999997</v>
      </c>
      <c r="L73">
        <v>0.7994</v>
      </c>
      <c r="M73" s="13">
        <v>0.78480000000000005</v>
      </c>
      <c r="N73" s="11">
        <v>35.93</v>
      </c>
      <c r="O73">
        <v>0.81530000000000002</v>
      </c>
      <c r="P73">
        <v>0.81789999999999996</v>
      </c>
      <c r="Q73" s="13">
        <v>0.78049999999999997</v>
      </c>
      <c r="R73" s="11">
        <v>35.93</v>
      </c>
      <c r="S73">
        <v>0.90839999999999999</v>
      </c>
      <c r="T73">
        <v>0.93210000000000004</v>
      </c>
      <c r="U73" s="13">
        <v>0.92800000000000005</v>
      </c>
      <c r="V73" s="11">
        <v>35.93</v>
      </c>
      <c r="W73">
        <v>0.92210000000000003</v>
      </c>
      <c r="X73">
        <v>0.87619999999999998</v>
      </c>
      <c r="Y73" s="13">
        <v>0.94699999999999995</v>
      </c>
      <c r="Z73" s="11">
        <v>35.950000000000003</v>
      </c>
      <c r="AA73">
        <v>0.95669999999999999</v>
      </c>
      <c r="AB73">
        <v>0.83379999999999999</v>
      </c>
      <c r="AC73" s="13">
        <v>0.88849999999999996</v>
      </c>
      <c r="AD73" s="11">
        <v>35.950000000000003</v>
      </c>
      <c r="AE73">
        <v>0.90390000000000004</v>
      </c>
      <c r="AF73">
        <v>0.86599999999999999</v>
      </c>
      <c r="AG73" s="13">
        <v>0.89410000000000001</v>
      </c>
    </row>
    <row r="74" spans="1:37">
      <c r="B74" s="22"/>
      <c r="C74" s="23">
        <f>SLOPE(C67:C73,$B67:$B73)</f>
        <v>2.3685782095313876E-3</v>
      </c>
      <c r="D74" s="23">
        <f>SLOPE(D67:D73,$B67:$B73)</f>
        <v>2.671367824990866E-3</v>
      </c>
      <c r="E74" s="23">
        <f>SLOPE(E67:E73,$B67:$B73)</f>
        <v>2.5342878779419415E-3</v>
      </c>
      <c r="F74" s="22"/>
      <c r="G74" s="23">
        <f>SLOPE(G67:G73,$F67:$F73)</f>
        <v>2.8781963953287372E-3</v>
      </c>
      <c r="H74" s="23">
        <f>SLOPE(H67:H73,$F67:$F73)</f>
        <v>2.9531841474982902E-3</v>
      </c>
      <c r="I74" s="23">
        <f>SLOPE(I67:I73,$F67:$F73)</f>
        <v>3.0498291271011508E-3</v>
      </c>
      <c r="J74" s="22"/>
      <c r="K74" s="23">
        <f>SLOPE(K67:K73,$J67:$J73)</f>
        <v>1.2089249803775707E-3</v>
      </c>
      <c r="L74" s="23">
        <f>SLOPE(L67:L73,$J67:$J73)</f>
        <v>1.7834319575329631E-3</v>
      </c>
      <c r="M74" s="23">
        <f>SLOPE(M67:M73,$J67:$J73)</f>
        <v>2.0421605149470341E-3</v>
      </c>
      <c r="N74" s="22"/>
      <c r="O74" s="23">
        <f>SLOPE(O67:O73,$N67:$N73)</f>
        <v>2.1490697836574419E-3</v>
      </c>
      <c r="P74" s="23">
        <f>SLOPE(P67:P73,$N67:$N73)</f>
        <v>2.5589463640354106E-3</v>
      </c>
      <c r="Q74" s="23">
        <f>SLOPE(Q67:Q73,$N67:$N73)</f>
        <v>2.3193147043440499E-3</v>
      </c>
      <c r="R74" s="22"/>
      <c r="S74" s="23">
        <f>SLOPE(S67:S73,$R67:$R73)</f>
        <v>3.4724868778950695E-3</v>
      </c>
      <c r="T74" s="23">
        <f>SLOPE(T67:T73,$R67:$R73)</f>
        <v>3.3692966684741817E-3</v>
      </c>
      <c r="U74" s="23">
        <f>SLOPE(U67:U73,$R67:$R73)</f>
        <v>3.5188622524018501E-3</v>
      </c>
      <c r="V74" s="22"/>
      <c r="W74" s="23">
        <f>SLOPE(W67:W73,$V67:$V73)</f>
        <v>3.1726609489390956E-3</v>
      </c>
      <c r="X74" s="23">
        <f>SLOPE(X67:X73,$V67:$V73)</f>
        <v>3.2504304322070448E-3</v>
      </c>
      <c r="Y74" s="23">
        <f>SLOPE(Y67:Y73,$V67:$V73)</f>
        <v>3.4764254203226521E-3</v>
      </c>
      <c r="Z74" s="22"/>
      <c r="AA74" s="23">
        <f>SLOPE(AA67:AA73,$Z67:$Z73)</f>
        <v>3.4663721562454264E-3</v>
      </c>
      <c r="AB74" s="23">
        <f>SLOPE(AB67:AB73,$Z67:$Z73)</f>
        <v>3.0833299645210799E-3</v>
      </c>
      <c r="AC74" s="23">
        <f>SLOPE(AC67:AC73,$Z67:$Z73)</f>
        <v>3.3663459888837997E-3</v>
      </c>
      <c r="AD74" s="22"/>
      <c r="AE74" s="23">
        <f>SLOPE(AE67:AE73,$AD67:$AD73)</f>
        <v>3.8224837834658358E-3</v>
      </c>
      <c r="AF74" s="23">
        <f>SLOPE(AF67:AF73,$AD67:$AD73)</f>
        <v>3.2282522904111817E-3</v>
      </c>
      <c r="AG74" s="26">
        <f>SLOPE(AG67:AG73,$AD67:$AD73)</f>
        <v>3.3432081435352092E-3</v>
      </c>
      <c r="AI74" s="47"/>
      <c r="AJ74" s="47"/>
      <c r="AK74" s="47"/>
    </row>
    <row r="75" spans="1:37" ht="60">
      <c r="A75" s="28" t="s">
        <v>67</v>
      </c>
      <c r="B75" s="29"/>
      <c r="C75" s="30">
        <v>70.588235294117595</v>
      </c>
      <c r="D75" s="30">
        <v>79.411764705882405</v>
      </c>
      <c r="E75" s="31">
        <v>73.529411764705898</v>
      </c>
      <c r="F75" s="29"/>
      <c r="G75" s="30">
        <v>94.565217391304301</v>
      </c>
      <c r="H75" s="30">
        <v>97.826086956521706</v>
      </c>
      <c r="I75" s="31">
        <v>97.826086956521706</v>
      </c>
      <c r="J75" s="29"/>
      <c r="K75" s="30">
        <v>30.508474576271201</v>
      </c>
      <c r="L75" s="30">
        <v>45.762711864406803</v>
      </c>
      <c r="M75" s="31">
        <v>50.847457627118601</v>
      </c>
      <c r="N75" s="29"/>
      <c r="O75" s="30">
        <v>50.806451612903203</v>
      </c>
      <c r="P75" s="30">
        <v>55.645161290322598</v>
      </c>
      <c r="Q75" s="31">
        <v>62.903225806451601</v>
      </c>
      <c r="R75" s="29"/>
      <c r="S75" s="30">
        <v>56.549562000201</v>
      </c>
      <c r="T75" s="30">
        <v>54.869106076060099</v>
      </c>
      <c r="U75" s="31">
        <v>57.304786485755699</v>
      </c>
      <c r="V75" s="29"/>
      <c r="W75" s="30">
        <v>51.666886973638597</v>
      </c>
      <c r="X75" s="30">
        <v>52.933365543732002</v>
      </c>
      <c r="Y75" s="31">
        <v>56.613701292019996</v>
      </c>
      <c r="Z75" s="29"/>
      <c r="AA75" s="30">
        <v>52.211408433099997</v>
      </c>
      <c r="AB75" s="30">
        <v>46.441926271989097</v>
      </c>
      <c r="AC75" s="31">
        <v>50.704788011889299</v>
      </c>
      <c r="AD75" s="29"/>
      <c r="AE75" s="30">
        <v>57.575255353887499</v>
      </c>
      <c r="AF75" s="30">
        <v>48.624784432354197</v>
      </c>
      <c r="AG75" s="31">
        <v>50.356279704268402</v>
      </c>
      <c r="AI75" s="46"/>
      <c r="AJ75" s="46"/>
      <c r="AK75" s="46"/>
    </row>
    <row r="76" spans="1:37">
      <c r="A76" s="28" t="s">
        <v>31</v>
      </c>
      <c r="B76" s="57">
        <f>AVERAGE(C75:AG75)</f>
        <v>60.25300568439264</v>
      </c>
    </row>
    <row r="77" spans="1:37">
      <c r="A77" s="28" t="s">
        <v>68</v>
      </c>
      <c r="B77" s="39">
        <v>17</v>
      </c>
    </row>
    <row r="80" spans="1:37" ht="15.75">
      <c r="A80" s="10" t="s">
        <v>73</v>
      </c>
      <c r="B80" s="8"/>
      <c r="C80" s="6" t="s">
        <v>1</v>
      </c>
      <c r="D80" s="6"/>
      <c r="E80" s="6"/>
      <c r="F80" s="8"/>
      <c r="G80" s="6" t="s">
        <v>2</v>
      </c>
      <c r="H80" s="6"/>
      <c r="I80" s="6"/>
      <c r="J80" s="8"/>
      <c r="K80" s="6" t="s">
        <v>3</v>
      </c>
      <c r="L80" s="6"/>
      <c r="M80" s="6"/>
      <c r="N80" s="8"/>
      <c r="O80" s="6" t="s">
        <v>4</v>
      </c>
      <c r="P80" s="6"/>
      <c r="Q80" s="6"/>
      <c r="R80" s="8"/>
      <c r="S80" s="6" t="s">
        <v>5</v>
      </c>
      <c r="T80" s="6"/>
      <c r="U80" s="6"/>
      <c r="V80" s="8"/>
      <c r="W80" s="6" t="s">
        <v>6</v>
      </c>
      <c r="X80" s="6"/>
      <c r="Y80" s="6"/>
    </row>
    <row r="81" spans="1:25">
      <c r="B81" s="11" t="s">
        <v>22</v>
      </c>
      <c r="C81" s="12" t="s">
        <v>23</v>
      </c>
      <c r="D81" s="12" t="s">
        <v>24</v>
      </c>
      <c r="E81" s="13" t="s">
        <v>25</v>
      </c>
      <c r="F81" s="11" t="s">
        <v>22</v>
      </c>
      <c r="G81" s="12" t="s">
        <v>23</v>
      </c>
      <c r="H81" s="12" t="s">
        <v>24</v>
      </c>
      <c r="I81" s="13" t="s">
        <v>25</v>
      </c>
      <c r="J81" s="11" t="s">
        <v>22</v>
      </c>
      <c r="K81" s="12" t="s">
        <v>23</v>
      </c>
      <c r="L81" s="12" t="s">
        <v>24</v>
      </c>
      <c r="M81" s="13" t="s">
        <v>25</v>
      </c>
      <c r="N81" s="11" t="s">
        <v>22</v>
      </c>
      <c r="O81" s="12" t="s">
        <v>23</v>
      </c>
      <c r="P81" s="12" t="s">
        <v>24</v>
      </c>
      <c r="Q81" s="13" t="s">
        <v>25</v>
      </c>
      <c r="R81" s="11" t="s">
        <v>22</v>
      </c>
      <c r="S81" s="12" t="s">
        <v>23</v>
      </c>
      <c r="T81" s="12" t="s">
        <v>24</v>
      </c>
      <c r="U81" s="13" t="s">
        <v>25</v>
      </c>
      <c r="V81" s="11" t="s">
        <v>22</v>
      </c>
      <c r="W81" s="12" t="s">
        <v>23</v>
      </c>
      <c r="X81" s="12" t="s">
        <v>24</v>
      </c>
      <c r="Y81" s="13" t="s">
        <v>25</v>
      </c>
    </row>
    <row r="82" spans="1:25">
      <c r="B82" s="11">
        <v>0</v>
      </c>
      <c r="C82">
        <v>0.64339999999999997</v>
      </c>
      <c r="D82">
        <v>0.66490000000000005</v>
      </c>
      <c r="E82" s="13">
        <v>0.68030000000000002</v>
      </c>
      <c r="F82" s="11">
        <v>0</v>
      </c>
      <c r="G82">
        <v>0.6865</v>
      </c>
      <c r="H82">
        <v>0.72099999999999997</v>
      </c>
      <c r="I82" s="13">
        <v>0.72599999999999998</v>
      </c>
      <c r="J82" s="11">
        <v>0</v>
      </c>
      <c r="K82">
        <v>0.70340000000000003</v>
      </c>
      <c r="L82">
        <v>0.69520000000000004</v>
      </c>
      <c r="M82" s="13">
        <v>0.68200000000000005</v>
      </c>
      <c r="N82" s="11">
        <v>0</v>
      </c>
      <c r="O82">
        <v>0.76700000000000002</v>
      </c>
      <c r="P82">
        <v>0.75349999999999995</v>
      </c>
      <c r="Q82" s="13">
        <v>0.74370000000000003</v>
      </c>
      <c r="R82" s="11">
        <v>0</v>
      </c>
      <c r="S82">
        <v>0.76400000000000001</v>
      </c>
      <c r="T82">
        <v>0.7742</v>
      </c>
      <c r="U82" s="13">
        <v>0.70069999999999999</v>
      </c>
      <c r="V82" s="11">
        <v>0</v>
      </c>
      <c r="W82">
        <v>0.60199999999999998</v>
      </c>
      <c r="X82">
        <v>0.60860000000000003</v>
      </c>
      <c r="Y82" s="13">
        <v>0.58789999999999998</v>
      </c>
    </row>
    <row r="83" spans="1:25">
      <c r="B83" s="11">
        <v>5.93</v>
      </c>
      <c r="C83">
        <v>0.64649999999999996</v>
      </c>
      <c r="D83">
        <v>0.66049999999999998</v>
      </c>
      <c r="E83" s="13">
        <v>0.68510000000000004</v>
      </c>
      <c r="F83" s="11">
        <v>5.97</v>
      </c>
      <c r="G83">
        <v>0.70240000000000002</v>
      </c>
      <c r="H83">
        <v>0.73329999999999995</v>
      </c>
      <c r="I83" s="13">
        <v>0.73019999999999996</v>
      </c>
      <c r="J83" s="11">
        <v>5.95</v>
      </c>
      <c r="K83">
        <v>0.69969999999999999</v>
      </c>
      <c r="L83">
        <v>0.70199999999999996</v>
      </c>
      <c r="M83" s="13">
        <v>0.69830000000000003</v>
      </c>
      <c r="N83" s="11">
        <v>5.91</v>
      </c>
      <c r="O83">
        <v>0.77390000000000003</v>
      </c>
      <c r="P83">
        <v>0.75739999999999996</v>
      </c>
      <c r="Q83" s="13">
        <v>0.74839999999999995</v>
      </c>
      <c r="R83" s="11">
        <v>5.97</v>
      </c>
      <c r="S83">
        <v>0.78659999999999997</v>
      </c>
      <c r="T83">
        <v>0.78459999999999996</v>
      </c>
      <c r="U83" s="13">
        <v>0.71089999999999998</v>
      </c>
      <c r="V83" s="11">
        <v>5.95</v>
      </c>
      <c r="W83">
        <v>0.59640000000000004</v>
      </c>
      <c r="X83">
        <v>0.62539999999999996</v>
      </c>
      <c r="Y83" s="13">
        <v>0.59789999999999999</v>
      </c>
    </row>
    <row r="84" spans="1:25">
      <c r="B84" s="11">
        <v>11.93</v>
      </c>
      <c r="C84">
        <v>0.65659999999999996</v>
      </c>
      <c r="D84">
        <v>0.66910000000000003</v>
      </c>
      <c r="E84" s="13">
        <v>0.70140000000000002</v>
      </c>
      <c r="F84" s="11">
        <v>11.97</v>
      </c>
      <c r="G84">
        <v>0.70230000000000004</v>
      </c>
      <c r="H84">
        <v>0.74529999999999996</v>
      </c>
      <c r="I84" s="13">
        <v>0.73640000000000005</v>
      </c>
      <c r="J84" s="11">
        <v>11.95</v>
      </c>
      <c r="K84">
        <v>0.72430000000000005</v>
      </c>
      <c r="L84">
        <v>0.70840000000000003</v>
      </c>
      <c r="M84" s="13">
        <v>0.7006</v>
      </c>
      <c r="N84" s="11">
        <v>11.91</v>
      </c>
      <c r="O84">
        <v>0.79530000000000001</v>
      </c>
      <c r="P84">
        <v>0.76549999999999996</v>
      </c>
      <c r="Q84" s="13">
        <v>0.76339999999999997</v>
      </c>
      <c r="R84" s="11">
        <v>11.95</v>
      </c>
      <c r="S84">
        <v>0.78290000000000004</v>
      </c>
      <c r="T84">
        <v>0.79869999999999997</v>
      </c>
      <c r="U84" s="13">
        <v>0.71870000000000001</v>
      </c>
      <c r="V84" s="11">
        <v>11.97</v>
      </c>
      <c r="W84">
        <v>0.60540000000000005</v>
      </c>
      <c r="X84">
        <v>0.62470000000000003</v>
      </c>
      <c r="Y84" s="13">
        <v>0.5998</v>
      </c>
    </row>
    <row r="85" spans="1:25">
      <c r="B85" s="11">
        <v>17.93</v>
      </c>
      <c r="C85">
        <v>0.67679999999999996</v>
      </c>
      <c r="D85">
        <v>0.68059999999999998</v>
      </c>
      <c r="E85" s="13">
        <v>0.7026</v>
      </c>
      <c r="F85" s="11">
        <v>17.98</v>
      </c>
      <c r="G85">
        <v>0.71289999999999998</v>
      </c>
      <c r="H85">
        <v>0.73950000000000005</v>
      </c>
      <c r="I85" s="13">
        <v>0.74439999999999995</v>
      </c>
      <c r="J85" s="11">
        <v>17.95</v>
      </c>
      <c r="K85">
        <v>0.72850000000000004</v>
      </c>
      <c r="L85">
        <v>0.71109999999999995</v>
      </c>
      <c r="M85" s="13">
        <v>0.70640000000000003</v>
      </c>
      <c r="N85" s="11">
        <v>17.91</v>
      </c>
      <c r="O85">
        <v>0.78959999999999997</v>
      </c>
      <c r="P85">
        <v>0.78259999999999996</v>
      </c>
      <c r="Q85" s="13">
        <v>0.76590000000000003</v>
      </c>
      <c r="R85" s="11">
        <v>17.95</v>
      </c>
      <c r="S85">
        <v>0.8004</v>
      </c>
      <c r="T85">
        <v>0.79979999999999996</v>
      </c>
      <c r="U85" s="13">
        <v>0.73270000000000002</v>
      </c>
      <c r="V85" s="11">
        <v>17.97</v>
      </c>
      <c r="W85">
        <v>0.62749999999999995</v>
      </c>
      <c r="X85">
        <v>0.63570000000000004</v>
      </c>
      <c r="Y85" s="13">
        <v>0.62029999999999996</v>
      </c>
    </row>
    <row r="86" spans="1:25">
      <c r="B86" s="11">
        <v>23.93</v>
      </c>
      <c r="C86">
        <v>0.6673</v>
      </c>
      <c r="D86">
        <v>0.68079999999999996</v>
      </c>
      <c r="E86" s="13">
        <v>0.71550000000000002</v>
      </c>
      <c r="F86" s="11">
        <v>23.97</v>
      </c>
      <c r="G86">
        <v>0.71950000000000003</v>
      </c>
      <c r="H86">
        <v>0.75170000000000003</v>
      </c>
      <c r="I86" s="13">
        <v>0.75539999999999996</v>
      </c>
      <c r="J86" s="11">
        <v>23.95</v>
      </c>
      <c r="K86">
        <v>0.73609999999999998</v>
      </c>
      <c r="L86">
        <v>0.71750000000000003</v>
      </c>
      <c r="M86" s="13">
        <v>0.71430000000000005</v>
      </c>
      <c r="N86" s="11">
        <v>23.91</v>
      </c>
      <c r="O86">
        <v>0.80020000000000002</v>
      </c>
      <c r="P86">
        <v>0.78400000000000003</v>
      </c>
      <c r="Q86" s="13">
        <v>0.77180000000000004</v>
      </c>
      <c r="R86" s="11">
        <v>23.95</v>
      </c>
      <c r="S86">
        <v>0.80479999999999996</v>
      </c>
      <c r="T86">
        <v>0.81430000000000002</v>
      </c>
      <c r="U86" s="13">
        <v>0.745</v>
      </c>
      <c r="V86" s="11">
        <v>23.98</v>
      </c>
      <c r="W86">
        <v>0.64090000000000003</v>
      </c>
      <c r="X86">
        <v>0.63780000000000003</v>
      </c>
      <c r="Y86" s="13">
        <v>0.62170000000000003</v>
      </c>
    </row>
    <row r="87" spans="1:25">
      <c r="B87" s="11">
        <v>29.93</v>
      </c>
      <c r="C87">
        <v>0.68640000000000001</v>
      </c>
      <c r="D87">
        <v>0.69669999999999999</v>
      </c>
      <c r="E87" s="13">
        <v>0.71779999999999999</v>
      </c>
      <c r="F87" s="11">
        <v>29.99</v>
      </c>
      <c r="G87">
        <v>0.72599999999999998</v>
      </c>
      <c r="H87">
        <v>0.75649999999999995</v>
      </c>
      <c r="I87" s="13">
        <v>0.76359999999999995</v>
      </c>
      <c r="J87" s="11">
        <v>29.95</v>
      </c>
      <c r="K87">
        <v>0.73919999999999997</v>
      </c>
      <c r="L87">
        <v>0.73170000000000002</v>
      </c>
      <c r="M87" s="13">
        <v>0.71750000000000003</v>
      </c>
      <c r="N87" s="11">
        <v>29.91</v>
      </c>
      <c r="O87">
        <v>0.8034</v>
      </c>
      <c r="P87">
        <v>0.79390000000000005</v>
      </c>
      <c r="Q87" s="13">
        <v>0.78500000000000003</v>
      </c>
      <c r="R87" s="11">
        <v>29.95</v>
      </c>
      <c r="S87">
        <v>0.81669999999999998</v>
      </c>
      <c r="T87">
        <v>0.82689999999999997</v>
      </c>
      <c r="U87" s="13">
        <v>0.75129999999999997</v>
      </c>
      <c r="V87" s="11">
        <v>29.97</v>
      </c>
      <c r="W87">
        <v>0.63039999999999996</v>
      </c>
      <c r="X87">
        <v>0.64690000000000003</v>
      </c>
      <c r="Y87" s="13">
        <v>0.63300000000000001</v>
      </c>
    </row>
    <row r="88" spans="1:25">
      <c r="B88" s="11">
        <v>35.93</v>
      </c>
      <c r="C88">
        <v>0.69879999999999998</v>
      </c>
      <c r="D88">
        <v>0.69810000000000005</v>
      </c>
      <c r="E88" s="13">
        <v>0.72289999999999999</v>
      </c>
      <c r="F88" s="11">
        <v>35.97</v>
      </c>
      <c r="G88">
        <v>0.73160000000000003</v>
      </c>
      <c r="H88">
        <v>0.77280000000000004</v>
      </c>
      <c r="I88" s="13">
        <v>0.77649999999999997</v>
      </c>
      <c r="J88" s="11">
        <v>35.950000000000003</v>
      </c>
      <c r="K88">
        <v>0.74470000000000003</v>
      </c>
      <c r="L88">
        <v>0.73660000000000003</v>
      </c>
      <c r="M88" s="13">
        <v>0.72260000000000002</v>
      </c>
      <c r="N88" s="11">
        <v>35.909999999999997</v>
      </c>
      <c r="O88">
        <v>0.82240000000000002</v>
      </c>
      <c r="P88">
        <v>0.79990000000000006</v>
      </c>
      <c r="Q88" s="13">
        <v>0.78939999999999999</v>
      </c>
      <c r="R88" s="11">
        <v>35.97</v>
      </c>
      <c r="S88">
        <v>0.82389999999999997</v>
      </c>
      <c r="T88">
        <v>0.82509999999999994</v>
      </c>
      <c r="U88" s="13">
        <v>0.76239999999999997</v>
      </c>
      <c r="V88" s="11">
        <v>35.97</v>
      </c>
      <c r="W88">
        <v>0.65159999999999996</v>
      </c>
      <c r="X88">
        <v>0.64910000000000001</v>
      </c>
      <c r="Y88" s="13">
        <v>0.64700000000000002</v>
      </c>
    </row>
    <row r="89" spans="1:25">
      <c r="B89" s="22"/>
      <c r="C89" s="23">
        <f>SLOPE(C82:C88,$B82:$B88)</f>
        <v>1.5300886876193586E-3</v>
      </c>
      <c r="D89" s="23">
        <f>SLOPE(D82:D88,$B82:$B88)</f>
        <v>1.0952295421449685E-3</v>
      </c>
      <c r="E89" s="23">
        <f>SLOPE(E82:E88,$B82:$B88)</f>
        <v>1.2353898748483556E-3</v>
      </c>
      <c r="F89" s="22"/>
      <c r="G89" s="23">
        <f>SLOPE(G82:G88,$F82:$F88)</f>
        <v>1.1889487263560929E-3</v>
      </c>
      <c r="H89" s="23">
        <f>SLOPE(H82:H88,$F82:$F88)</f>
        <v>1.2394383441791143E-3</v>
      </c>
      <c r="I89" s="23">
        <f>SLOPE(I82:I88,$F82:$F88)</f>
        <v>1.4129886326144346E-3</v>
      </c>
      <c r="J89" s="22"/>
      <c r="K89" s="23">
        <f>SLOPE(K82:K88,$J82:$J88)</f>
        <v>1.2791799148566421E-3</v>
      </c>
      <c r="L89" s="23">
        <f>SLOPE(L82:L88,$J82:$J88)</f>
        <v>1.1481071326906059E-3</v>
      </c>
      <c r="M89" s="23">
        <f>SLOPE(M82:M88,$J82:$J88)</f>
        <v>1.0357780991181122E-3</v>
      </c>
      <c r="N89" s="22"/>
      <c r="O89" s="23">
        <f>SLOPE(O82:O88,$N82:$N88)</f>
        <v>1.3717108470612503E-3</v>
      </c>
      <c r="P89" s="23">
        <f>SLOPE(P82:P88,$N82:$N88)</f>
        <v>1.3755560884438824E-3</v>
      </c>
      <c r="Q89" s="23">
        <f>SLOPE(Q82:Q88,$N82:$N88)</f>
        <v>1.303905357668871E-3</v>
      </c>
      <c r="R89" s="22"/>
      <c r="S89" s="23">
        <f>SLOPE(S82:S88,$R82:$R88)</f>
        <v>1.5594300715604248E-3</v>
      </c>
      <c r="T89" s="23">
        <f>SLOPE(T82:T88,$R82:$R88)</f>
        <v>1.5062967923072713E-3</v>
      </c>
      <c r="U89" s="23">
        <f>SLOPE(U82:U88,$R82:$R88)</f>
        <v>1.7406371383210583E-3</v>
      </c>
      <c r="V89" s="22"/>
      <c r="W89" s="23">
        <f>SLOPE(W82:W88,$V82:$V88)</f>
        <v>1.502598867313607E-3</v>
      </c>
      <c r="X89" s="23">
        <f>SLOPE(X82:X88,$V82:$V88)</f>
        <v>1.0571250004289172E-3</v>
      </c>
      <c r="Y89" s="26">
        <f>SLOPE(Y82:Y88,$V82:$V88)</f>
        <v>1.6039249023211063E-3</v>
      </c>
    </row>
    <row r="90" spans="1:25" ht="60">
      <c r="A90" s="28" t="s">
        <v>67</v>
      </c>
      <c r="B90" s="29"/>
      <c r="C90" s="30">
        <v>44.117647058823501</v>
      </c>
      <c r="D90" s="30">
        <v>32.352941176470601</v>
      </c>
      <c r="E90" s="31">
        <v>35.294117647058798</v>
      </c>
      <c r="F90" s="29"/>
      <c r="G90" s="30">
        <v>39.130434782608702</v>
      </c>
      <c r="H90" s="30">
        <v>39.130434782608702</v>
      </c>
      <c r="I90" s="31">
        <v>45.652173913043498</v>
      </c>
      <c r="J90" s="29"/>
      <c r="K90" s="30">
        <v>33.0508474576271</v>
      </c>
      <c r="L90" s="30">
        <v>27.966101694915299</v>
      </c>
      <c r="M90" s="31">
        <v>25.4237288135593</v>
      </c>
      <c r="N90" s="29"/>
      <c r="O90" s="30">
        <v>33.870967741935502</v>
      </c>
      <c r="P90" s="30">
        <v>33.870967741935502</v>
      </c>
      <c r="Q90" s="31">
        <v>31.451612903225801</v>
      </c>
      <c r="R90" s="29"/>
      <c r="S90" s="30">
        <v>25.395369548563899</v>
      </c>
      <c r="T90" s="30">
        <v>24.5300923639251</v>
      </c>
      <c r="U90" s="31">
        <v>28.346332537621102</v>
      </c>
      <c r="V90" s="29"/>
      <c r="W90" s="30">
        <v>40.090207341184097</v>
      </c>
      <c r="X90" s="30">
        <v>28.2047067748118</v>
      </c>
      <c r="Y90" s="31">
        <v>42.793644593052399</v>
      </c>
    </row>
    <row r="91" spans="1:25">
      <c r="A91" s="28" t="s">
        <v>31</v>
      </c>
      <c r="B91" s="57">
        <f>AVERAGE(C90:Y90)</f>
        <v>33.926240492942817</v>
      </c>
    </row>
    <row r="92" spans="1:25">
      <c r="A92" s="28" t="s">
        <v>68</v>
      </c>
      <c r="B92" s="39">
        <v>7</v>
      </c>
    </row>
    <row r="95" spans="1:25" ht="15.75">
      <c r="A95" s="10" t="s">
        <v>74</v>
      </c>
      <c r="B95" s="8"/>
      <c r="C95" s="6" t="s">
        <v>59</v>
      </c>
      <c r="D95" s="6"/>
      <c r="E95" s="6"/>
      <c r="F95" s="8"/>
      <c r="G95" s="6" t="s">
        <v>2</v>
      </c>
      <c r="H95" s="6"/>
      <c r="I95" s="6"/>
      <c r="J95" s="8"/>
      <c r="K95" s="6" t="s">
        <v>3</v>
      </c>
      <c r="L95" s="6"/>
      <c r="M95" s="6"/>
      <c r="N95" s="8"/>
      <c r="O95" s="6" t="s">
        <v>4</v>
      </c>
      <c r="P95" s="6"/>
      <c r="Q95" s="6"/>
      <c r="R95" s="8"/>
      <c r="S95" s="6" t="s">
        <v>5</v>
      </c>
      <c r="T95" s="6"/>
      <c r="U95" s="6"/>
      <c r="W95" s="1"/>
      <c r="X95" s="1"/>
      <c r="Y95" s="1"/>
    </row>
    <row r="96" spans="1:25">
      <c r="B96" s="11" t="s">
        <v>22</v>
      </c>
      <c r="C96" s="12" t="s">
        <v>23</v>
      </c>
      <c r="D96" s="12" t="s">
        <v>24</v>
      </c>
      <c r="E96" s="13" t="s">
        <v>25</v>
      </c>
      <c r="F96" s="11" t="s">
        <v>22</v>
      </c>
      <c r="G96" s="12" t="s">
        <v>23</v>
      </c>
      <c r="H96" s="12" t="s">
        <v>24</v>
      </c>
      <c r="I96" s="13" t="s">
        <v>25</v>
      </c>
      <c r="J96" s="11" t="s">
        <v>22</v>
      </c>
      <c r="K96" s="12" t="s">
        <v>23</v>
      </c>
      <c r="L96" s="12" t="s">
        <v>24</v>
      </c>
      <c r="M96" s="13" t="s">
        <v>25</v>
      </c>
      <c r="N96" s="11" t="s">
        <v>22</v>
      </c>
      <c r="O96" s="12" t="s">
        <v>23</v>
      </c>
      <c r="P96" s="12" t="s">
        <v>24</v>
      </c>
      <c r="Q96" s="13" t="s">
        <v>25</v>
      </c>
      <c r="R96" s="11" t="s">
        <v>22</v>
      </c>
      <c r="S96" s="12" t="s">
        <v>23</v>
      </c>
      <c r="T96" s="12" t="s">
        <v>24</v>
      </c>
      <c r="U96" s="13" t="s">
        <v>25</v>
      </c>
    </row>
    <row r="97" spans="1:25">
      <c r="B97" s="11">
        <v>0</v>
      </c>
      <c r="C97">
        <v>0.47089999999999999</v>
      </c>
      <c r="D97">
        <v>0.43790000000000001</v>
      </c>
      <c r="E97" s="13">
        <v>0.42820000000000003</v>
      </c>
      <c r="F97" s="11">
        <v>0</v>
      </c>
      <c r="G97">
        <v>0.44130000000000003</v>
      </c>
      <c r="H97">
        <v>0.44800000000000001</v>
      </c>
      <c r="I97" s="13">
        <v>0.43619999999999998</v>
      </c>
      <c r="J97" s="11">
        <v>0</v>
      </c>
      <c r="K97">
        <v>0.46479999999999999</v>
      </c>
      <c r="L97">
        <v>0.47060000000000002</v>
      </c>
      <c r="M97" s="13">
        <v>0.47020000000000001</v>
      </c>
      <c r="N97" s="11">
        <v>0</v>
      </c>
      <c r="O97">
        <v>0.44490000000000002</v>
      </c>
      <c r="P97">
        <v>0.42559999999999998</v>
      </c>
      <c r="Q97" s="13">
        <v>0.4168</v>
      </c>
      <c r="R97" s="11">
        <v>0</v>
      </c>
      <c r="S97">
        <v>0.68469999999999998</v>
      </c>
      <c r="T97">
        <v>0.71130000000000004</v>
      </c>
      <c r="U97" s="13">
        <v>0.70909999999999995</v>
      </c>
    </row>
    <row r="98" spans="1:25">
      <c r="B98" s="11">
        <v>5.91</v>
      </c>
      <c r="C98">
        <v>0.46479999999999999</v>
      </c>
      <c r="D98">
        <v>0.442</v>
      </c>
      <c r="E98" s="13">
        <v>0.43430000000000002</v>
      </c>
      <c r="F98" s="11">
        <v>6.02</v>
      </c>
      <c r="G98">
        <v>0.44169999999999998</v>
      </c>
      <c r="H98">
        <v>0.4491</v>
      </c>
      <c r="I98" s="13">
        <v>0.43640000000000001</v>
      </c>
      <c r="J98" s="11">
        <v>5.93</v>
      </c>
      <c r="K98">
        <v>0.46400000000000002</v>
      </c>
      <c r="L98">
        <v>0.501</v>
      </c>
      <c r="M98" s="13">
        <v>0.46479999999999999</v>
      </c>
      <c r="N98" s="11">
        <v>5.94</v>
      </c>
      <c r="O98">
        <v>0.44040000000000001</v>
      </c>
      <c r="P98">
        <v>0.43540000000000001</v>
      </c>
      <c r="Q98" s="13">
        <v>0.41289999999999999</v>
      </c>
      <c r="R98" s="11">
        <v>5.96</v>
      </c>
      <c r="S98">
        <v>0.70409999999999995</v>
      </c>
      <c r="T98">
        <v>0.72919999999999996</v>
      </c>
      <c r="U98" s="13">
        <v>0.71499999999999997</v>
      </c>
    </row>
    <row r="99" spans="1:25">
      <c r="B99" s="11">
        <v>11.91</v>
      </c>
      <c r="C99">
        <v>0.46510000000000001</v>
      </c>
      <c r="D99">
        <v>0.44679999999999997</v>
      </c>
      <c r="E99" s="13">
        <v>0.43709999999999999</v>
      </c>
      <c r="F99" s="11">
        <v>12.01</v>
      </c>
      <c r="G99">
        <v>0.44979999999999998</v>
      </c>
      <c r="H99">
        <v>0.45750000000000002</v>
      </c>
      <c r="I99" s="13">
        <v>0.43869999999999998</v>
      </c>
      <c r="J99" s="11">
        <v>11.93</v>
      </c>
      <c r="K99">
        <v>0.47320000000000001</v>
      </c>
      <c r="L99">
        <v>0.51119999999999999</v>
      </c>
      <c r="M99" s="13">
        <v>0.47339999999999999</v>
      </c>
      <c r="N99" s="11">
        <v>11.93</v>
      </c>
      <c r="O99">
        <v>0.43990000000000001</v>
      </c>
      <c r="P99">
        <v>0.4294</v>
      </c>
      <c r="Q99" s="13">
        <v>0.42280000000000001</v>
      </c>
      <c r="R99" s="11">
        <v>11.94</v>
      </c>
      <c r="S99">
        <v>0.70799999999999996</v>
      </c>
      <c r="T99">
        <v>0.73009999999999997</v>
      </c>
      <c r="U99" s="13">
        <v>0.72309999999999997</v>
      </c>
    </row>
    <row r="100" spans="1:25">
      <c r="B100" s="11">
        <v>17.940000000000001</v>
      </c>
      <c r="C100">
        <v>0.47789999999999999</v>
      </c>
      <c r="D100">
        <v>0.45319999999999999</v>
      </c>
      <c r="E100" s="13">
        <v>0.43819999999999998</v>
      </c>
      <c r="F100" s="11">
        <v>18.04</v>
      </c>
      <c r="G100">
        <v>0.46329999999999999</v>
      </c>
      <c r="H100">
        <v>0.46010000000000001</v>
      </c>
      <c r="I100" s="13">
        <v>0.44109999999999999</v>
      </c>
      <c r="J100" s="11">
        <v>17.95</v>
      </c>
      <c r="K100">
        <v>0.46789999999999998</v>
      </c>
      <c r="L100">
        <v>0.52769999999999995</v>
      </c>
      <c r="M100" s="13">
        <v>0.48110000000000003</v>
      </c>
      <c r="N100" s="11">
        <v>17.95</v>
      </c>
      <c r="O100">
        <v>0.45269999999999999</v>
      </c>
      <c r="P100">
        <v>0.43930000000000002</v>
      </c>
      <c r="Q100" s="13">
        <v>0.41909999999999997</v>
      </c>
      <c r="R100" s="11">
        <v>17.940000000000001</v>
      </c>
      <c r="S100">
        <v>0.72789999999999999</v>
      </c>
      <c r="T100">
        <v>0.73799999999999999</v>
      </c>
      <c r="U100" s="13">
        <v>0.72719999999999996</v>
      </c>
    </row>
    <row r="101" spans="1:25">
      <c r="B101" s="11">
        <v>23.91</v>
      </c>
      <c r="C101">
        <v>0.47170000000000001</v>
      </c>
      <c r="D101">
        <v>0.45610000000000001</v>
      </c>
      <c r="E101" s="13">
        <v>0.44479999999999997</v>
      </c>
      <c r="F101" s="11">
        <v>24.01</v>
      </c>
      <c r="G101">
        <v>0.46250000000000002</v>
      </c>
      <c r="H101">
        <v>0.46389999999999998</v>
      </c>
      <c r="I101" s="13">
        <v>0.45319999999999999</v>
      </c>
      <c r="J101" s="11">
        <v>23.93</v>
      </c>
      <c r="K101">
        <v>0.48370000000000002</v>
      </c>
      <c r="L101">
        <v>0.51680000000000004</v>
      </c>
      <c r="M101" s="13">
        <v>0.47849999999999998</v>
      </c>
      <c r="N101" s="11">
        <v>23.93</v>
      </c>
      <c r="O101">
        <v>0.45200000000000001</v>
      </c>
      <c r="P101">
        <v>0.44280000000000003</v>
      </c>
      <c r="Q101" s="13">
        <v>0.42320000000000002</v>
      </c>
      <c r="R101" s="11">
        <v>23.94</v>
      </c>
      <c r="S101">
        <v>0.72660000000000002</v>
      </c>
      <c r="T101">
        <v>0.747</v>
      </c>
      <c r="U101" s="13">
        <v>0.74419999999999997</v>
      </c>
    </row>
    <row r="102" spans="1:25">
      <c r="B102" s="11">
        <v>29.91</v>
      </c>
      <c r="C102">
        <v>0.4819</v>
      </c>
      <c r="D102">
        <v>0.4597</v>
      </c>
      <c r="E102" s="13">
        <v>0.45119999999999999</v>
      </c>
      <c r="F102" s="11">
        <v>30.01</v>
      </c>
      <c r="G102">
        <v>0.46970000000000001</v>
      </c>
      <c r="H102">
        <v>0.46679999999999999</v>
      </c>
      <c r="I102" s="13">
        <v>0.45519999999999999</v>
      </c>
      <c r="J102" s="11">
        <v>29.93</v>
      </c>
      <c r="K102">
        <v>0.47849999999999998</v>
      </c>
      <c r="L102">
        <v>0.52270000000000005</v>
      </c>
      <c r="M102" s="13">
        <v>0.48020000000000002</v>
      </c>
      <c r="N102" s="11">
        <v>29.96</v>
      </c>
      <c r="O102">
        <v>0.45319999999999999</v>
      </c>
      <c r="P102">
        <v>0.4511</v>
      </c>
      <c r="Q102" s="13">
        <v>0.42270000000000002</v>
      </c>
      <c r="R102" s="11">
        <v>29.94</v>
      </c>
      <c r="S102">
        <v>0.7399</v>
      </c>
      <c r="T102">
        <v>0.74809999999999999</v>
      </c>
      <c r="U102" s="13">
        <v>0.75070000000000003</v>
      </c>
    </row>
    <row r="103" spans="1:25">
      <c r="B103" s="11">
        <v>35.909999999999997</v>
      </c>
      <c r="C103">
        <v>0.48199999999999998</v>
      </c>
      <c r="D103">
        <v>0.46389999999999998</v>
      </c>
      <c r="E103" s="13">
        <v>0.44790000000000002</v>
      </c>
      <c r="F103" s="11">
        <v>36.020000000000003</v>
      </c>
      <c r="G103">
        <v>0.46550000000000002</v>
      </c>
      <c r="H103">
        <v>0.46739999999999998</v>
      </c>
      <c r="I103" s="13">
        <v>0.4607</v>
      </c>
      <c r="J103" s="11">
        <v>35.93</v>
      </c>
      <c r="K103">
        <v>0.48010000000000003</v>
      </c>
      <c r="L103">
        <v>0.5252</v>
      </c>
      <c r="M103" s="13">
        <v>0.48699999999999999</v>
      </c>
      <c r="N103" s="11">
        <v>35.94</v>
      </c>
      <c r="O103">
        <v>0.46289999999999998</v>
      </c>
      <c r="P103">
        <v>0.4516</v>
      </c>
      <c r="Q103" s="13">
        <v>0.43309999999999998</v>
      </c>
      <c r="R103" s="11">
        <v>35.96</v>
      </c>
      <c r="S103">
        <v>0.74309999999999998</v>
      </c>
      <c r="T103">
        <v>0.76370000000000005</v>
      </c>
      <c r="U103" s="13">
        <v>0.75600000000000001</v>
      </c>
    </row>
    <row r="104" spans="1:25">
      <c r="B104" s="22"/>
      <c r="C104" s="23">
        <f>SLOPE(C97:C103,$B97:$B103)</f>
        <v>4.4239256847707374E-4</v>
      </c>
      <c r="D104" s="23">
        <f>SLOPE(D97:D103,$B97:$B103)</f>
        <v>7.3155514698888336E-4</v>
      </c>
      <c r="E104" s="23">
        <f>SLOPE(E97:E103,$B97:$B103)</f>
        <v>5.9959661434493797E-4</v>
      </c>
      <c r="F104" s="22"/>
      <c r="G104" s="23">
        <f>SLOPE(G97:G103,$F97:$F103)</f>
        <v>8.4097542572798508E-4</v>
      </c>
      <c r="H104" s="23">
        <f>SLOPE(H97:H103,$F97:$F103)</f>
        <v>5.9508226715177816E-4</v>
      </c>
      <c r="I104" s="23">
        <f>SLOPE(I97:I103,$F97:$F103)</f>
        <v>7.4726730448402277E-4</v>
      </c>
      <c r="J104" s="22"/>
      <c r="K104" s="23">
        <f>SLOPE(K97:K103,$J97:$J103)</f>
        <v>5.0891759463706843E-4</v>
      </c>
      <c r="L104" s="23">
        <f>SLOPE(L97:L103,$J97:$J103)</f>
        <v>1.2673786572467089E-3</v>
      </c>
      <c r="M104" s="23">
        <f>SLOPE(M97:M103,$J97:$J103)</f>
        <v>5.1463253878124662E-4</v>
      </c>
      <c r="N104" s="22"/>
      <c r="O104" s="23">
        <f>SLOPE(O97:O103,$N97:$N103)</f>
        <v>5.4664920906157715E-4</v>
      </c>
      <c r="P104" s="23">
        <f>SLOPE(P97:P103,$N97:$N103)</f>
        <v>7.3165033593567753E-4</v>
      </c>
      <c r="Q104" s="23">
        <f>SLOPE(Q97:Q103,$N97:$N103)</f>
        <v>4.1049121773552771E-4</v>
      </c>
      <c r="R104" s="22"/>
      <c r="S104" s="23">
        <f>SLOPE(S97:S103,$R97:$R103)</f>
        <v>1.580890914308006E-3</v>
      </c>
      <c r="T104" s="23">
        <f>SLOPE(T97:T103,$R97:$R103)</f>
        <v>1.2624366340248457E-3</v>
      </c>
      <c r="U104" s="26">
        <f>SLOPE(U97:U103,$R97:$R103)</f>
        <v>1.3894951691573087E-3</v>
      </c>
      <c r="W104" s="47"/>
      <c r="X104" s="47"/>
      <c r="Y104" s="47"/>
    </row>
    <row r="105" spans="1:25" ht="60">
      <c r="A105" s="28" t="s">
        <v>67</v>
      </c>
      <c r="B105" s="29"/>
      <c r="C105" s="30">
        <v>16.591970599858499</v>
      </c>
      <c r="D105" s="30">
        <v>27.4370374999727</v>
      </c>
      <c r="E105" s="31">
        <v>22.487921601471101</v>
      </c>
      <c r="F105" s="29"/>
      <c r="G105" s="30">
        <v>20.183060487087701</v>
      </c>
      <c r="H105" s="30">
        <v>50.262715160194603</v>
      </c>
      <c r="I105" s="31">
        <v>20.409708307005499</v>
      </c>
      <c r="J105" s="29"/>
      <c r="K105" s="30">
        <v>31.540854284502501</v>
      </c>
      <c r="L105" s="30">
        <v>22.318610629172699</v>
      </c>
      <c r="M105" s="31">
        <v>28.026323292265999</v>
      </c>
      <c r="N105" s="29"/>
      <c r="O105" s="30">
        <v>21.679450991622002</v>
      </c>
      <c r="P105" s="30">
        <v>29.0163734584944</v>
      </c>
      <c r="Q105" s="31">
        <v>16.279588609788199</v>
      </c>
      <c r="R105" s="29"/>
      <c r="S105" s="30">
        <v>33.667902434505798</v>
      </c>
      <c r="T105" s="30">
        <v>26.8858483779061</v>
      </c>
      <c r="U105" s="31">
        <v>29.591787368126401</v>
      </c>
      <c r="W105" s="46"/>
      <c r="X105" s="46"/>
      <c r="Y105" s="46"/>
    </row>
    <row r="106" spans="1:25">
      <c r="A106" s="28" t="s">
        <v>31</v>
      </c>
      <c r="B106" s="57">
        <f>AVERAGE(C105:U105)</f>
        <v>26.425276873464949</v>
      </c>
    </row>
    <row r="107" spans="1:25">
      <c r="A107" s="28" t="s">
        <v>68</v>
      </c>
      <c r="B107" s="39">
        <v>8</v>
      </c>
    </row>
    <row r="110" spans="1:25" ht="15.75">
      <c r="A110" s="10" t="s">
        <v>75</v>
      </c>
      <c r="B110" s="8"/>
      <c r="C110" s="6" t="s">
        <v>59</v>
      </c>
      <c r="D110" s="6"/>
      <c r="E110" s="6"/>
      <c r="F110" s="8"/>
      <c r="G110" s="6" t="s">
        <v>2</v>
      </c>
      <c r="H110" s="6"/>
      <c r="I110" s="6"/>
      <c r="J110" s="8"/>
      <c r="K110" s="6" t="s">
        <v>3</v>
      </c>
      <c r="L110" s="6"/>
      <c r="M110" s="6"/>
      <c r="N110" s="8"/>
      <c r="O110" s="6" t="s">
        <v>4</v>
      </c>
      <c r="P110" s="6"/>
      <c r="Q110" s="6"/>
      <c r="R110" s="8"/>
      <c r="S110" s="6" t="s">
        <v>5</v>
      </c>
      <c r="T110" s="6"/>
      <c r="U110" s="6"/>
      <c r="V110" s="8"/>
      <c r="W110" s="6" t="s">
        <v>6</v>
      </c>
      <c r="X110" s="6"/>
      <c r="Y110" s="6"/>
    </row>
    <row r="111" spans="1:25">
      <c r="B111" s="11" t="s">
        <v>22</v>
      </c>
      <c r="C111" s="12" t="s">
        <v>23</v>
      </c>
      <c r="D111" s="12" t="s">
        <v>24</v>
      </c>
      <c r="E111" s="13" t="s">
        <v>25</v>
      </c>
      <c r="F111" s="11" t="s">
        <v>22</v>
      </c>
      <c r="G111" s="12" t="s">
        <v>23</v>
      </c>
      <c r="H111" s="12" t="s">
        <v>24</v>
      </c>
      <c r="I111" s="13" t="s">
        <v>25</v>
      </c>
      <c r="J111" s="11" t="s">
        <v>22</v>
      </c>
      <c r="K111" s="12" t="s">
        <v>23</v>
      </c>
      <c r="L111" s="12" t="s">
        <v>24</v>
      </c>
      <c r="M111" s="13" t="s">
        <v>25</v>
      </c>
      <c r="N111" s="11" t="s">
        <v>22</v>
      </c>
      <c r="O111" s="12" t="s">
        <v>23</v>
      </c>
      <c r="P111" s="12" t="s">
        <v>24</v>
      </c>
      <c r="Q111" s="13" t="s">
        <v>25</v>
      </c>
      <c r="R111" s="11" t="s">
        <v>22</v>
      </c>
      <c r="S111" s="12" t="s">
        <v>23</v>
      </c>
      <c r="T111" s="12" t="s">
        <v>24</v>
      </c>
      <c r="U111" s="13" t="s">
        <v>25</v>
      </c>
      <c r="V111" s="11" t="s">
        <v>22</v>
      </c>
      <c r="W111" s="12" t="s">
        <v>23</v>
      </c>
      <c r="X111" s="12" t="s">
        <v>24</v>
      </c>
      <c r="Y111" s="13" t="s">
        <v>25</v>
      </c>
    </row>
    <row r="112" spans="1:25">
      <c r="B112" s="11">
        <v>0</v>
      </c>
      <c r="C112">
        <v>0.64500000000000002</v>
      </c>
      <c r="D112">
        <v>0.62649999999999995</v>
      </c>
      <c r="E112" s="13">
        <v>0.61150000000000004</v>
      </c>
      <c r="F112" s="11">
        <v>0</v>
      </c>
      <c r="G112">
        <v>0.63660000000000005</v>
      </c>
      <c r="H112">
        <v>0.63829999999999998</v>
      </c>
      <c r="I112" s="13">
        <v>0.63090000000000002</v>
      </c>
      <c r="J112" s="11">
        <v>0</v>
      </c>
      <c r="K112">
        <v>0.65039999999999998</v>
      </c>
      <c r="L112">
        <v>0.64090000000000003</v>
      </c>
      <c r="M112" s="13">
        <v>0.61170000000000002</v>
      </c>
      <c r="N112" s="11">
        <v>0</v>
      </c>
      <c r="O112">
        <v>0.62890000000000001</v>
      </c>
      <c r="P112">
        <v>0.61499999999999999</v>
      </c>
      <c r="Q112" s="13">
        <v>0.59670000000000001</v>
      </c>
      <c r="R112" s="11">
        <v>0</v>
      </c>
      <c r="S112">
        <v>0.64549999999999996</v>
      </c>
      <c r="T112">
        <v>0.65620000000000001</v>
      </c>
      <c r="U112" s="13">
        <v>0.63590000000000002</v>
      </c>
      <c r="V112" s="11">
        <v>0</v>
      </c>
      <c r="W112">
        <v>0.61019999999999996</v>
      </c>
      <c r="X112">
        <v>0.61570000000000003</v>
      </c>
      <c r="Y112" s="13">
        <v>0.62390000000000001</v>
      </c>
    </row>
    <row r="113" spans="1:25">
      <c r="B113" s="11">
        <v>6.01</v>
      </c>
      <c r="C113">
        <v>0.64939999999999998</v>
      </c>
      <c r="D113">
        <v>0.64329999999999998</v>
      </c>
      <c r="E113" s="13">
        <v>0.62029999999999996</v>
      </c>
      <c r="F113" s="11">
        <v>5.94</v>
      </c>
      <c r="G113">
        <v>0.66090000000000004</v>
      </c>
      <c r="H113">
        <v>0.64600000000000002</v>
      </c>
      <c r="I113" s="13">
        <v>0.62680000000000002</v>
      </c>
      <c r="J113" s="11">
        <v>5.97</v>
      </c>
      <c r="K113">
        <v>0.65080000000000005</v>
      </c>
      <c r="L113">
        <v>0.64880000000000004</v>
      </c>
      <c r="M113" s="13">
        <v>0.63360000000000005</v>
      </c>
      <c r="N113" s="11">
        <v>5.93</v>
      </c>
      <c r="O113">
        <v>0.6381</v>
      </c>
      <c r="P113">
        <v>0.6331</v>
      </c>
      <c r="Q113" s="13">
        <v>0.60189999999999999</v>
      </c>
      <c r="R113" s="11">
        <v>5.95</v>
      </c>
      <c r="S113">
        <v>0.65410000000000001</v>
      </c>
      <c r="T113">
        <v>0.66690000000000005</v>
      </c>
      <c r="U113" s="13">
        <v>0.63929999999999998</v>
      </c>
      <c r="V113" s="11">
        <v>5.95</v>
      </c>
      <c r="W113">
        <v>0.62019999999999997</v>
      </c>
      <c r="X113">
        <v>0.61419999999999997</v>
      </c>
      <c r="Y113" s="13">
        <v>0.63900000000000001</v>
      </c>
    </row>
    <row r="114" spans="1:25">
      <c r="B114" s="11">
        <v>12.01</v>
      </c>
      <c r="C114">
        <v>0.65629999999999999</v>
      </c>
      <c r="D114">
        <v>0.64480000000000004</v>
      </c>
      <c r="E114" s="13">
        <v>0.63190000000000002</v>
      </c>
      <c r="F114" s="11">
        <v>11.93</v>
      </c>
      <c r="G114">
        <v>0.66090000000000004</v>
      </c>
      <c r="H114">
        <v>0.64410000000000001</v>
      </c>
      <c r="I114" s="13">
        <v>0.64380000000000004</v>
      </c>
      <c r="J114" s="11">
        <v>11.95</v>
      </c>
      <c r="K114">
        <v>0.65959999999999996</v>
      </c>
      <c r="L114">
        <v>0.66139999999999999</v>
      </c>
      <c r="M114" s="13">
        <v>0.64490000000000003</v>
      </c>
      <c r="N114" s="11">
        <v>11.93</v>
      </c>
      <c r="O114">
        <v>0.63929999999999998</v>
      </c>
      <c r="P114">
        <v>0.63790000000000002</v>
      </c>
      <c r="Q114" s="13">
        <v>0.60019999999999996</v>
      </c>
      <c r="R114" s="11">
        <v>11.95</v>
      </c>
      <c r="S114">
        <v>0.67300000000000004</v>
      </c>
      <c r="T114">
        <v>0.68220000000000003</v>
      </c>
      <c r="U114" s="13">
        <v>0.64419999999999999</v>
      </c>
      <c r="V114" s="11">
        <v>11.97</v>
      </c>
      <c r="W114">
        <v>0.62170000000000003</v>
      </c>
      <c r="X114">
        <v>0.62880000000000003</v>
      </c>
      <c r="Y114" s="13">
        <v>0.64690000000000003</v>
      </c>
    </row>
    <row r="115" spans="1:25">
      <c r="B115" s="11">
        <v>18.04</v>
      </c>
      <c r="C115">
        <v>0.66790000000000005</v>
      </c>
      <c r="D115">
        <v>0.65820000000000001</v>
      </c>
      <c r="E115" s="13">
        <v>0.6371</v>
      </c>
      <c r="F115" s="11">
        <v>17.95</v>
      </c>
      <c r="G115">
        <v>0.67</v>
      </c>
      <c r="H115">
        <v>0.65100000000000002</v>
      </c>
      <c r="I115" s="13">
        <v>0.64449999999999996</v>
      </c>
      <c r="J115" s="11">
        <v>17.98</v>
      </c>
      <c r="K115">
        <v>0.6704</v>
      </c>
      <c r="L115">
        <v>0.66479999999999995</v>
      </c>
      <c r="M115" s="13">
        <v>0.65090000000000003</v>
      </c>
      <c r="N115" s="11">
        <v>17.96</v>
      </c>
      <c r="O115">
        <v>0.6431</v>
      </c>
      <c r="P115">
        <v>0.64249999999999996</v>
      </c>
      <c r="Q115" s="13">
        <v>0.60589999999999999</v>
      </c>
      <c r="R115" s="11">
        <v>17.95</v>
      </c>
      <c r="S115">
        <v>0.67390000000000005</v>
      </c>
      <c r="T115">
        <v>0.6754</v>
      </c>
      <c r="U115" s="13">
        <v>0.65369999999999995</v>
      </c>
      <c r="V115" s="11">
        <v>17.97</v>
      </c>
      <c r="W115">
        <v>0.63100000000000001</v>
      </c>
      <c r="X115">
        <v>0.63200000000000001</v>
      </c>
      <c r="Y115" s="13">
        <v>0.65939999999999999</v>
      </c>
    </row>
    <row r="116" spans="1:25" ht="16.5" customHeight="1">
      <c r="B116" s="11">
        <v>24.02</v>
      </c>
      <c r="C116">
        <v>0.6694</v>
      </c>
      <c r="D116">
        <v>0.65780000000000005</v>
      </c>
      <c r="E116" s="13">
        <v>0.64500000000000002</v>
      </c>
      <c r="F116" s="11">
        <v>23.93</v>
      </c>
      <c r="G116">
        <v>0.68140000000000001</v>
      </c>
      <c r="H116">
        <v>0.66039999999999999</v>
      </c>
      <c r="I116" s="13">
        <v>0.65349999999999997</v>
      </c>
      <c r="J116" s="11">
        <v>23.96</v>
      </c>
      <c r="K116">
        <v>0.68200000000000005</v>
      </c>
      <c r="L116">
        <v>0.67079999999999995</v>
      </c>
      <c r="M116" s="13">
        <v>0.66059999999999997</v>
      </c>
      <c r="N116" s="11">
        <v>23.93</v>
      </c>
      <c r="O116">
        <v>0.64749999999999996</v>
      </c>
      <c r="P116">
        <v>0.65249999999999997</v>
      </c>
      <c r="Q116" s="13">
        <v>0.62670000000000003</v>
      </c>
      <c r="R116" s="11">
        <v>23.95</v>
      </c>
      <c r="S116">
        <v>0.6764</v>
      </c>
      <c r="T116">
        <v>0.68489999999999995</v>
      </c>
      <c r="U116" s="13">
        <v>0.65</v>
      </c>
      <c r="V116" s="11">
        <v>23.98</v>
      </c>
      <c r="W116">
        <v>0.62819999999999998</v>
      </c>
      <c r="X116">
        <v>0.64459999999999995</v>
      </c>
      <c r="Y116" s="13">
        <v>0.6653</v>
      </c>
    </row>
    <row r="117" spans="1:25">
      <c r="B117" s="11">
        <v>30.01</v>
      </c>
      <c r="C117">
        <v>0.68149999999999999</v>
      </c>
      <c r="D117">
        <v>0.66720000000000002</v>
      </c>
      <c r="E117" s="13">
        <v>0.65500000000000003</v>
      </c>
      <c r="F117" s="11">
        <v>29.93</v>
      </c>
      <c r="G117">
        <v>0.68810000000000004</v>
      </c>
      <c r="H117">
        <v>0.65880000000000005</v>
      </c>
      <c r="I117" s="13">
        <v>0.66269999999999996</v>
      </c>
      <c r="J117" s="11">
        <v>29.95</v>
      </c>
      <c r="K117">
        <v>0.68959999999999999</v>
      </c>
      <c r="L117">
        <v>0.67649999999999999</v>
      </c>
      <c r="M117" s="13">
        <v>0.66879999999999995</v>
      </c>
      <c r="N117" s="11">
        <v>29.93</v>
      </c>
      <c r="O117">
        <v>0.6492</v>
      </c>
      <c r="P117">
        <v>0.65990000000000004</v>
      </c>
      <c r="Q117" s="13">
        <v>0.61509999999999998</v>
      </c>
      <c r="R117" s="11">
        <v>29.96</v>
      </c>
      <c r="S117">
        <v>0.68889999999999996</v>
      </c>
      <c r="T117">
        <v>0.69179999999999997</v>
      </c>
      <c r="U117" s="13">
        <v>0.66710000000000003</v>
      </c>
      <c r="V117" s="11">
        <v>29.97</v>
      </c>
      <c r="W117">
        <v>0.64100000000000001</v>
      </c>
      <c r="X117">
        <v>0.64710000000000001</v>
      </c>
      <c r="Y117" s="13">
        <v>0.66520000000000001</v>
      </c>
    </row>
    <row r="118" spans="1:25">
      <c r="B118" s="11">
        <v>36</v>
      </c>
      <c r="C118">
        <v>0.6794</v>
      </c>
      <c r="D118">
        <v>0.66520000000000001</v>
      </c>
      <c r="E118" s="13">
        <v>0.65649999999999997</v>
      </c>
      <c r="F118" s="11">
        <v>35.94</v>
      </c>
      <c r="G118">
        <v>0.69140000000000001</v>
      </c>
      <c r="H118">
        <v>0.67010000000000003</v>
      </c>
      <c r="I118" s="13">
        <v>0.66149999999999998</v>
      </c>
      <c r="J118" s="11">
        <v>35.97</v>
      </c>
      <c r="K118">
        <v>0.69350000000000001</v>
      </c>
      <c r="L118">
        <v>0.69440000000000002</v>
      </c>
      <c r="M118" s="13">
        <v>0.67449999999999999</v>
      </c>
      <c r="N118" s="11">
        <v>35.93</v>
      </c>
      <c r="O118">
        <v>0.66520000000000001</v>
      </c>
      <c r="P118">
        <v>0.66080000000000005</v>
      </c>
      <c r="Q118" s="13">
        <v>0.62429999999999997</v>
      </c>
      <c r="R118" s="11">
        <v>35.950000000000003</v>
      </c>
      <c r="S118">
        <v>0.69650000000000001</v>
      </c>
      <c r="T118">
        <v>0.70399999999999996</v>
      </c>
      <c r="U118" s="13">
        <v>0.68530000000000002</v>
      </c>
      <c r="V118" s="11">
        <v>35.97</v>
      </c>
      <c r="W118">
        <v>0.64610000000000001</v>
      </c>
      <c r="X118">
        <v>0.65890000000000004</v>
      </c>
      <c r="Y118" s="13">
        <v>0.6774</v>
      </c>
    </row>
    <row r="119" spans="1:25">
      <c r="B119" s="22"/>
      <c r="C119" s="23">
        <f>SLOPE(C112:C118,$B112:$B118)</f>
        <v>1.0744784356982041E-3</v>
      </c>
      <c r="D119" s="23">
        <f>SLOPE(D112:D118,$B112:$B118)</f>
        <v>1.0532165352009867E-3</v>
      </c>
      <c r="E119" s="23">
        <f>SLOPE(E112:E118,$B112:$B118)</f>
        <v>1.2946339498881084E-3</v>
      </c>
      <c r="F119" s="22"/>
      <c r="G119" s="23">
        <f>SLOPE(G112:G118,$F112:$F118)</f>
        <v>1.4256072229755239E-3</v>
      </c>
      <c r="H119" s="23">
        <f>SLOPE(H112:H118,$F112:$F118)</f>
        <v>8.1828267378926888E-4</v>
      </c>
      <c r="I119" s="23">
        <f>SLOPE(I112:I118,$F112:$F118)</f>
        <v>1.032861366697907E-3</v>
      </c>
      <c r="J119" s="22"/>
      <c r="K119" s="23">
        <f>SLOPE(K112:K118,$J112:$J118)</f>
        <v>1.3659577414103221E-3</v>
      </c>
      <c r="L119" s="23">
        <f>SLOPE(L112:L118,$J112:$J118)</f>
        <v>1.3420562942606372E-3</v>
      </c>
      <c r="M119" s="23">
        <f>SLOPE(M112:M118,$J112:$J118)</f>
        <v>1.6347458417573393E-3</v>
      </c>
      <c r="N119" s="22"/>
      <c r="O119" s="23">
        <f>SLOPE(O112:O118,$N112:$N118)</f>
        <v>8.3011619161914632E-4</v>
      </c>
      <c r="P119" s="23">
        <f>SLOPE(P112:P118,$N112:$N118)</f>
        <v>1.2248972087454209E-3</v>
      </c>
      <c r="Q119" s="23">
        <f>SLOPE(Q112:Q118,$N112:$N118)</f>
        <v>8.0869936374375079E-4</v>
      </c>
      <c r="R119" s="22"/>
      <c r="S119" s="23">
        <f>SLOPE(S112:S118,$R112:$R118)</f>
        <v>1.3461352243588037E-3</v>
      </c>
      <c r="T119" s="23">
        <f>SLOPE(T112:T118,$R112:$R118)</f>
        <v>1.1667993783930147E-3</v>
      </c>
      <c r="U119" s="23">
        <f>SLOPE(U112:U118,$R112:$R118)</f>
        <v>1.2488025355968967E-3</v>
      </c>
      <c r="V119" s="22"/>
      <c r="W119" s="23">
        <f>SLOPE(W112:W118,$R112:$R118)</f>
        <v>9.2804090948615597E-4</v>
      </c>
      <c r="X119" s="23">
        <f>SLOPE(X112:X118,$R112:$R118)</f>
        <v>1.2582817553649318E-3</v>
      </c>
      <c r="Y119" s="26">
        <f>SLOPE(Y112:Y118,$R112:$R118)</f>
        <v>1.3775404804358476E-3</v>
      </c>
    </row>
    <row r="120" spans="1:25" ht="60">
      <c r="A120" s="28" t="s">
        <v>67</v>
      </c>
      <c r="B120" s="29"/>
      <c r="C120" s="30">
        <v>39.774465316596</v>
      </c>
      <c r="D120" s="30">
        <v>38.987403709964603</v>
      </c>
      <c r="E120" s="31">
        <v>47.924063831073099</v>
      </c>
      <c r="F120" s="29"/>
      <c r="G120" s="30">
        <v>52.772362070238202</v>
      </c>
      <c r="H120" s="30">
        <v>30.290748279795501</v>
      </c>
      <c r="I120" s="31">
        <v>38.233907021021601</v>
      </c>
      <c r="J120" s="29"/>
      <c r="K120" s="30">
        <v>50.564289616809802</v>
      </c>
      <c r="L120" s="30">
        <v>49.679518690668402</v>
      </c>
      <c r="M120" s="31">
        <v>60.514143070889702</v>
      </c>
      <c r="N120" s="29"/>
      <c r="O120" s="30">
        <v>30.728795083584501</v>
      </c>
      <c r="P120" s="30">
        <v>45.342586623417603</v>
      </c>
      <c r="Q120" s="31">
        <v>29.935998458524399</v>
      </c>
      <c r="R120" s="29"/>
      <c r="S120" s="30">
        <v>36.492750295622798</v>
      </c>
      <c r="T120" s="30">
        <v>31.6310854885072</v>
      </c>
      <c r="U120" s="31">
        <v>33.854131646978701</v>
      </c>
      <c r="V120" s="29"/>
      <c r="W120" s="30">
        <v>24.744676924128601</v>
      </c>
      <c r="X120" s="30">
        <v>33.555739565749903</v>
      </c>
      <c r="Y120" s="31">
        <v>36.737983282087903</v>
      </c>
    </row>
    <row r="121" spans="1:25">
      <c r="A121" s="28" t="s">
        <v>31</v>
      </c>
      <c r="B121" s="57">
        <f>AVERAGE(C120:Y120)</f>
        <v>39.542480498647706</v>
      </c>
    </row>
    <row r="122" spans="1:25">
      <c r="A122" s="28" t="s">
        <v>68</v>
      </c>
      <c r="B122" s="39">
        <v>10</v>
      </c>
    </row>
  </sheetData>
  <mergeCells count="72">
    <mergeCell ref="W95:Y95"/>
    <mergeCell ref="C110:E110"/>
    <mergeCell ref="G110:I110"/>
    <mergeCell ref="K110:M110"/>
    <mergeCell ref="O110:Q110"/>
    <mergeCell ref="S110:U110"/>
    <mergeCell ref="W110:Y110"/>
    <mergeCell ref="C95:E95"/>
    <mergeCell ref="G95:I95"/>
    <mergeCell ref="K95:M95"/>
    <mergeCell ref="O95:Q95"/>
    <mergeCell ref="S95:U95"/>
    <mergeCell ref="W65:Y65"/>
    <mergeCell ref="AA65:AC65"/>
    <mergeCell ref="AE65:AG65"/>
    <mergeCell ref="AI65:AK65"/>
    <mergeCell ref="C80:E80"/>
    <mergeCell ref="G80:I80"/>
    <mergeCell ref="K80:M80"/>
    <mergeCell ref="O80:Q80"/>
    <mergeCell ref="S80:U80"/>
    <mergeCell ref="W80:Y80"/>
    <mergeCell ref="C65:E65"/>
    <mergeCell ref="G65:I65"/>
    <mergeCell ref="K65:M65"/>
    <mergeCell ref="O65:Q65"/>
    <mergeCell ref="S65:U65"/>
    <mergeCell ref="W49:Y49"/>
    <mergeCell ref="AA49:AC49"/>
    <mergeCell ref="AE49:AG49"/>
    <mergeCell ref="AI49:AK49"/>
    <mergeCell ref="AM49:AO49"/>
    <mergeCell ref="C49:E49"/>
    <mergeCell ref="G49:I49"/>
    <mergeCell ref="K49:M49"/>
    <mergeCell ref="O49:Q49"/>
    <mergeCell ref="S49:U49"/>
    <mergeCell ref="C32:E32"/>
    <mergeCell ref="G32:I32"/>
    <mergeCell ref="K32:M32"/>
    <mergeCell ref="O32:Q32"/>
    <mergeCell ref="S32:U32"/>
    <mergeCell ref="BK2:BM2"/>
    <mergeCell ref="C17:E17"/>
    <mergeCell ref="G17:I17"/>
    <mergeCell ref="K17:M17"/>
    <mergeCell ref="O17:Q17"/>
    <mergeCell ref="S17:U17"/>
    <mergeCell ref="W17:Y17"/>
    <mergeCell ref="AA17:AC17"/>
    <mergeCell ref="AE17:AG17"/>
    <mergeCell ref="AI17:AK17"/>
    <mergeCell ref="AM17:AO17"/>
    <mergeCell ref="AQ17:AS17"/>
    <mergeCell ref="AU17:AW17"/>
    <mergeCell ref="AY17:BA17"/>
    <mergeCell ref="BC17:BE17"/>
    <mergeCell ref="AQ2:AS2"/>
    <mergeCell ref="AU2:AW2"/>
    <mergeCell ref="AY2:BA2"/>
    <mergeCell ref="BC2:BE2"/>
    <mergeCell ref="BG2:BI2"/>
    <mergeCell ref="W2:Y2"/>
    <mergeCell ref="AA2:AC2"/>
    <mergeCell ref="AE2:AG2"/>
    <mergeCell ref="AI2:AK2"/>
    <mergeCell ref="AM2:AO2"/>
    <mergeCell ref="C2:E2"/>
    <mergeCell ref="G2:I2"/>
    <mergeCell ref="K2:M2"/>
    <mergeCell ref="O2:Q2"/>
    <mergeCell ref="S2:U2"/>
  </mergeCells>
  <pageMargins left="0.7" right="0.7" top="0.78749999999999998" bottom="0.78749999999999998" header="0.511811023622047" footer="0.511811023622047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M46"/>
  <sheetViews>
    <sheetView topLeftCell="A25" zoomScaleNormal="100" workbookViewId="0">
      <selection activeCell="A25" sqref="A25"/>
    </sheetView>
  </sheetViews>
  <sheetFormatPr baseColWidth="10" defaultColWidth="10.5546875" defaultRowHeight="15"/>
  <cols>
    <col min="1" max="1" width="15.77734375" customWidth="1"/>
    <col min="2" max="2" width="13.109375" customWidth="1"/>
    <col min="3" max="5" width="15.77734375" customWidth="1"/>
    <col min="6" max="6" width="13.109375" customWidth="1"/>
    <col min="7" max="9" width="15.77734375" customWidth="1"/>
    <col min="10" max="10" width="13.109375" customWidth="1"/>
    <col min="11" max="13" width="15.77734375" customWidth="1"/>
    <col min="14" max="14" width="13.109375" customWidth="1"/>
    <col min="15" max="17" width="15.77734375" customWidth="1"/>
    <col min="18" max="18" width="13.109375" customWidth="1"/>
    <col min="19" max="21" width="15.77734375" customWidth="1"/>
    <col min="22" max="22" width="13.109375" customWidth="1"/>
    <col min="23" max="25" width="15.77734375" customWidth="1"/>
    <col min="26" max="26" width="13.109375" customWidth="1"/>
    <col min="27" max="29" width="15.77734375" customWidth="1"/>
    <col min="30" max="30" width="13.109375" customWidth="1"/>
    <col min="31" max="33" width="15.77734375" customWidth="1"/>
    <col min="34" max="34" width="13.109375" customWidth="1"/>
    <col min="35" max="37" width="15.77734375" customWidth="1"/>
    <col min="38" max="38" width="13.109375" customWidth="1"/>
    <col min="39" max="41" width="15.77734375" customWidth="1"/>
    <col min="42" max="42" width="13.109375" customWidth="1"/>
    <col min="43" max="45" width="15.77734375" customWidth="1"/>
    <col min="46" max="46" width="13.109375" customWidth="1"/>
    <col min="47" max="49" width="15.77734375" customWidth="1"/>
    <col min="50" max="50" width="13.109375" customWidth="1"/>
    <col min="51" max="53" width="15.77734375" customWidth="1"/>
    <col min="54" max="54" width="13.109375" customWidth="1"/>
    <col min="55" max="57" width="15.77734375" customWidth="1"/>
    <col min="58" max="58" width="13.109375" customWidth="1"/>
    <col min="59" max="61" width="15.77734375" customWidth="1"/>
  </cols>
  <sheetData>
    <row r="1" spans="1:61" ht="15.75">
      <c r="A1" s="7" t="s">
        <v>76</v>
      </c>
      <c r="B1" s="7"/>
      <c r="C1" s="7"/>
      <c r="D1" s="7"/>
      <c r="E1" s="7"/>
      <c r="F1" s="7"/>
      <c r="G1" s="7"/>
      <c r="H1" s="7"/>
    </row>
    <row r="3" spans="1:61">
      <c r="B3" s="8"/>
      <c r="C3" s="6" t="s">
        <v>1</v>
      </c>
      <c r="D3" s="6"/>
      <c r="E3" s="6"/>
      <c r="F3" s="8"/>
      <c r="G3" s="6" t="s">
        <v>2</v>
      </c>
      <c r="H3" s="6"/>
      <c r="I3" s="6"/>
      <c r="J3" s="8"/>
      <c r="K3" s="6" t="s">
        <v>3</v>
      </c>
      <c r="L3" s="6"/>
      <c r="M3" s="6"/>
      <c r="N3" s="8"/>
      <c r="O3" s="6" t="s">
        <v>4</v>
      </c>
      <c r="P3" s="6"/>
      <c r="Q3" s="6"/>
      <c r="R3" s="8"/>
      <c r="S3" s="6" t="s">
        <v>5</v>
      </c>
      <c r="T3" s="6"/>
      <c r="U3" s="6"/>
      <c r="V3" s="8"/>
      <c r="W3" s="6" t="s">
        <v>6</v>
      </c>
      <c r="X3" s="6"/>
      <c r="Y3" s="6"/>
      <c r="Z3" s="8"/>
      <c r="AA3" s="6" t="s">
        <v>7</v>
      </c>
      <c r="AB3" s="6"/>
      <c r="AC3" s="6"/>
      <c r="AD3" s="8"/>
      <c r="AE3" s="6" t="s">
        <v>8</v>
      </c>
      <c r="AF3" s="6"/>
      <c r="AG3" s="6"/>
      <c r="AH3" s="8"/>
      <c r="AI3" s="6" t="s">
        <v>9</v>
      </c>
      <c r="AJ3" s="6"/>
      <c r="AK3" s="6"/>
      <c r="AL3" s="8"/>
      <c r="AM3" s="6" t="s">
        <v>10</v>
      </c>
      <c r="AN3" s="6"/>
      <c r="AO3" s="6"/>
      <c r="AP3" s="8"/>
      <c r="AQ3" s="6" t="s">
        <v>11</v>
      </c>
      <c r="AR3" s="6"/>
      <c r="AS3" s="6"/>
      <c r="AT3" s="8"/>
      <c r="AU3" s="6" t="s">
        <v>12</v>
      </c>
      <c r="AV3" s="6"/>
      <c r="AW3" s="6"/>
      <c r="AX3" s="8"/>
      <c r="AY3" s="6" t="s">
        <v>13</v>
      </c>
      <c r="AZ3" s="6"/>
      <c r="BA3" s="6"/>
      <c r="BB3" s="8"/>
      <c r="BC3" s="6" t="s">
        <v>14</v>
      </c>
      <c r="BD3" s="6"/>
      <c r="BE3" s="6"/>
      <c r="BF3" s="8"/>
      <c r="BG3" s="6" t="s">
        <v>15</v>
      </c>
      <c r="BH3" s="6"/>
      <c r="BI3" s="6"/>
    </row>
    <row r="4" spans="1:61" ht="15.75">
      <c r="A4" s="10" t="s">
        <v>77</v>
      </c>
      <c r="B4" s="11" t="s">
        <v>22</v>
      </c>
      <c r="C4" s="12" t="s">
        <v>23</v>
      </c>
      <c r="D4" s="12" t="s">
        <v>24</v>
      </c>
      <c r="E4" s="13" t="s">
        <v>25</v>
      </c>
      <c r="F4" s="11" t="s">
        <v>22</v>
      </c>
      <c r="G4" s="12" t="s">
        <v>23</v>
      </c>
      <c r="H4" s="12" t="s">
        <v>24</v>
      </c>
      <c r="I4" s="13" t="s">
        <v>25</v>
      </c>
      <c r="J4" s="11" t="s">
        <v>22</v>
      </c>
      <c r="K4" s="12" t="s">
        <v>23</v>
      </c>
      <c r="L4" s="12" t="s">
        <v>24</v>
      </c>
      <c r="M4" s="13" t="s">
        <v>25</v>
      </c>
      <c r="N4" s="11" t="s">
        <v>22</v>
      </c>
      <c r="O4" s="12" t="s">
        <v>23</v>
      </c>
      <c r="P4" s="12" t="s">
        <v>24</v>
      </c>
      <c r="Q4" s="13" t="s">
        <v>25</v>
      </c>
      <c r="R4" s="11" t="s">
        <v>22</v>
      </c>
      <c r="S4" s="12" t="s">
        <v>23</v>
      </c>
      <c r="T4" s="12" t="s">
        <v>24</v>
      </c>
      <c r="U4" s="13" t="s">
        <v>25</v>
      </c>
      <c r="V4" s="11" t="s">
        <v>22</v>
      </c>
      <c r="W4" s="12" t="s">
        <v>23</v>
      </c>
      <c r="X4" s="12" t="s">
        <v>24</v>
      </c>
      <c r="Y4" s="13" t="s">
        <v>25</v>
      </c>
      <c r="Z4" s="11" t="s">
        <v>22</v>
      </c>
      <c r="AA4" s="12" t="s">
        <v>23</v>
      </c>
      <c r="AB4" s="12" t="s">
        <v>24</v>
      </c>
      <c r="AC4" s="13" t="s">
        <v>25</v>
      </c>
      <c r="AD4" s="11" t="s">
        <v>22</v>
      </c>
      <c r="AE4" s="12" t="s">
        <v>23</v>
      </c>
      <c r="AF4" s="12" t="s">
        <v>24</v>
      </c>
      <c r="AG4" s="13" t="s">
        <v>25</v>
      </c>
      <c r="AH4" s="11" t="s">
        <v>22</v>
      </c>
      <c r="AI4" s="12" t="s">
        <v>23</v>
      </c>
      <c r="AJ4" s="12" t="s">
        <v>24</v>
      </c>
      <c r="AK4" s="13" t="s">
        <v>25</v>
      </c>
      <c r="AL4" s="11" t="s">
        <v>22</v>
      </c>
      <c r="AM4" s="12" t="s">
        <v>23</v>
      </c>
      <c r="AN4" s="12" t="s">
        <v>24</v>
      </c>
      <c r="AO4" s="13" t="s">
        <v>25</v>
      </c>
      <c r="AP4" s="11" t="s">
        <v>22</v>
      </c>
      <c r="AQ4" s="12" t="s">
        <v>23</v>
      </c>
      <c r="AR4" s="12" t="s">
        <v>24</v>
      </c>
      <c r="AS4" s="13" t="s">
        <v>25</v>
      </c>
      <c r="AT4" s="11" t="s">
        <v>22</v>
      </c>
      <c r="AU4" s="12" t="s">
        <v>23</v>
      </c>
      <c r="AV4" s="12" t="s">
        <v>24</v>
      </c>
      <c r="AW4" s="13" t="s">
        <v>25</v>
      </c>
      <c r="AX4" s="11" t="s">
        <v>22</v>
      </c>
      <c r="AY4" s="12" t="s">
        <v>23</v>
      </c>
      <c r="AZ4" s="12" t="s">
        <v>24</v>
      </c>
      <c r="BA4" s="13" t="s">
        <v>25</v>
      </c>
      <c r="BB4" s="11" t="s">
        <v>22</v>
      </c>
      <c r="BC4" s="12" t="s">
        <v>23</v>
      </c>
      <c r="BD4" s="12" t="s">
        <v>24</v>
      </c>
      <c r="BE4" s="13" t="s">
        <v>25</v>
      </c>
      <c r="BF4" s="11" t="s">
        <v>22</v>
      </c>
      <c r="BG4" s="12" t="s">
        <v>23</v>
      </c>
      <c r="BH4" s="12" t="s">
        <v>24</v>
      </c>
      <c r="BI4" s="13" t="s">
        <v>25</v>
      </c>
    </row>
    <row r="5" spans="1:61">
      <c r="B5" s="11">
        <v>0</v>
      </c>
      <c r="C5">
        <v>0.63990000000000002</v>
      </c>
      <c r="D5">
        <v>0.64300000000000002</v>
      </c>
      <c r="E5" s="13">
        <v>0.64939999999999998</v>
      </c>
      <c r="F5" s="11">
        <v>0</v>
      </c>
      <c r="G5">
        <v>0.63229999999999997</v>
      </c>
      <c r="H5">
        <v>0.63470000000000004</v>
      </c>
      <c r="I5" s="13">
        <v>0.63449999999999995</v>
      </c>
      <c r="J5" s="11">
        <v>0</v>
      </c>
      <c r="K5">
        <v>0.7339</v>
      </c>
      <c r="L5">
        <v>0.68489999999999995</v>
      </c>
      <c r="M5" s="13">
        <v>0.6764</v>
      </c>
      <c r="N5" s="11">
        <v>0</v>
      </c>
      <c r="O5">
        <v>0.73209999999999997</v>
      </c>
      <c r="P5">
        <v>0.69210000000000005</v>
      </c>
      <c r="Q5" s="13">
        <v>0.70240000000000002</v>
      </c>
      <c r="R5" s="11">
        <v>0</v>
      </c>
      <c r="S5">
        <v>0.70069999999999999</v>
      </c>
      <c r="T5">
        <v>0.74539999999999995</v>
      </c>
      <c r="U5" s="13">
        <v>0.70009999999999994</v>
      </c>
      <c r="V5" s="11">
        <v>0</v>
      </c>
      <c r="W5">
        <v>0.67810000000000004</v>
      </c>
      <c r="X5">
        <v>0.69110000000000005</v>
      </c>
      <c r="Y5" s="13">
        <v>0.72140000000000004</v>
      </c>
      <c r="Z5" s="11">
        <v>0</v>
      </c>
      <c r="AA5">
        <v>0.4017</v>
      </c>
      <c r="AB5">
        <v>0.42509999999999998</v>
      </c>
      <c r="AC5" s="13">
        <v>0.4002</v>
      </c>
      <c r="AD5" s="11">
        <v>0</v>
      </c>
      <c r="AE5">
        <v>0.40720000000000001</v>
      </c>
      <c r="AF5">
        <v>0.40110000000000001</v>
      </c>
      <c r="AG5" s="13">
        <v>0.4047</v>
      </c>
      <c r="AH5">
        <v>0</v>
      </c>
      <c r="AI5">
        <v>0.69099999999999995</v>
      </c>
      <c r="AJ5">
        <v>0.72599999999999998</v>
      </c>
      <c r="AK5">
        <v>0.64990000000000003</v>
      </c>
      <c r="AL5" s="11">
        <v>0</v>
      </c>
      <c r="AM5">
        <v>0.63280000000000003</v>
      </c>
      <c r="AN5">
        <v>0.66890000000000005</v>
      </c>
      <c r="AO5" s="13">
        <v>0.66520000000000001</v>
      </c>
      <c r="AP5" s="11">
        <v>0</v>
      </c>
      <c r="AQ5">
        <v>0.61060000000000003</v>
      </c>
      <c r="AR5">
        <v>0.58550000000000002</v>
      </c>
      <c r="AS5" s="13">
        <v>0.61409999999999998</v>
      </c>
      <c r="AT5" s="11">
        <v>0</v>
      </c>
      <c r="AU5">
        <v>0.58960000000000001</v>
      </c>
      <c r="AV5">
        <v>0.57130000000000003</v>
      </c>
      <c r="AW5" s="13">
        <v>0.56740000000000002</v>
      </c>
      <c r="AX5" s="11">
        <v>0</v>
      </c>
      <c r="AY5">
        <v>0.65229999999999999</v>
      </c>
      <c r="AZ5">
        <v>0.64439999999999997</v>
      </c>
      <c r="BA5" s="13">
        <v>0.6331</v>
      </c>
      <c r="BB5" s="11">
        <v>0</v>
      </c>
      <c r="BC5">
        <v>0.6552</v>
      </c>
      <c r="BD5">
        <v>0.6169</v>
      </c>
      <c r="BE5" s="13">
        <v>0.59119999999999995</v>
      </c>
      <c r="BF5" s="11">
        <v>0</v>
      </c>
      <c r="BG5">
        <v>0.5806</v>
      </c>
      <c r="BH5">
        <v>0.57169999999999999</v>
      </c>
      <c r="BI5" s="13">
        <v>0.60470000000000002</v>
      </c>
    </row>
    <row r="6" spans="1:61">
      <c r="B6" s="11">
        <v>5.93</v>
      </c>
      <c r="C6">
        <v>0.64249999999999996</v>
      </c>
      <c r="D6">
        <v>0.64870000000000005</v>
      </c>
      <c r="E6" s="13">
        <v>0.66049999999999998</v>
      </c>
      <c r="F6" s="11">
        <v>5.97</v>
      </c>
      <c r="G6">
        <v>0.63460000000000005</v>
      </c>
      <c r="H6">
        <v>0.64470000000000005</v>
      </c>
      <c r="I6" s="13">
        <v>0.63109999999999999</v>
      </c>
      <c r="J6" s="11">
        <v>5.95</v>
      </c>
      <c r="K6">
        <v>0.74690000000000001</v>
      </c>
      <c r="L6">
        <v>0.6784</v>
      </c>
      <c r="M6" s="13">
        <v>0.67659999999999998</v>
      </c>
      <c r="N6" s="11">
        <v>5.91</v>
      </c>
      <c r="O6">
        <v>0.74509999999999998</v>
      </c>
      <c r="P6">
        <v>0.69450000000000001</v>
      </c>
      <c r="Q6" s="13">
        <v>0.72050000000000003</v>
      </c>
      <c r="R6" s="11">
        <v>5.97</v>
      </c>
      <c r="S6">
        <v>0.70589999999999997</v>
      </c>
      <c r="T6">
        <v>0.73870000000000002</v>
      </c>
      <c r="U6" s="13">
        <v>0.70250000000000001</v>
      </c>
      <c r="V6" s="11">
        <v>5.93</v>
      </c>
      <c r="W6">
        <v>0.6835</v>
      </c>
      <c r="X6">
        <v>0.68379999999999996</v>
      </c>
      <c r="Y6" s="13">
        <v>0.72609999999999997</v>
      </c>
      <c r="Z6" s="11">
        <v>6.02</v>
      </c>
      <c r="AA6">
        <v>0.41589999999999999</v>
      </c>
      <c r="AB6">
        <v>0.42849999999999999</v>
      </c>
      <c r="AC6" s="13">
        <v>0.40250000000000002</v>
      </c>
      <c r="AD6" s="11">
        <v>5.94</v>
      </c>
      <c r="AE6">
        <v>0.40510000000000002</v>
      </c>
      <c r="AF6">
        <v>0.41789999999999999</v>
      </c>
      <c r="AG6" s="13">
        <v>0.40699999999999997</v>
      </c>
      <c r="AH6">
        <v>5.96</v>
      </c>
      <c r="AI6">
        <v>0.6946</v>
      </c>
      <c r="AJ6">
        <v>0.73060000000000003</v>
      </c>
      <c r="AK6">
        <v>0.67600000000000005</v>
      </c>
      <c r="AL6" s="11">
        <v>5.99</v>
      </c>
      <c r="AM6">
        <v>0.64449999999999996</v>
      </c>
      <c r="AN6">
        <v>0.67820000000000003</v>
      </c>
      <c r="AO6" s="13">
        <v>0.67469999999999997</v>
      </c>
      <c r="AP6" s="11">
        <v>5.94</v>
      </c>
      <c r="AQ6">
        <v>0.62039999999999995</v>
      </c>
      <c r="AR6">
        <v>0.60099999999999998</v>
      </c>
      <c r="AS6" s="13">
        <v>0.61870000000000003</v>
      </c>
      <c r="AT6" s="11">
        <v>5.93</v>
      </c>
      <c r="AU6">
        <v>0.60809999999999997</v>
      </c>
      <c r="AV6">
        <v>0.56030000000000002</v>
      </c>
      <c r="AW6" s="13">
        <v>0.57279999999999998</v>
      </c>
      <c r="AX6" s="11">
        <v>5.95</v>
      </c>
      <c r="AY6">
        <v>0.65749999999999997</v>
      </c>
      <c r="AZ6">
        <v>0.65029999999999999</v>
      </c>
      <c r="BA6" s="13">
        <v>0.63160000000000005</v>
      </c>
      <c r="BB6" s="11">
        <v>5.93</v>
      </c>
      <c r="BC6">
        <v>0.6573</v>
      </c>
      <c r="BD6">
        <v>0.60870000000000002</v>
      </c>
      <c r="BE6" s="13">
        <v>0.6018</v>
      </c>
      <c r="BF6" s="11">
        <v>5.95</v>
      </c>
      <c r="BG6">
        <v>0.59150000000000003</v>
      </c>
      <c r="BH6">
        <v>0.57889999999999997</v>
      </c>
      <c r="BI6" s="13">
        <v>0.6008</v>
      </c>
    </row>
    <row r="7" spans="1:61">
      <c r="B7" s="11">
        <v>11.93</v>
      </c>
      <c r="C7">
        <v>0.66739999999999999</v>
      </c>
      <c r="D7">
        <v>0.65129999999999999</v>
      </c>
      <c r="E7" s="13">
        <v>0.66349999999999998</v>
      </c>
      <c r="F7" s="11">
        <v>11.97</v>
      </c>
      <c r="G7">
        <v>0.63780000000000003</v>
      </c>
      <c r="H7">
        <v>0.64559999999999995</v>
      </c>
      <c r="I7" s="13">
        <v>0.64219999999999999</v>
      </c>
      <c r="J7" s="11">
        <v>11.95</v>
      </c>
      <c r="K7">
        <v>0.75580000000000003</v>
      </c>
      <c r="L7">
        <v>0.68969999999999998</v>
      </c>
      <c r="M7" s="13">
        <v>0.67720000000000002</v>
      </c>
      <c r="N7" s="11">
        <v>11.91</v>
      </c>
      <c r="O7">
        <v>0.75519999999999998</v>
      </c>
      <c r="P7">
        <v>0.69569999999999999</v>
      </c>
      <c r="Q7" s="13">
        <v>0.71819999999999995</v>
      </c>
      <c r="R7" s="11">
        <v>11.95</v>
      </c>
      <c r="S7">
        <v>0.71930000000000005</v>
      </c>
      <c r="T7">
        <v>0.74490000000000001</v>
      </c>
      <c r="U7" s="13">
        <v>0.71319999999999995</v>
      </c>
      <c r="V7" s="11">
        <v>11.93</v>
      </c>
      <c r="W7">
        <v>0.70389999999999997</v>
      </c>
      <c r="X7">
        <v>0.70289999999999997</v>
      </c>
      <c r="Y7" s="13">
        <v>0.73460000000000003</v>
      </c>
      <c r="Z7" s="11">
        <v>12.01</v>
      </c>
      <c r="AA7">
        <v>0.41410000000000002</v>
      </c>
      <c r="AB7">
        <v>0.4234</v>
      </c>
      <c r="AC7" s="13">
        <v>0.4078</v>
      </c>
      <c r="AD7" s="11">
        <v>11.93</v>
      </c>
      <c r="AE7">
        <v>0.40789999999999998</v>
      </c>
      <c r="AF7">
        <v>0.41489999999999999</v>
      </c>
      <c r="AG7" s="13">
        <v>0.41049999999999998</v>
      </c>
      <c r="AH7">
        <v>11.94</v>
      </c>
      <c r="AI7">
        <v>0.70589999999999997</v>
      </c>
      <c r="AJ7">
        <v>0.74780000000000002</v>
      </c>
      <c r="AK7">
        <v>0.66579999999999995</v>
      </c>
      <c r="AL7" s="11">
        <v>11.97</v>
      </c>
      <c r="AM7">
        <v>0.65500000000000003</v>
      </c>
      <c r="AN7">
        <v>0.6784</v>
      </c>
      <c r="AO7" s="13">
        <v>0.67579999999999996</v>
      </c>
      <c r="AP7" s="11">
        <v>11.93</v>
      </c>
      <c r="AQ7">
        <v>0.62649999999999995</v>
      </c>
      <c r="AR7">
        <v>0.60729999999999995</v>
      </c>
      <c r="AS7" s="13">
        <v>0.6169</v>
      </c>
      <c r="AT7" s="11">
        <v>11.93</v>
      </c>
      <c r="AU7">
        <v>0.60429999999999995</v>
      </c>
      <c r="AV7">
        <v>0.57189999999999996</v>
      </c>
      <c r="AW7" s="13">
        <v>0.58120000000000005</v>
      </c>
      <c r="AX7" s="11">
        <v>11.95</v>
      </c>
      <c r="AY7">
        <v>0.66279999999999994</v>
      </c>
      <c r="AZ7">
        <v>0.65700000000000003</v>
      </c>
      <c r="BA7" s="13">
        <v>0.62960000000000005</v>
      </c>
      <c r="BB7" s="11">
        <v>11.93</v>
      </c>
      <c r="BC7">
        <v>0.64910000000000001</v>
      </c>
      <c r="BD7">
        <v>0.626</v>
      </c>
      <c r="BE7" s="13">
        <v>0.6129</v>
      </c>
      <c r="BF7" s="11">
        <v>11.97</v>
      </c>
      <c r="BG7">
        <v>0.58620000000000005</v>
      </c>
      <c r="BH7">
        <v>0.58640000000000003</v>
      </c>
      <c r="BI7" s="13">
        <v>0.61529999999999996</v>
      </c>
    </row>
    <row r="8" spans="1:61">
      <c r="B8" s="11">
        <v>17.93</v>
      </c>
      <c r="C8">
        <v>0.67159999999999997</v>
      </c>
      <c r="D8">
        <v>0.65859999999999996</v>
      </c>
      <c r="E8" s="13">
        <v>0.67830000000000001</v>
      </c>
      <c r="F8" s="11">
        <v>17.97</v>
      </c>
      <c r="G8">
        <v>0.64580000000000004</v>
      </c>
      <c r="H8">
        <v>0.65139999999999998</v>
      </c>
      <c r="I8" s="13">
        <v>0.63839999999999997</v>
      </c>
      <c r="J8" s="11">
        <v>17.95</v>
      </c>
      <c r="K8">
        <v>0.76649999999999996</v>
      </c>
      <c r="L8">
        <v>0.69489999999999996</v>
      </c>
      <c r="M8" s="13">
        <v>0.69350000000000001</v>
      </c>
      <c r="N8" s="11">
        <v>17.91</v>
      </c>
      <c r="O8">
        <v>0.77529999999999999</v>
      </c>
      <c r="P8">
        <v>0.7097</v>
      </c>
      <c r="Q8" s="13">
        <v>0.72130000000000005</v>
      </c>
      <c r="R8" s="11">
        <v>17.95</v>
      </c>
      <c r="S8">
        <v>0.71699999999999997</v>
      </c>
      <c r="T8">
        <v>0.75900000000000001</v>
      </c>
      <c r="U8" s="13">
        <v>0.71009999999999995</v>
      </c>
      <c r="V8" s="11">
        <v>17.95</v>
      </c>
      <c r="W8">
        <v>0.71099999999999997</v>
      </c>
      <c r="X8">
        <v>0.70850000000000002</v>
      </c>
      <c r="Y8" s="13">
        <v>0.74709999999999999</v>
      </c>
      <c r="Z8" s="11">
        <v>18.04</v>
      </c>
      <c r="AA8">
        <v>0.41549999999999998</v>
      </c>
      <c r="AB8">
        <v>0.43109999999999998</v>
      </c>
      <c r="AC8" s="13">
        <v>0.41860000000000003</v>
      </c>
      <c r="AD8" s="11">
        <v>17.95</v>
      </c>
      <c r="AE8">
        <v>0.40570000000000001</v>
      </c>
      <c r="AF8">
        <v>0.4088</v>
      </c>
      <c r="AG8" s="13">
        <v>0.41249999999999998</v>
      </c>
      <c r="AH8">
        <v>17.940000000000001</v>
      </c>
      <c r="AI8">
        <v>0.72040000000000004</v>
      </c>
      <c r="AJ8">
        <v>0.74980000000000002</v>
      </c>
      <c r="AK8">
        <v>0.66520000000000001</v>
      </c>
      <c r="AL8" s="11">
        <v>17.97</v>
      </c>
      <c r="AM8">
        <v>0.65180000000000005</v>
      </c>
      <c r="AN8">
        <v>0.69469999999999998</v>
      </c>
      <c r="AO8" s="13">
        <v>0.68269999999999997</v>
      </c>
      <c r="AP8" s="11">
        <v>17.95</v>
      </c>
      <c r="AQ8">
        <v>0.63429999999999997</v>
      </c>
      <c r="AR8">
        <v>0.60840000000000005</v>
      </c>
      <c r="AS8" s="13">
        <v>0.63629999999999998</v>
      </c>
      <c r="AT8" s="11">
        <v>17.96</v>
      </c>
      <c r="AU8">
        <v>0.61629999999999996</v>
      </c>
      <c r="AV8">
        <v>0.58760000000000001</v>
      </c>
      <c r="AW8" s="13">
        <v>0.57569999999999999</v>
      </c>
      <c r="AX8" s="11">
        <v>17.95</v>
      </c>
      <c r="AY8">
        <v>0.67349999999999999</v>
      </c>
      <c r="AZ8">
        <v>0.65180000000000005</v>
      </c>
      <c r="BA8" s="13">
        <v>0.63800000000000001</v>
      </c>
      <c r="BB8" s="11">
        <v>17.95</v>
      </c>
      <c r="BC8">
        <v>0.67300000000000004</v>
      </c>
      <c r="BD8">
        <v>0.62839999999999996</v>
      </c>
      <c r="BE8" s="13">
        <v>0.61470000000000002</v>
      </c>
      <c r="BF8" s="11">
        <v>17.97</v>
      </c>
      <c r="BG8">
        <v>0.59940000000000004</v>
      </c>
      <c r="BH8">
        <v>0.59450000000000003</v>
      </c>
      <c r="BI8" s="13">
        <v>0.61619999999999997</v>
      </c>
    </row>
    <row r="9" spans="1:61">
      <c r="B9" s="11">
        <v>23.93</v>
      </c>
      <c r="C9">
        <v>0.68120000000000003</v>
      </c>
      <c r="D9">
        <v>0.66320000000000001</v>
      </c>
      <c r="E9" s="13">
        <v>0.67330000000000001</v>
      </c>
      <c r="F9" s="11">
        <v>23.99</v>
      </c>
      <c r="G9">
        <v>0.64459999999999995</v>
      </c>
      <c r="H9">
        <v>0.65400000000000003</v>
      </c>
      <c r="I9" s="13">
        <v>0.64649999999999996</v>
      </c>
      <c r="J9" s="11">
        <v>23.95</v>
      </c>
      <c r="K9">
        <v>0.76829999999999998</v>
      </c>
      <c r="L9">
        <v>0.69350000000000001</v>
      </c>
      <c r="M9" s="13">
        <v>0.68620000000000003</v>
      </c>
      <c r="N9" s="11">
        <v>23.91</v>
      </c>
      <c r="O9">
        <v>0.78029999999999999</v>
      </c>
      <c r="P9">
        <v>0.72760000000000002</v>
      </c>
      <c r="Q9" s="13">
        <v>0.72760000000000002</v>
      </c>
      <c r="R9" s="11">
        <v>23.95</v>
      </c>
      <c r="S9">
        <v>0.72770000000000001</v>
      </c>
      <c r="T9">
        <v>0.77459999999999996</v>
      </c>
      <c r="U9" s="13">
        <v>0.72109999999999996</v>
      </c>
      <c r="V9" s="11">
        <v>23.93</v>
      </c>
      <c r="W9">
        <v>0.71699999999999997</v>
      </c>
      <c r="X9">
        <v>0.71089999999999998</v>
      </c>
      <c r="Y9" s="13">
        <v>0.752</v>
      </c>
      <c r="Z9" s="11">
        <v>24.01</v>
      </c>
      <c r="AA9">
        <v>0.42109999999999997</v>
      </c>
      <c r="AB9">
        <v>0.4335</v>
      </c>
      <c r="AC9" s="13">
        <v>0.41370000000000001</v>
      </c>
      <c r="AD9" s="11">
        <v>23.93</v>
      </c>
      <c r="AE9">
        <v>0.41049999999999998</v>
      </c>
      <c r="AF9">
        <v>0.41749999999999998</v>
      </c>
      <c r="AG9" s="13">
        <v>0.4209</v>
      </c>
      <c r="AH9">
        <v>23.94</v>
      </c>
      <c r="AI9">
        <v>0.71409999999999996</v>
      </c>
      <c r="AJ9">
        <v>0.75419999999999998</v>
      </c>
      <c r="AK9">
        <v>0.67859999999999998</v>
      </c>
      <c r="AL9" s="11">
        <v>23.97</v>
      </c>
      <c r="AM9">
        <v>0.65680000000000005</v>
      </c>
      <c r="AN9">
        <v>0.69159999999999999</v>
      </c>
      <c r="AO9" s="13">
        <v>0.69030000000000002</v>
      </c>
      <c r="AP9" s="11">
        <v>23.93</v>
      </c>
      <c r="AQ9">
        <v>0.63790000000000002</v>
      </c>
      <c r="AR9">
        <v>0.6169</v>
      </c>
      <c r="AS9" s="13">
        <v>0.63300000000000001</v>
      </c>
      <c r="AT9" s="11">
        <v>23.93</v>
      </c>
      <c r="AU9">
        <v>0.61980000000000002</v>
      </c>
      <c r="AV9">
        <v>0.58140000000000003</v>
      </c>
      <c r="AW9" s="13">
        <v>0.57879999999999998</v>
      </c>
      <c r="AX9" s="11">
        <v>23.95</v>
      </c>
      <c r="AY9">
        <v>0.66620000000000001</v>
      </c>
      <c r="AZ9">
        <v>0.6593</v>
      </c>
      <c r="BA9" s="13">
        <v>0.64739999999999998</v>
      </c>
      <c r="BB9" s="11">
        <v>23.93</v>
      </c>
      <c r="BC9">
        <v>0.66659999999999997</v>
      </c>
      <c r="BD9">
        <v>0.63180000000000003</v>
      </c>
      <c r="BE9" s="13">
        <v>0.61890000000000001</v>
      </c>
      <c r="BF9" s="11">
        <v>23.98</v>
      </c>
      <c r="BG9">
        <v>0.60229999999999995</v>
      </c>
      <c r="BH9">
        <v>0.60170000000000001</v>
      </c>
      <c r="BI9" s="13">
        <v>0.63119999999999998</v>
      </c>
    </row>
    <row r="10" spans="1:61">
      <c r="B10" s="11">
        <v>29.93</v>
      </c>
      <c r="C10">
        <v>0.68799999999999994</v>
      </c>
      <c r="D10">
        <v>0.66510000000000002</v>
      </c>
      <c r="E10" s="13">
        <v>0.67789999999999995</v>
      </c>
      <c r="F10" s="11">
        <v>29.97</v>
      </c>
      <c r="G10">
        <v>0.64480000000000004</v>
      </c>
      <c r="H10">
        <v>0.65959999999999996</v>
      </c>
      <c r="I10" s="13">
        <v>0.65349999999999997</v>
      </c>
      <c r="J10" s="11">
        <v>29.95</v>
      </c>
      <c r="K10">
        <v>0.78069999999999995</v>
      </c>
      <c r="L10">
        <v>0.70120000000000005</v>
      </c>
      <c r="M10" s="13">
        <v>0.7026</v>
      </c>
      <c r="N10" s="11">
        <v>29.91</v>
      </c>
      <c r="O10">
        <v>0.78559999999999997</v>
      </c>
      <c r="P10">
        <v>0.72970000000000002</v>
      </c>
      <c r="Q10" s="13">
        <v>0.73440000000000005</v>
      </c>
      <c r="R10" s="11">
        <v>29.95</v>
      </c>
      <c r="S10">
        <v>0.73029999999999995</v>
      </c>
      <c r="T10">
        <v>0.77439999999999998</v>
      </c>
      <c r="U10" s="13">
        <v>0.72819999999999996</v>
      </c>
      <c r="V10" s="11">
        <v>29.93</v>
      </c>
      <c r="W10">
        <v>0.72189999999999999</v>
      </c>
      <c r="X10">
        <v>0.71450000000000002</v>
      </c>
      <c r="Y10" s="13">
        <v>0.76419999999999999</v>
      </c>
      <c r="Z10" s="11">
        <v>30.01</v>
      </c>
      <c r="AA10">
        <v>0.42520000000000002</v>
      </c>
      <c r="AB10">
        <v>0.44019999999999998</v>
      </c>
      <c r="AC10" s="13">
        <v>0.42320000000000002</v>
      </c>
      <c r="AD10" s="11">
        <v>29.96</v>
      </c>
      <c r="AE10">
        <v>0.4118</v>
      </c>
      <c r="AF10">
        <v>0.41570000000000001</v>
      </c>
      <c r="AG10" s="13">
        <v>0.42430000000000001</v>
      </c>
      <c r="AH10">
        <v>29.94</v>
      </c>
      <c r="AI10">
        <v>0.73350000000000004</v>
      </c>
      <c r="AJ10">
        <v>0.75039999999999996</v>
      </c>
      <c r="AK10">
        <v>0.68710000000000004</v>
      </c>
      <c r="AL10" s="11">
        <v>29.97</v>
      </c>
      <c r="AM10">
        <v>0.66800000000000004</v>
      </c>
      <c r="AN10">
        <v>0.69569999999999999</v>
      </c>
      <c r="AO10" s="13">
        <v>0.69479999999999997</v>
      </c>
      <c r="AP10" s="11">
        <v>29.93</v>
      </c>
      <c r="AQ10">
        <v>0.64259999999999995</v>
      </c>
      <c r="AR10">
        <v>0.62360000000000004</v>
      </c>
      <c r="AS10" s="13">
        <v>0.62990000000000002</v>
      </c>
      <c r="AT10" s="11">
        <v>29.93</v>
      </c>
      <c r="AU10">
        <v>0.62549999999999994</v>
      </c>
      <c r="AV10">
        <v>0.58740000000000003</v>
      </c>
      <c r="AW10" s="13">
        <v>0.58340000000000003</v>
      </c>
      <c r="AX10" s="11">
        <v>29.96</v>
      </c>
      <c r="AY10">
        <v>0.6794</v>
      </c>
      <c r="AZ10">
        <v>0.66839999999999999</v>
      </c>
      <c r="BA10" s="13">
        <v>0.65169999999999995</v>
      </c>
      <c r="BB10" s="11">
        <v>29.93</v>
      </c>
      <c r="BC10">
        <v>0.67030000000000001</v>
      </c>
      <c r="BD10">
        <v>0.63260000000000005</v>
      </c>
      <c r="BE10" s="13">
        <v>0.62370000000000003</v>
      </c>
      <c r="BF10" s="11">
        <v>29.97</v>
      </c>
      <c r="BG10">
        <v>0.60599999999999998</v>
      </c>
      <c r="BH10">
        <v>0.59540000000000004</v>
      </c>
      <c r="BI10" s="13">
        <v>0.62529999999999997</v>
      </c>
    </row>
    <row r="11" spans="1:61">
      <c r="B11" s="11">
        <v>35.93</v>
      </c>
      <c r="C11">
        <v>0.69799999999999995</v>
      </c>
      <c r="D11">
        <v>0.67600000000000005</v>
      </c>
      <c r="E11" s="13">
        <v>0.6865</v>
      </c>
      <c r="F11" s="11">
        <v>35.97</v>
      </c>
      <c r="G11">
        <v>0.65439999999999998</v>
      </c>
      <c r="H11">
        <v>0.6633</v>
      </c>
      <c r="I11" s="13">
        <v>0.66520000000000001</v>
      </c>
      <c r="J11" s="11">
        <v>35.950000000000003</v>
      </c>
      <c r="K11">
        <v>0.79010000000000002</v>
      </c>
      <c r="L11">
        <v>0.71289999999999998</v>
      </c>
      <c r="M11" s="13">
        <v>0.70509999999999995</v>
      </c>
      <c r="N11" s="11">
        <v>35.909999999999997</v>
      </c>
      <c r="O11">
        <v>0.80279999999999996</v>
      </c>
      <c r="P11">
        <v>0.74419999999999997</v>
      </c>
      <c r="Q11" s="13">
        <v>0.75929999999999997</v>
      </c>
      <c r="R11" s="11">
        <v>35.97</v>
      </c>
      <c r="S11">
        <v>0.74609999999999999</v>
      </c>
      <c r="T11">
        <v>0.77810000000000001</v>
      </c>
      <c r="U11" s="13">
        <v>0.73660000000000003</v>
      </c>
      <c r="V11" s="11">
        <v>35.93</v>
      </c>
      <c r="W11">
        <v>0.72560000000000002</v>
      </c>
      <c r="X11">
        <v>0.72399999999999998</v>
      </c>
      <c r="Y11" s="13">
        <v>0.76200000000000001</v>
      </c>
      <c r="Z11" s="11">
        <v>36.020000000000003</v>
      </c>
      <c r="AA11">
        <v>0.42880000000000001</v>
      </c>
      <c r="AB11">
        <v>0.44269999999999998</v>
      </c>
      <c r="AC11" s="13">
        <v>0.42599999999999999</v>
      </c>
      <c r="AD11" s="11">
        <v>35.94</v>
      </c>
      <c r="AE11">
        <v>0.4123</v>
      </c>
      <c r="AF11">
        <v>0.41799999999999998</v>
      </c>
      <c r="AG11" s="13">
        <v>0.43020000000000003</v>
      </c>
      <c r="AH11">
        <v>35.96</v>
      </c>
      <c r="AI11">
        <v>0.73209999999999997</v>
      </c>
      <c r="AJ11">
        <v>0.77239999999999998</v>
      </c>
      <c r="AK11">
        <v>0.6996</v>
      </c>
      <c r="AL11" s="11">
        <v>35.99</v>
      </c>
      <c r="AM11">
        <v>0.67200000000000004</v>
      </c>
      <c r="AN11">
        <v>0.70009999999999994</v>
      </c>
      <c r="AO11" s="13">
        <v>0.70530000000000004</v>
      </c>
      <c r="AP11" s="11">
        <v>35.94</v>
      </c>
      <c r="AQ11">
        <v>0.64890000000000003</v>
      </c>
      <c r="AR11">
        <v>0.63070000000000004</v>
      </c>
      <c r="AS11" s="13">
        <v>0.6431</v>
      </c>
      <c r="AT11" s="11">
        <v>35.93</v>
      </c>
      <c r="AU11">
        <v>0.62919999999999998</v>
      </c>
      <c r="AV11">
        <v>0.5907</v>
      </c>
      <c r="AW11" s="13">
        <v>0.59719999999999995</v>
      </c>
      <c r="AX11" s="11">
        <v>35.950000000000003</v>
      </c>
      <c r="AY11">
        <v>0.68010000000000004</v>
      </c>
      <c r="AZ11">
        <v>0.65959999999999996</v>
      </c>
      <c r="BA11" s="13">
        <v>0.65239999999999998</v>
      </c>
      <c r="BB11" s="11">
        <v>35.93</v>
      </c>
      <c r="BC11">
        <v>0.67169999999999996</v>
      </c>
      <c r="BD11">
        <v>0.6411</v>
      </c>
      <c r="BE11" s="13">
        <v>0.623</v>
      </c>
      <c r="BF11" s="11">
        <v>35.97</v>
      </c>
      <c r="BG11">
        <v>0.61529999999999996</v>
      </c>
      <c r="BH11">
        <v>0.59860000000000002</v>
      </c>
      <c r="BI11" s="13">
        <v>0.63270000000000004</v>
      </c>
    </row>
    <row r="12" spans="1:61">
      <c r="A12" s="58" t="s">
        <v>66</v>
      </c>
      <c r="B12" s="22"/>
      <c r="C12" s="23">
        <f>SLOPE(C5:C11,$B5:$B11)</f>
        <v>1.6633846658157319E-3</v>
      </c>
      <c r="D12" s="23">
        <f>SLOPE(D5:D11,$B5:$B11)</f>
        <v>8.5645403478244633E-4</v>
      </c>
      <c r="E12" s="23">
        <f>SLOPE(E5:E11,$B5:$B11)</f>
        <v>9.2886989173972126E-4</v>
      </c>
      <c r="F12" s="22"/>
      <c r="G12" s="23">
        <f>SLOPE(G5:G11,$F5:$F11)</f>
        <v>5.5677184577082573E-4</v>
      </c>
      <c r="H12" s="23">
        <f>SLOPE(H5:H11,$F5:$F11)</f>
        <v>7.3831042977299025E-4</v>
      </c>
      <c r="I12" s="23">
        <f>SLOPE(I5:I11,$F5:$F11)</f>
        <v>8.4091894179602459E-4</v>
      </c>
      <c r="J12" s="22"/>
      <c r="K12" s="23">
        <f>SLOPE(K5:K11,$J5:$J11)</f>
        <v>1.4815476583447088E-3</v>
      </c>
      <c r="L12" s="23">
        <f>SLOPE(L5:L11,$J5:$J11)</f>
        <v>7.9503195537960038E-4</v>
      </c>
      <c r="M12" s="23">
        <f>SLOPE(M5:M11,$J5:$J11)</f>
        <v>8.7657194698878246E-4</v>
      </c>
      <c r="N12" s="22"/>
      <c r="O12" s="23">
        <f>SLOPE(O5:O11,$N5:$N11)</f>
        <v>1.8969213415034154E-3</v>
      </c>
      <c r="P12" s="23">
        <f>SLOPE(P5:P11,$N5:$N11)</f>
        <v>1.5423346360661368E-3</v>
      </c>
      <c r="Q12" s="23">
        <f>SLOPE(Q5:Q11,$N5:$N11)</f>
        <v>1.2393462501026889E-3</v>
      </c>
      <c r="R12" s="22"/>
      <c r="S12" s="23">
        <f>SLOPE(S5:S11,$R5:$R11)</f>
        <v>1.1521626039109475E-3</v>
      </c>
      <c r="T12" s="23">
        <f>SLOPE(T5:T11,$R5:$R11)</f>
        <v>1.1868233146607678E-3</v>
      </c>
      <c r="U12" s="23">
        <f>SLOPE(U5:U11,$R5:$R11)</f>
        <v>1.0056708958502344E-3</v>
      </c>
      <c r="V12" s="22"/>
      <c r="W12" s="23">
        <f>SLOPE(W5:W11,$V5:$V11)</f>
        <v>1.3849645138965748E-3</v>
      </c>
      <c r="X12" s="23">
        <f>SLOPE(X5:X11,$V5:$V11)</f>
        <v>1.0021918367967438E-3</v>
      </c>
      <c r="Y12" s="23">
        <f>SLOPE(Y5:Y11,$V5:$V11)</f>
        <v>1.2838469144004399E-3</v>
      </c>
      <c r="Z12" s="22"/>
      <c r="AA12" s="23">
        <f>SLOPE(AA5:AA11,$Z5:$Z11)</f>
        <v>6.3620054421878198E-4</v>
      </c>
      <c r="AB12" s="23">
        <f>SLOPE(AB5:AB11,$Z5:$Z11)</f>
        <v>5.1355569170878027E-4</v>
      </c>
      <c r="AC12" s="23">
        <f>SLOPE(AC5:AC11,$Z5:$Z11)</f>
        <v>7.422205345669244E-4</v>
      </c>
      <c r="AD12" s="22"/>
      <c r="AE12" s="23">
        <f>SLOPE(AE5:AE11,$AD5:$AD11)</f>
        <v>1.8655629262793758E-4</v>
      </c>
      <c r="AF12" s="23">
        <f>SLOPE(AF5:AF11,$AD5:$AD11)</f>
        <v>2.9076631016106515E-4</v>
      </c>
      <c r="AG12" s="23">
        <f>SLOPE(AG5:AG11,$AD5:$AD11)</f>
        <v>7.2390034378603542E-4</v>
      </c>
      <c r="AH12" s="22"/>
      <c r="AI12" s="23">
        <f>SLOPE(AI5:AI11,$AH5:$AH11)</f>
        <v>1.2469005680417621E-3</v>
      </c>
      <c r="AJ12" s="23">
        <f>SLOPE(AJ5:AJ11,$AH5:$AH11)</f>
        <v>1.1033767621097073E-3</v>
      </c>
      <c r="AK12" s="23">
        <f>SLOPE(AK5:AK11,$AH5:$AH11)</f>
        <v>1.0969731437089083E-3</v>
      </c>
      <c r="AL12" s="22"/>
      <c r="AM12" s="23">
        <f>SLOPE(AM5:AM11,$AL5:$AL11)</f>
        <v>9.9080981094383232E-4</v>
      </c>
      <c r="AN12" s="23">
        <f>SLOPE(AN5:AN11,$AL5:$AL11)</f>
        <v>8.4431088971872179E-4</v>
      </c>
      <c r="AO12" s="23">
        <f>SLOPE(AO5:AO11,$AL5:$AL11)</f>
        <v>1.0422047716303559E-3</v>
      </c>
      <c r="AP12" s="22"/>
      <c r="AQ12" s="23">
        <f>SLOPE(AQ5:AQ11,$AP5:$AP11)</f>
        <v>1.0171451510637593E-3</v>
      </c>
      <c r="AR12" s="23">
        <f>SLOPE(AR5:AR11,$AP5:$AP11)</f>
        <v>1.1343598779547722E-3</v>
      </c>
      <c r="AS12" s="23">
        <f>SLOPE(AS5:AS11,$AP5:$AP11)</f>
        <v>7.4812155494814086E-4</v>
      </c>
      <c r="AT12" s="22"/>
      <c r="AU12" s="23">
        <f>SLOPE(AU5:AU11,$AT5:$AT11)</f>
        <v>1.0075097281472269E-3</v>
      </c>
      <c r="AV12" s="23">
        <f>SLOPE(AV5:AV11,$AT5:$AT11)</f>
        <v>7.2716524144028041E-4</v>
      </c>
      <c r="AW12" s="23">
        <f>SLOPE(AW5:AW11,$AT5:$AT11)</f>
        <v>6.4470320814533847E-4</v>
      </c>
      <c r="AX12" s="22"/>
      <c r="AY12" s="23">
        <f>SLOPE(AY5:AY11,$AX5:$AX11)</f>
        <v>7.7795335778741857E-4</v>
      </c>
      <c r="AZ12" s="23">
        <f>SLOPE(AZ5:AZ11,$AX5:$AX11)</f>
        <v>5.0092726930877512E-4</v>
      </c>
      <c r="BA12" s="23">
        <f>SLOPE(BA5:BA11,$AX5:$AX11)</f>
        <v>6.9068994474538151E-4</v>
      </c>
      <c r="BB12" s="22"/>
      <c r="BC12" s="23">
        <f>SLOPE(BC5:BC11,$BB5:$BB11)</f>
        <v>5.5458429478677507E-4</v>
      </c>
      <c r="BD12" s="23">
        <f>SLOPE(BD5:BD11,$BB5:$BB11)</f>
        <v>7.5243951421269904E-4</v>
      </c>
      <c r="BE12" s="26">
        <f>SLOPE(BE5:BE11,$BB5:$BB11)</f>
        <v>8.6502578928217939E-4</v>
      </c>
      <c r="BF12" s="22"/>
      <c r="BG12" s="23">
        <f>SLOPE(BG5:BG11,$BF5:$BF11)</f>
        <v>8.8818409149900258E-4</v>
      </c>
      <c r="BH12" s="23">
        <f>SLOPE(BH5:BH11,$BF5:$BF11)</f>
        <v>7.6802144737267246E-4</v>
      </c>
      <c r="BI12" s="26">
        <f>SLOPE(BI5:BI11,$BF5:$BF11)</f>
        <v>8.8680645318906697E-4</v>
      </c>
    </row>
    <row r="13" spans="1:61" ht="60">
      <c r="A13" s="28" t="s">
        <v>78</v>
      </c>
      <c r="B13" s="29"/>
      <c r="C13" s="30">
        <v>44.7368421052632</v>
      </c>
      <c r="D13" s="30">
        <v>23.684210526315798</v>
      </c>
      <c r="E13" s="31">
        <v>23.684210526315798</v>
      </c>
      <c r="F13" s="29"/>
      <c r="G13" s="30">
        <v>12.244897959183699</v>
      </c>
      <c r="H13" s="30">
        <v>14.285714285714301</v>
      </c>
      <c r="I13" s="31">
        <v>16.326530612244898</v>
      </c>
      <c r="J13" s="29"/>
      <c r="K13" s="30">
        <v>48.387096774193601</v>
      </c>
      <c r="L13" s="30">
        <v>25.806451612903199</v>
      </c>
      <c r="M13" s="31">
        <v>29.0322580645161</v>
      </c>
      <c r="N13" s="29"/>
      <c r="O13" s="30">
        <v>48.717948717948701</v>
      </c>
      <c r="P13" s="30">
        <v>38.461538461538503</v>
      </c>
      <c r="Q13" s="31">
        <v>30.769230769230798</v>
      </c>
      <c r="R13" s="29"/>
      <c r="S13" s="30">
        <v>24.434691292636</v>
      </c>
      <c r="T13" s="30">
        <v>25.1697644188426</v>
      </c>
      <c r="U13" s="31">
        <v>21.327942600008601</v>
      </c>
      <c r="V13" s="29"/>
      <c r="W13" s="30">
        <v>26.7207452711428</v>
      </c>
      <c r="X13" s="30">
        <v>19.335739302461501</v>
      </c>
      <c r="Y13" s="31">
        <v>24.769837799178902</v>
      </c>
      <c r="Z13" s="29"/>
      <c r="AA13" s="30">
        <v>25.905943988498901</v>
      </c>
      <c r="AB13" s="30">
        <v>20.911873001805098</v>
      </c>
      <c r="AC13" s="31">
        <v>30.223054303128901</v>
      </c>
      <c r="AD13" s="29"/>
      <c r="AE13" s="30">
        <v>7.1400266595711201</v>
      </c>
      <c r="AF13" s="30">
        <v>11.1284330161706</v>
      </c>
      <c r="AG13" s="31">
        <v>27.705673610341499</v>
      </c>
      <c r="AH13" s="29"/>
      <c r="AI13" s="30">
        <v>26.875245650547701</v>
      </c>
      <c r="AJ13" s="30">
        <v>23.781785241604801</v>
      </c>
      <c r="AK13" s="31">
        <v>23.643763957482602</v>
      </c>
      <c r="AL13" s="29"/>
      <c r="AM13" s="30">
        <v>21.3555577281575</v>
      </c>
      <c r="AN13" s="30">
        <v>18.1979727559665</v>
      </c>
      <c r="AO13" s="31">
        <v>22.463306195879898</v>
      </c>
      <c r="AP13" s="29"/>
      <c r="AQ13" s="30">
        <v>30.428884659248801</v>
      </c>
      <c r="AR13" s="30">
        <v>33.935477008631601</v>
      </c>
      <c r="AS13" s="31">
        <v>22.380782607877599</v>
      </c>
      <c r="AT13" s="29"/>
      <c r="AU13" s="30">
        <v>30.140631628436399</v>
      </c>
      <c r="AV13" s="30">
        <v>21.753854144475099</v>
      </c>
      <c r="AW13" s="31">
        <v>19.2869223626397</v>
      </c>
      <c r="AX13" s="29"/>
      <c r="AY13" s="30">
        <v>23.507057975402901</v>
      </c>
      <c r="AZ13" s="30">
        <v>15.136288368999301</v>
      </c>
      <c r="BA13" s="31">
        <v>20.870259651985702</v>
      </c>
      <c r="BB13" s="29"/>
      <c r="BC13" s="30">
        <v>16.757617971954399</v>
      </c>
      <c r="BD13" s="30">
        <v>22.736117925999402</v>
      </c>
      <c r="BE13" s="31">
        <v>26.138085497448799</v>
      </c>
      <c r="BF13" s="29"/>
      <c r="BG13" s="30">
        <v>22.704184049796002</v>
      </c>
      <c r="BH13" s="30">
        <v>19.632529407175699</v>
      </c>
      <c r="BI13" s="31">
        <v>22.668968204294799</v>
      </c>
    </row>
    <row r="14" spans="1:61">
      <c r="A14" s="28" t="s">
        <v>31</v>
      </c>
      <c r="B14" s="57">
        <f>AVERAGE(C13:BI13)</f>
        <v>24.562354414959113</v>
      </c>
    </row>
    <row r="15" spans="1:61">
      <c r="A15" s="28" t="s">
        <v>68</v>
      </c>
      <c r="B15" s="39">
        <v>9</v>
      </c>
    </row>
    <row r="18" spans="1:65">
      <c r="B18" s="8"/>
      <c r="C18" s="6" t="s">
        <v>1</v>
      </c>
      <c r="D18" s="6"/>
      <c r="E18" s="6"/>
      <c r="F18" s="8"/>
      <c r="G18" s="6" t="s">
        <v>2</v>
      </c>
      <c r="H18" s="6"/>
      <c r="I18" s="6"/>
      <c r="J18" s="8"/>
      <c r="K18" s="6" t="s">
        <v>3</v>
      </c>
      <c r="L18" s="6"/>
      <c r="M18" s="6"/>
      <c r="N18" s="8"/>
      <c r="O18" s="6" t="s">
        <v>4</v>
      </c>
      <c r="P18" s="6"/>
      <c r="Q18" s="6"/>
      <c r="R18" s="59"/>
      <c r="S18" s="6" t="s">
        <v>5</v>
      </c>
      <c r="T18" s="6"/>
      <c r="U18" s="6"/>
      <c r="V18" s="8"/>
      <c r="W18" s="6" t="s">
        <v>6</v>
      </c>
      <c r="X18" s="6"/>
      <c r="Y18" s="6"/>
      <c r="Z18" s="8"/>
      <c r="AA18" s="6" t="s">
        <v>7</v>
      </c>
      <c r="AB18" s="6"/>
      <c r="AC18" s="6"/>
      <c r="AD18" s="8"/>
      <c r="AE18" s="6" t="s">
        <v>8</v>
      </c>
      <c r="AF18" s="6"/>
      <c r="AG18" s="6"/>
      <c r="AH18" s="8"/>
      <c r="AI18" s="6" t="s">
        <v>9</v>
      </c>
      <c r="AJ18" s="6"/>
      <c r="AK18" s="6"/>
      <c r="AL18" s="8"/>
      <c r="AM18" s="6" t="s">
        <v>10</v>
      </c>
      <c r="AN18" s="6"/>
      <c r="AO18" s="6"/>
      <c r="AP18" s="8"/>
      <c r="AQ18" s="6" t="s">
        <v>11</v>
      </c>
      <c r="AR18" s="6"/>
      <c r="AS18" s="6"/>
      <c r="AT18" s="8"/>
      <c r="AU18" s="6" t="s">
        <v>12</v>
      </c>
      <c r="AV18" s="6"/>
      <c r="AW18" s="6"/>
      <c r="AX18" s="8"/>
      <c r="AY18" s="6" t="s">
        <v>13</v>
      </c>
      <c r="AZ18" s="6"/>
      <c r="BA18" s="6"/>
      <c r="BB18" s="8"/>
      <c r="BC18" s="6" t="s">
        <v>14</v>
      </c>
      <c r="BD18" s="6"/>
      <c r="BE18" s="6"/>
      <c r="BG18" s="60"/>
      <c r="BH18" s="60"/>
      <c r="BI18" s="60"/>
      <c r="BK18" s="60"/>
      <c r="BL18" s="60"/>
      <c r="BM18" s="60"/>
    </row>
    <row r="19" spans="1:65" ht="15.75">
      <c r="A19" s="10" t="s">
        <v>79</v>
      </c>
      <c r="B19" s="11" t="s">
        <v>22</v>
      </c>
      <c r="C19" s="12" t="s">
        <v>23</v>
      </c>
      <c r="D19" s="12" t="s">
        <v>24</v>
      </c>
      <c r="E19" s="13" t="s">
        <v>25</v>
      </c>
      <c r="F19" s="11" t="s">
        <v>22</v>
      </c>
      <c r="G19" s="12" t="s">
        <v>23</v>
      </c>
      <c r="H19" s="12" t="s">
        <v>24</v>
      </c>
      <c r="I19" s="13" t="s">
        <v>25</v>
      </c>
      <c r="J19" s="11" t="s">
        <v>22</v>
      </c>
      <c r="K19" s="12" t="s">
        <v>23</v>
      </c>
      <c r="L19" s="12" t="s">
        <v>24</v>
      </c>
      <c r="M19" s="13" t="s">
        <v>25</v>
      </c>
      <c r="N19" s="11" t="s">
        <v>22</v>
      </c>
      <c r="O19" s="12" t="s">
        <v>23</v>
      </c>
      <c r="P19" s="12" t="s">
        <v>24</v>
      </c>
      <c r="Q19" s="13" t="s">
        <v>25</v>
      </c>
      <c r="R19" s="12" t="s">
        <v>22</v>
      </c>
      <c r="S19" s="12" t="s">
        <v>23</v>
      </c>
      <c r="T19" s="12" t="s">
        <v>24</v>
      </c>
      <c r="U19" s="13" t="s">
        <v>25</v>
      </c>
      <c r="V19" s="11" t="s">
        <v>22</v>
      </c>
      <c r="W19" s="12" t="s">
        <v>23</v>
      </c>
      <c r="X19" s="12" t="s">
        <v>24</v>
      </c>
      <c r="Y19" s="13" t="s">
        <v>25</v>
      </c>
      <c r="Z19" s="11" t="s">
        <v>22</v>
      </c>
      <c r="AA19" s="12" t="s">
        <v>23</v>
      </c>
      <c r="AB19" s="12" t="s">
        <v>24</v>
      </c>
      <c r="AC19" s="13" t="s">
        <v>25</v>
      </c>
      <c r="AD19" s="11" t="s">
        <v>22</v>
      </c>
      <c r="AE19" s="12" t="s">
        <v>23</v>
      </c>
      <c r="AF19" s="12" t="s">
        <v>24</v>
      </c>
      <c r="AG19" s="13" t="s">
        <v>25</v>
      </c>
      <c r="AH19" s="11" t="s">
        <v>22</v>
      </c>
      <c r="AI19" s="12" t="s">
        <v>23</v>
      </c>
      <c r="AJ19" s="12" t="s">
        <v>24</v>
      </c>
      <c r="AK19" s="13" t="s">
        <v>25</v>
      </c>
      <c r="AL19" s="11" t="s">
        <v>22</v>
      </c>
      <c r="AM19" s="12" t="s">
        <v>23</v>
      </c>
      <c r="AN19" s="12" t="s">
        <v>24</v>
      </c>
      <c r="AO19" s="13" t="s">
        <v>25</v>
      </c>
      <c r="AP19" s="11" t="s">
        <v>22</v>
      </c>
      <c r="AQ19" s="12" t="s">
        <v>23</v>
      </c>
      <c r="AR19" s="12" t="s">
        <v>24</v>
      </c>
      <c r="AS19" s="13" t="s">
        <v>25</v>
      </c>
      <c r="AT19" s="11" t="s">
        <v>22</v>
      </c>
      <c r="AU19" s="12" t="s">
        <v>23</v>
      </c>
      <c r="AV19" s="12" t="s">
        <v>24</v>
      </c>
      <c r="AW19" s="13" t="s">
        <v>25</v>
      </c>
      <c r="AX19" s="11" t="s">
        <v>22</v>
      </c>
      <c r="AY19" s="12" t="s">
        <v>23</v>
      </c>
      <c r="AZ19" s="12" t="s">
        <v>24</v>
      </c>
      <c r="BA19" s="13" t="s">
        <v>25</v>
      </c>
      <c r="BB19" s="11" t="s">
        <v>22</v>
      </c>
      <c r="BC19" s="12" t="s">
        <v>23</v>
      </c>
      <c r="BD19" s="12" t="s">
        <v>24</v>
      </c>
      <c r="BE19" s="13" t="s">
        <v>25</v>
      </c>
    </row>
    <row r="20" spans="1:65">
      <c r="B20" s="11">
        <v>0</v>
      </c>
      <c r="C20">
        <v>0.70420000000000005</v>
      </c>
      <c r="D20">
        <v>0.67090000000000005</v>
      </c>
      <c r="E20" s="13">
        <v>0.66559999999999997</v>
      </c>
      <c r="F20" s="11">
        <v>0</v>
      </c>
      <c r="G20">
        <v>0.70709999999999995</v>
      </c>
      <c r="H20">
        <v>0.76500000000000001</v>
      </c>
      <c r="I20" s="13">
        <v>0.81530000000000002</v>
      </c>
      <c r="J20" s="11">
        <v>0</v>
      </c>
      <c r="K20">
        <v>0.73080000000000001</v>
      </c>
      <c r="L20">
        <v>0.76580000000000004</v>
      </c>
      <c r="M20" s="13">
        <v>0.74050000000000005</v>
      </c>
      <c r="N20" s="11">
        <v>0</v>
      </c>
      <c r="O20">
        <v>0.73819999999999997</v>
      </c>
      <c r="P20">
        <v>0.7288</v>
      </c>
      <c r="Q20" s="13">
        <v>0.7329</v>
      </c>
      <c r="R20">
        <v>0</v>
      </c>
      <c r="S20">
        <v>0.82279999999999998</v>
      </c>
      <c r="T20">
        <v>0.81040000000000001</v>
      </c>
      <c r="U20" s="13">
        <v>0.80400000000000005</v>
      </c>
      <c r="V20" s="11">
        <v>0</v>
      </c>
      <c r="W20">
        <v>0.86360000000000003</v>
      </c>
      <c r="X20">
        <v>0.83650000000000002</v>
      </c>
      <c r="Y20" s="13">
        <v>0.80549999999999999</v>
      </c>
      <c r="Z20" s="11">
        <v>0</v>
      </c>
      <c r="AA20">
        <v>0.50590000000000002</v>
      </c>
      <c r="AB20">
        <v>0.47949999999999998</v>
      </c>
      <c r="AC20" s="13">
        <v>0.47889999999999999</v>
      </c>
      <c r="AD20" s="11">
        <v>0</v>
      </c>
      <c r="AE20">
        <v>0.50609999999999999</v>
      </c>
      <c r="AF20">
        <v>0.47820000000000001</v>
      </c>
      <c r="AG20" s="13">
        <v>0.46660000000000001</v>
      </c>
      <c r="AH20" s="11">
        <v>0</v>
      </c>
      <c r="AI20">
        <v>0.74880000000000002</v>
      </c>
      <c r="AJ20">
        <v>0.74350000000000005</v>
      </c>
      <c r="AK20" s="13">
        <v>0.73839999999999995</v>
      </c>
      <c r="AL20" s="11">
        <v>0</v>
      </c>
      <c r="AM20">
        <v>0.6694</v>
      </c>
      <c r="AN20">
        <v>0.68179999999999996</v>
      </c>
      <c r="AO20" s="13">
        <v>0.6794</v>
      </c>
      <c r="AP20" s="11">
        <v>0</v>
      </c>
      <c r="AQ20">
        <v>0.6694</v>
      </c>
      <c r="AR20">
        <v>0.68179999999999996</v>
      </c>
      <c r="AS20" s="13">
        <v>0.6794</v>
      </c>
      <c r="AT20" s="11">
        <v>0</v>
      </c>
      <c r="AU20">
        <v>0.67910000000000004</v>
      </c>
      <c r="AV20">
        <v>0.73550000000000004</v>
      </c>
      <c r="AW20" s="13">
        <v>0.70309999999999995</v>
      </c>
      <c r="AX20" s="11">
        <v>0</v>
      </c>
      <c r="AY20">
        <v>0.67910000000000004</v>
      </c>
      <c r="AZ20">
        <v>0.73550000000000004</v>
      </c>
      <c r="BA20" s="13">
        <v>0.70309999999999995</v>
      </c>
      <c r="BB20" s="11">
        <v>0</v>
      </c>
      <c r="BC20">
        <v>0.67269999999999996</v>
      </c>
      <c r="BD20">
        <v>0.64859999999999995</v>
      </c>
      <c r="BE20" s="13">
        <v>0.65159999999999996</v>
      </c>
    </row>
    <row r="21" spans="1:65">
      <c r="B21" s="11">
        <v>5.95</v>
      </c>
      <c r="C21">
        <v>0.72629999999999995</v>
      </c>
      <c r="D21">
        <v>0.68859999999999999</v>
      </c>
      <c r="E21" s="13">
        <v>0.67869999999999997</v>
      </c>
      <c r="F21" s="11">
        <v>5.93</v>
      </c>
      <c r="G21">
        <v>0.74229999999999996</v>
      </c>
      <c r="H21">
        <v>0.79900000000000004</v>
      </c>
      <c r="I21" s="13">
        <v>0.84909999999999997</v>
      </c>
      <c r="J21" s="11">
        <v>5.95</v>
      </c>
      <c r="K21">
        <v>0.75039999999999996</v>
      </c>
      <c r="L21">
        <v>0.78639999999999999</v>
      </c>
      <c r="M21" s="13">
        <v>0.76939999999999997</v>
      </c>
      <c r="N21" s="11">
        <v>5.93</v>
      </c>
      <c r="O21">
        <v>0.75309999999999999</v>
      </c>
      <c r="P21">
        <v>0.7571</v>
      </c>
      <c r="Q21" s="13">
        <v>0.75800000000000001</v>
      </c>
      <c r="R21">
        <v>5.93</v>
      </c>
      <c r="S21">
        <v>0.86409999999999998</v>
      </c>
      <c r="T21">
        <v>0.84330000000000005</v>
      </c>
      <c r="U21" s="13">
        <v>0.83950000000000002</v>
      </c>
      <c r="V21" s="11">
        <v>5.95</v>
      </c>
      <c r="W21">
        <v>0.89880000000000004</v>
      </c>
      <c r="X21">
        <v>0.85650000000000004</v>
      </c>
      <c r="Y21" s="13">
        <v>0.84560000000000002</v>
      </c>
      <c r="Z21" s="11">
        <v>5.91</v>
      </c>
      <c r="AA21">
        <v>0.5262</v>
      </c>
      <c r="AB21">
        <v>0.50880000000000003</v>
      </c>
      <c r="AC21" s="13">
        <v>0.50649999999999995</v>
      </c>
      <c r="AD21" s="11">
        <v>5.93</v>
      </c>
      <c r="AE21">
        <v>0.52849999999999997</v>
      </c>
      <c r="AF21">
        <v>0.49559999999999998</v>
      </c>
      <c r="AG21" s="13">
        <v>0.49919999999999998</v>
      </c>
      <c r="AH21" s="11">
        <v>5.96</v>
      </c>
      <c r="AI21">
        <v>0.78680000000000005</v>
      </c>
      <c r="AJ21">
        <v>0.76229999999999998</v>
      </c>
      <c r="AK21" s="13">
        <v>0.7752</v>
      </c>
      <c r="AL21" s="11">
        <v>5.97</v>
      </c>
      <c r="AM21">
        <v>0.69789999999999996</v>
      </c>
      <c r="AN21">
        <v>0.71560000000000001</v>
      </c>
      <c r="AO21" s="13">
        <v>0.70920000000000005</v>
      </c>
      <c r="AP21" s="11">
        <v>5.97</v>
      </c>
      <c r="AQ21">
        <v>0.69789999999999996</v>
      </c>
      <c r="AR21">
        <v>0.71560000000000001</v>
      </c>
      <c r="AS21" s="13">
        <v>0.70920000000000005</v>
      </c>
      <c r="AT21" s="11">
        <v>5.92</v>
      </c>
      <c r="AU21">
        <v>0.69810000000000005</v>
      </c>
      <c r="AV21">
        <v>0.77010000000000001</v>
      </c>
      <c r="AW21" s="13">
        <v>0.72009999999999996</v>
      </c>
      <c r="AX21" s="11">
        <v>5.92</v>
      </c>
      <c r="AY21">
        <v>0.69810000000000005</v>
      </c>
      <c r="AZ21">
        <v>0.77010000000000001</v>
      </c>
      <c r="BA21" s="13">
        <v>0.72009999999999996</v>
      </c>
      <c r="BB21" s="11">
        <v>5.97</v>
      </c>
      <c r="BC21">
        <v>0.69040000000000001</v>
      </c>
      <c r="BD21">
        <v>0.68520000000000003</v>
      </c>
      <c r="BE21" s="13">
        <v>0.69310000000000005</v>
      </c>
    </row>
    <row r="22" spans="1:65">
      <c r="B22" s="11">
        <v>11.95</v>
      </c>
      <c r="C22">
        <v>0.74650000000000005</v>
      </c>
      <c r="D22">
        <v>0.71860000000000002</v>
      </c>
      <c r="E22" s="13">
        <v>0.70530000000000004</v>
      </c>
      <c r="F22" s="11">
        <v>11.93</v>
      </c>
      <c r="G22">
        <v>0.77449999999999997</v>
      </c>
      <c r="H22">
        <v>0.83689999999999998</v>
      </c>
      <c r="I22" s="13">
        <v>0.87990000000000002</v>
      </c>
      <c r="J22" s="11">
        <v>11.95</v>
      </c>
      <c r="K22">
        <v>0.76100000000000001</v>
      </c>
      <c r="L22">
        <v>0.80010000000000003</v>
      </c>
      <c r="M22" s="13">
        <v>0.78879999999999995</v>
      </c>
      <c r="N22" s="11">
        <v>11.93</v>
      </c>
      <c r="O22">
        <v>0.77429999999999999</v>
      </c>
      <c r="P22">
        <v>0.77769999999999995</v>
      </c>
      <c r="Q22" s="13">
        <v>0.78420000000000001</v>
      </c>
      <c r="R22">
        <v>11.93</v>
      </c>
      <c r="S22">
        <v>0.88</v>
      </c>
      <c r="T22">
        <v>0.86780000000000002</v>
      </c>
      <c r="U22" s="13">
        <v>0.86229999999999996</v>
      </c>
      <c r="V22" s="11">
        <v>11.93</v>
      </c>
      <c r="W22">
        <v>0.92379999999999995</v>
      </c>
      <c r="X22">
        <v>0.89459999999999995</v>
      </c>
      <c r="Y22" s="13">
        <v>0.88690000000000002</v>
      </c>
      <c r="Z22" s="11">
        <v>11.91</v>
      </c>
      <c r="AA22">
        <v>0.53610000000000002</v>
      </c>
      <c r="AB22">
        <v>0.52110000000000001</v>
      </c>
      <c r="AC22" s="13">
        <v>0.52170000000000005</v>
      </c>
      <c r="AD22" s="11">
        <v>11.93</v>
      </c>
      <c r="AE22">
        <v>0.54190000000000005</v>
      </c>
      <c r="AF22">
        <v>0.51600000000000001</v>
      </c>
      <c r="AG22" s="13">
        <v>0.51459999999999995</v>
      </c>
      <c r="AH22" s="11">
        <v>11.93</v>
      </c>
      <c r="AI22">
        <v>0.82050000000000001</v>
      </c>
      <c r="AJ22">
        <v>0.8</v>
      </c>
      <c r="AK22" s="13">
        <v>0.81489999999999996</v>
      </c>
      <c r="AL22" s="11">
        <v>11.95</v>
      </c>
      <c r="AM22">
        <v>0.71550000000000002</v>
      </c>
      <c r="AN22">
        <v>0.73250000000000004</v>
      </c>
      <c r="AO22" s="13">
        <v>0.73899999999999999</v>
      </c>
      <c r="AP22" s="11">
        <v>11.95</v>
      </c>
      <c r="AQ22">
        <v>0.71550000000000002</v>
      </c>
      <c r="AR22">
        <v>0.73250000000000004</v>
      </c>
      <c r="AS22" s="13">
        <v>0.73899999999999999</v>
      </c>
      <c r="AT22" s="11">
        <v>11.92</v>
      </c>
      <c r="AU22">
        <v>0.71909999999999996</v>
      </c>
      <c r="AV22">
        <v>0.79600000000000004</v>
      </c>
      <c r="AW22" s="13">
        <v>0.74399999999999999</v>
      </c>
      <c r="AX22" s="11">
        <v>11.92</v>
      </c>
      <c r="AY22">
        <v>0.71909999999999996</v>
      </c>
      <c r="AZ22">
        <v>0.79600000000000004</v>
      </c>
      <c r="BA22" s="13">
        <v>0.74399999999999999</v>
      </c>
      <c r="BB22" s="11">
        <v>11.97</v>
      </c>
      <c r="BC22">
        <v>0.7127</v>
      </c>
      <c r="BD22">
        <v>0.71230000000000004</v>
      </c>
      <c r="BE22" s="13">
        <v>0.72350000000000003</v>
      </c>
    </row>
    <row r="23" spans="1:65">
      <c r="B23" s="11">
        <v>17.95</v>
      </c>
      <c r="C23">
        <v>0.77629999999999999</v>
      </c>
      <c r="D23">
        <v>0.73919999999999997</v>
      </c>
      <c r="E23" s="13">
        <v>0.7369</v>
      </c>
      <c r="F23" s="11">
        <v>17.93</v>
      </c>
      <c r="G23">
        <v>0.79830000000000001</v>
      </c>
      <c r="H23">
        <v>0.85799999999999998</v>
      </c>
      <c r="I23" s="13">
        <v>0.91259999999999997</v>
      </c>
      <c r="J23" s="11">
        <v>17.95</v>
      </c>
      <c r="K23">
        <v>0.77749999999999997</v>
      </c>
      <c r="L23">
        <v>0.83130000000000004</v>
      </c>
      <c r="M23" s="13">
        <v>0.8226</v>
      </c>
      <c r="N23" s="11">
        <v>17.93</v>
      </c>
      <c r="O23">
        <v>0.78810000000000002</v>
      </c>
      <c r="P23">
        <v>0.7923</v>
      </c>
      <c r="Q23" s="13">
        <v>0.80789999999999995</v>
      </c>
      <c r="R23">
        <v>17.96</v>
      </c>
      <c r="S23">
        <v>0.91659999999999997</v>
      </c>
      <c r="T23">
        <v>0.91120000000000001</v>
      </c>
      <c r="U23" s="13">
        <v>0.8931</v>
      </c>
      <c r="V23" s="11">
        <v>17.93</v>
      </c>
      <c r="W23">
        <v>0.95660000000000001</v>
      </c>
      <c r="X23">
        <v>0.92310000000000003</v>
      </c>
      <c r="Y23" s="13">
        <v>0.91600000000000004</v>
      </c>
      <c r="Z23" s="11">
        <v>17.940000000000001</v>
      </c>
      <c r="AA23">
        <v>0.55179999999999996</v>
      </c>
      <c r="AB23">
        <v>0.53420000000000001</v>
      </c>
      <c r="AC23" s="13">
        <v>0.53480000000000005</v>
      </c>
      <c r="AD23" s="11">
        <v>17.95</v>
      </c>
      <c r="AE23">
        <v>0.56840000000000002</v>
      </c>
      <c r="AF23">
        <v>0.52980000000000005</v>
      </c>
      <c r="AG23" s="13">
        <v>0.52339999999999998</v>
      </c>
      <c r="AH23" s="11">
        <v>17.93</v>
      </c>
      <c r="AI23">
        <v>0.83720000000000006</v>
      </c>
      <c r="AJ23">
        <v>0.82820000000000005</v>
      </c>
      <c r="AK23" s="13">
        <v>0.83740000000000003</v>
      </c>
      <c r="AL23" s="11">
        <v>17.98</v>
      </c>
      <c r="AM23">
        <v>0.73019999999999996</v>
      </c>
      <c r="AN23">
        <v>0.76129999999999998</v>
      </c>
      <c r="AO23" s="13">
        <v>0.73609999999999998</v>
      </c>
      <c r="AP23" s="11">
        <v>17.98</v>
      </c>
      <c r="AQ23">
        <v>0.73019999999999996</v>
      </c>
      <c r="AR23">
        <v>0.76129999999999998</v>
      </c>
      <c r="AS23" s="13">
        <v>0.73609999999999998</v>
      </c>
      <c r="AT23" s="11">
        <v>17.920000000000002</v>
      </c>
      <c r="AU23">
        <v>0.72799999999999998</v>
      </c>
      <c r="AV23">
        <v>0.80920000000000003</v>
      </c>
      <c r="AW23" s="13">
        <v>0.76629999999999998</v>
      </c>
      <c r="AX23" s="11">
        <v>17.920000000000002</v>
      </c>
      <c r="AY23">
        <v>0.72799999999999998</v>
      </c>
      <c r="AZ23">
        <v>0.80920000000000003</v>
      </c>
      <c r="BA23" s="13">
        <v>0.76629999999999998</v>
      </c>
      <c r="BB23" s="11">
        <v>17.97</v>
      </c>
      <c r="BC23">
        <v>0.74329999999999996</v>
      </c>
      <c r="BD23">
        <v>0.72440000000000004</v>
      </c>
      <c r="BE23" s="13">
        <v>0.7581</v>
      </c>
    </row>
    <row r="24" spans="1:65">
      <c r="B24" s="11">
        <v>23.95</v>
      </c>
      <c r="C24">
        <v>0.79400000000000004</v>
      </c>
      <c r="D24">
        <v>0.75949999999999995</v>
      </c>
      <c r="E24" s="13">
        <v>0.75090000000000001</v>
      </c>
      <c r="F24" s="11">
        <v>23.93</v>
      </c>
      <c r="G24">
        <v>0.83330000000000004</v>
      </c>
      <c r="H24">
        <v>0.88600000000000001</v>
      </c>
      <c r="I24" s="13">
        <v>0.94199999999999995</v>
      </c>
      <c r="J24" s="11">
        <v>23.93</v>
      </c>
      <c r="K24">
        <v>0.79800000000000004</v>
      </c>
      <c r="L24">
        <v>0.85370000000000001</v>
      </c>
      <c r="M24" s="13">
        <v>0.82320000000000004</v>
      </c>
      <c r="N24" s="11">
        <v>23.93</v>
      </c>
      <c r="O24">
        <v>0.82909999999999995</v>
      </c>
      <c r="P24">
        <v>0.82169999999999999</v>
      </c>
      <c r="Q24" s="13">
        <v>0.83450000000000002</v>
      </c>
      <c r="R24">
        <v>23.93</v>
      </c>
      <c r="S24">
        <v>0.93759999999999999</v>
      </c>
      <c r="T24">
        <v>0.92169999999999996</v>
      </c>
      <c r="U24" s="13">
        <v>0.92520000000000002</v>
      </c>
      <c r="V24" s="11">
        <v>23.93</v>
      </c>
      <c r="W24">
        <v>0.98740000000000006</v>
      </c>
      <c r="X24">
        <v>0.96299999999999997</v>
      </c>
      <c r="Y24" s="13">
        <v>0.95469999999999999</v>
      </c>
      <c r="Z24" s="11">
        <v>23.91</v>
      </c>
      <c r="AA24">
        <v>0.56189999999999996</v>
      </c>
      <c r="AB24">
        <v>0.55049999999999999</v>
      </c>
      <c r="AC24" s="13">
        <v>0.54500000000000004</v>
      </c>
      <c r="AD24" s="11">
        <v>23.93</v>
      </c>
      <c r="AE24">
        <v>0.57189999999999996</v>
      </c>
      <c r="AF24">
        <v>0.54410000000000003</v>
      </c>
      <c r="AG24" s="13">
        <v>0.5464</v>
      </c>
      <c r="AH24" s="11">
        <v>23.95</v>
      </c>
      <c r="AI24">
        <v>0.86870000000000003</v>
      </c>
      <c r="AJ24">
        <v>0.84850000000000003</v>
      </c>
      <c r="AK24" s="13">
        <v>0.86799999999999999</v>
      </c>
      <c r="AL24" s="11">
        <v>23.96</v>
      </c>
      <c r="AM24">
        <v>0.74950000000000006</v>
      </c>
      <c r="AN24">
        <v>0.77039999999999997</v>
      </c>
      <c r="AO24" s="13">
        <v>0.77549999999999997</v>
      </c>
      <c r="AP24" s="11">
        <v>23.96</v>
      </c>
      <c r="AQ24">
        <v>0.74950000000000006</v>
      </c>
      <c r="AR24">
        <v>0.77039999999999997</v>
      </c>
      <c r="AS24" s="13">
        <v>0.77549999999999997</v>
      </c>
      <c r="AT24" s="11">
        <v>23.92</v>
      </c>
      <c r="AU24">
        <v>0.74909999999999999</v>
      </c>
      <c r="AV24">
        <v>0.83150000000000002</v>
      </c>
      <c r="AW24" s="13">
        <v>0.77639999999999998</v>
      </c>
      <c r="AX24" s="11">
        <v>23.92</v>
      </c>
      <c r="AY24">
        <v>0.74909999999999999</v>
      </c>
      <c r="AZ24">
        <v>0.83150000000000002</v>
      </c>
      <c r="BA24" s="13">
        <v>0.77639999999999998</v>
      </c>
      <c r="BB24" s="11">
        <v>23.97</v>
      </c>
      <c r="BC24">
        <v>0.75670000000000004</v>
      </c>
      <c r="BD24">
        <v>0.7601</v>
      </c>
      <c r="BE24" s="13">
        <v>0.77429999999999999</v>
      </c>
    </row>
    <row r="25" spans="1:65">
      <c r="B25" s="11">
        <v>29.96</v>
      </c>
      <c r="C25">
        <v>0.82499999999999996</v>
      </c>
      <c r="D25">
        <v>0.78349999999999997</v>
      </c>
      <c r="E25" s="13">
        <v>0.78039999999999998</v>
      </c>
      <c r="F25" s="11">
        <v>29.93</v>
      </c>
      <c r="G25">
        <v>0.85519999999999996</v>
      </c>
      <c r="H25">
        <v>0.91290000000000004</v>
      </c>
      <c r="I25" s="13">
        <v>0.96460000000000001</v>
      </c>
      <c r="J25" s="11">
        <v>29.98</v>
      </c>
      <c r="K25">
        <v>0.81079999999999997</v>
      </c>
      <c r="L25">
        <v>0.86919999999999997</v>
      </c>
      <c r="M25" s="13">
        <v>0.8377</v>
      </c>
      <c r="N25" s="11">
        <v>29.95</v>
      </c>
      <c r="O25">
        <v>0.85309999999999997</v>
      </c>
      <c r="P25">
        <v>0.84819999999999995</v>
      </c>
      <c r="Q25" s="13">
        <v>0.8498</v>
      </c>
      <c r="R25">
        <v>29.93</v>
      </c>
      <c r="S25">
        <v>0.96740000000000004</v>
      </c>
      <c r="T25">
        <v>0.9617</v>
      </c>
      <c r="U25" s="13">
        <v>0.95750000000000002</v>
      </c>
      <c r="V25" s="11">
        <v>29.93</v>
      </c>
      <c r="W25">
        <v>1.0169999999999999</v>
      </c>
      <c r="X25">
        <v>0.99629999999999996</v>
      </c>
      <c r="Y25" s="13">
        <v>0.96760000000000002</v>
      </c>
      <c r="Z25" s="11">
        <v>29.91</v>
      </c>
      <c r="AA25">
        <v>0.57789999999999997</v>
      </c>
      <c r="AB25">
        <v>0.56140000000000001</v>
      </c>
      <c r="AC25" s="13">
        <v>0.56469999999999998</v>
      </c>
      <c r="AD25" s="11">
        <v>29.93</v>
      </c>
      <c r="AE25">
        <v>0.58150000000000002</v>
      </c>
      <c r="AF25">
        <v>0.55910000000000004</v>
      </c>
      <c r="AG25" s="13">
        <v>0.56120000000000003</v>
      </c>
      <c r="AH25" s="11">
        <v>29.93</v>
      </c>
      <c r="AI25">
        <v>0.88670000000000004</v>
      </c>
      <c r="AJ25">
        <v>0.87790000000000001</v>
      </c>
      <c r="AK25" s="13">
        <v>0.90149999999999997</v>
      </c>
      <c r="AL25" s="11">
        <v>29.95</v>
      </c>
      <c r="AM25">
        <v>0.76600000000000001</v>
      </c>
      <c r="AN25">
        <v>0.78910000000000002</v>
      </c>
      <c r="AO25" s="13">
        <v>0.80100000000000005</v>
      </c>
      <c r="AP25" s="11">
        <v>29.95</v>
      </c>
      <c r="AQ25">
        <v>0.76600000000000001</v>
      </c>
      <c r="AR25">
        <v>0.78910000000000002</v>
      </c>
      <c r="AS25" s="13">
        <v>0.80100000000000005</v>
      </c>
      <c r="AT25" s="11">
        <v>29.92</v>
      </c>
      <c r="AU25">
        <v>0.76819999999999999</v>
      </c>
      <c r="AV25">
        <v>0.85319999999999996</v>
      </c>
      <c r="AW25" s="13">
        <v>0.80689999999999995</v>
      </c>
      <c r="AX25" s="11">
        <v>29.92</v>
      </c>
      <c r="AY25">
        <v>0.76819999999999999</v>
      </c>
      <c r="AZ25">
        <v>0.85319999999999996</v>
      </c>
      <c r="BA25" s="13">
        <v>0.80689999999999995</v>
      </c>
      <c r="BB25" s="11">
        <v>29.97</v>
      </c>
      <c r="BC25">
        <v>0.78610000000000002</v>
      </c>
      <c r="BD25">
        <v>0.76359999999999995</v>
      </c>
      <c r="BE25" s="13">
        <v>0.79390000000000005</v>
      </c>
    </row>
    <row r="26" spans="1:65">
      <c r="B26" s="11">
        <v>35.94</v>
      </c>
      <c r="C26">
        <v>0.84019999999999995</v>
      </c>
      <c r="D26">
        <v>0.80600000000000005</v>
      </c>
      <c r="E26" s="13">
        <v>0.7923</v>
      </c>
      <c r="F26" s="11">
        <v>35.93</v>
      </c>
      <c r="G26">
        <v>0.88549999999999995</v>
      </c>
      <c r="H26">
        <v>0.94550000000000001</v>
      </c>
      <c r="I26" s="13">
        <v>0.99429999999999996</v>
      </c>
      <c r="J26" s="11">
        <v>35.950000000000003</v>
      </c>
      <c r="K26">
        <v>0.81740000000000002</v>
      </c>
      <c r="L26">
        <v>0.88500000000000001</v>
      </c>
      <c r="M26" s="13">
        <v>0.87419999999999998</v>
      </c>
      <c r="N26" s="11">
        <v>35.93</v>
      </c>
      <c r="O26">
        <v>0.86650000000000005</v>
      </c>
      <c r="P26">
        <v>0.86970000000000003</v>
      </c>
      <c r="Q26" s="13">
        <v>0.87649999999999995</v>
      </c>
      <c r="R26">
        <v>35.93</v>
      </c>
      <c r="S26">
        <v>0.99360000000000004</v>
      </c>
      <c r="T26">
        <v>0.97529999999999994</v>
      </c>
      <c r="U26" s="13">
        <v>0.97489999999999999</v>
      </c>
      <c r="V26" s="11">
        <v>35.950000000000003</v>
      </c>
      <c r="W26">
        <v>1.052</v>
      </c>
      <c r="X26">
        <v>1.0189999999999999</v>
      </c>
      <c r="Y26" s="13">
        <v>0.98450000000000004</v>
      </c>
      <c r="Z26" s="11">
        <v>35.909999999999997</v>
      </c>
      <c r="AA26">
        <v>0.59440000000000004</v>
      </c>
      <c r="AB26">
        <v>0.57169999999999999</v>
      </c>
      <c r="AC26" s="13">
        <v>0.57569999999999999</v>
      </c>
      <c r="AD26" s="11">
        <v>35.93</v>
      </c>
      <c r="AE26">
        <v>0.59789999999999999</v>
      </c>
      <c r="AF26">
        <v>0.57689999999999997</v>
      </c>
      <c r="AG26" s="13">
        <v>0.56559999999999999</v>
      </c>
      <c r="AH26" s="11">
        <v>35.96</v>
      </c>
      <c r="AI26">
        <v>0.92200000000000004</v>
      </c>
      <c r="AJ26">
        <v>0.90329999999999999</v>
      </c>
      <c r="AK26" s="13">
        <v>0.90639999999999998</v>
      </c>
      <c r="AL26" s="11">
        <v>35.97</v>
      </c>
      <c r="AM26">
        <v>0.78280000000000005</v>
      </c>
      <c r="AN26">
        <v>0.80900000000000005</v>
      </c>
      <c r="AO26" s="13">
        <v>0.80830000000000002</v>
      </c>
      <c r="AP26" s="11">
        <v>35.97</v>
      </c>
      <c r="AQ26">
        <v>0.78280000000000005</v>
      </c>
      <c r="AR26">
        <v>0.80900000000000005</v>
      </c>
      <c r="AS26" s="13">
        <v>0.80830000000000002</v>
      </c>
      <c r="AT26" s="11">
        <v>35.92</v>
      </c>
      <c r="AU26">
        <v>0.78210000000000002</v>
      </c>
      <c r="AV26">
        <v>0.86670000000000003</v>
      </c>
      <c r="AW26" s="13">
        <v>0.83150000000000002</v>
      </c>
      <c r="AX26" s="11">
        <v>35.92</v>
      </c>
      <c r="AY26">
        <v>0.78210000000000002</v>
      </c>
      <c r="AZ26">
        <v>0.86670000000000003</v>
      </c>
      <c r="BA26" s="13">
        <v>0.83150000000000002</v>
      </c>
      <c r="BB26" s="11">
        <v>35.97</v>
      </c>
      <c r="BC26">
        <v>0.80120000000000002</v>
      </c>
      <c r="BD26">
        <v>0.78169999999999995</v>
      </c>
      <c r="BE26" s="13">
        <v>0.81610000000000005</v>
      </c>
    </row>
    <row r="27" spans="1:65">
      <c r="A27" s="58" t="s">
        <v>66</v>
      </c>
      <c r="B27" s="22"/>
      <c r="C27" s="23">
        <f>SLOPE(C20:C26,$B20:$B26)</f>
        <v>3.8901361439259629E-3</v>
      </c>
      <c r="D27" s="23">
        <f>SLOPE(D20:D26,$B20:$B26)</f>
        <v>3.7893696119505361E-3</v>
      </c>
      <c r="E27" s="23">
        <f>SLOPE(E20:E26,$B20:$B26)</f>
        <v>3.7484608615676513E-3</v>
      </c>
      <c r="F27" s="22"/>
      <c r="G27" s="23">
        <f>SLOPE(G20:G26,$F20:$F26)</f>
        <v>4.8855417121422698E-3</v>
      </c>
      <c r="H27" s="23">
        <f>SLOPE(H20:H26,$F20:$F26)</f>
        <v>4.8771696263352525E-3</v>
      </c>
      <c r="I27" s="23">
        <f>SLOPE(I20:I26,$F20:$F26)</f>
        <v>4.9469628662489164E-3</v>
      </c>
      <c r="J27" s="22"/>
      <c r="K27" s="23">
        <f>SLOPE(K20:K26,$J20:$J26)</f>
        <v>2.4872021743822682E-3</v>
      </c>
      <c r="L27" s="23">
        <f>SLOPE(L20:L26,$J20:$J26)</f>
        <v>3.4354902087945652E-3</v>
      </c>
      <c r="M27" s="23">
        <f>SLOPE(M20:M26,$J20:$J26)</f>
        <v>3.4070383606249828E-3</v>
      </c>
      <c r="N27" s="22"/>
      <c r="O27" s="23">
        <f>SLOPE(O20:O26,$N20:$N26)</f>
        <v>3.8121688233988473E-3</v>
      </c>
      <c r="P27" s="23">
        <f>SLOPE(P20:P26,$N20:$N26)</f>
        <v>3.8663782250688019E-3</v>
      </c>
      <c r="Q27" s="26">
        <f>SLOPE(Q20:Q26,$N20:$N26)</f>
        <v>3.9603159669565043E-3</v>
      </c>
      <c r="R27" s="48"/>
      <c r="S27" s="61">
        <f>SLOPE(S20:S26,$R20:$R26)</f>
        <v>4.6281387111422904E-3</v>
      </c>
      <c r="T27" s="61">
        <f>SLOPE(T20:T26,$R20:$R26)</f>
        <v>4.6809149807627874E-3</v>
      </c>
      <c r="U27" s="51">
        <f>SLOPE(U20:U26,$R20:$R26)</f>
        <v>4.8367677974564234E-3</v>
      </c>
      <c r="V27" s="22"/>
      <c r="W27" s="23">
        <f>SLOPE(W20:W26,$V20:$V26)</f>
        <v>5.1558827316975546E-3</v>
      </c>
      <c r="X27" s="23">
        <f>SLOPE(X20:X26,$V20:$V26)</f>
        <v>5.3365487474424577E-3</v>
      </c>
      <c r="Y27" s="23">
        <f>SLOPE(Y20:Y26,$V20:$V26)</f>
        <v>5.0568860998753459E-3</v>
      </c>
      <c r="Z27" s="22"/>
      <c r="AA27" s="23">
        <f>SLOPE(AA20:AA26,$Z20:$Z26)</f>
        <v>2.3529964006152042E-3</v>
      </c>
      <c r="AB27" s="23">
        <f>SLOPE(AB20:AB26,$Z20:$Z26)</f>
        <v>2.4508033035549989E-3</v>
      </c>
      <c r="AC27" s="23">
        <f>SLOPE(AC20:AC26,$Z20:$Z26)</f>
        <v>2.5636277615252528E-3</v>
      </c>
      <c r="AD27" s="22"/>
      <c r="AE27" s="23">
        <f>SLOPE(AE20:AE26,$AD20:$AD26)</f>
        <v>2.4516557695233952E-3</v>
      </c>
      <c r="AF27" s="23">
        <f>SLOPE(AF20:AF26,$AD20:$AD26)</f>
        <v>2.6889558107686296E-3</v>
      </c>
      <c r="AG27" s="23">
        <f>SLOPE(AG20:AG26,$AD20:$AD26)</f>
        <v>2.6978588424140817E-3</v>
      </c>
      <c r="AH27" s="22"/>
      <c r="AI27" s="23">
        <f>SLOPE(AI20:AI26,$AH20:$AH26)</f>
        <v>4.5730314847929757E-3</v>
      </c>
      <c r="AJ27" s="23">
        <f>SLOPE(AJ20:AJ26,$AH20:$AH26)</f>
        <v>4.5225604022339962E-3</v>
      </c>
      <c r="AK27" s="23">
        <f>SLOPE(AK20:AK26,$AH20:$AH26)</f>
        <v>4.8231709505847523E-3</v>
      </c>
      <c r="AL27" s="22"/>
      <c r="AM27" s="23">
        <f>SLOPE(AM20:AM26,$AL20:$AL26)</f>
        <v>3.0400126416185742E-3</v>
      </c>
      <c r="AN27" s="23">
        <f>SLOPE(AN20:AN26,$AL20:$AL26)</f>
        <v>3.3743030660580223E-3</v>
      </c>
      <c r="AO27" s="23">
        <f>SLOPE(AO20:AO26,$AL20:$AL26)</f>
        <v>3.6137726937291999E-3</v>
      </c>
      <c r="AP27" s="22"/>
      <c r="AQ27" s="23">
        <f>SLOPE(AQ20:AQ26,$AP20:$AP26)</f>
        <v>3.0400126416185742E-3</v>
      </c>
      <c r="AR27" s="23">
        <f>SLOPE(AR20:AR26,$AP20:$AP26)</f>
        <v>3.3743030660580223E-3</v>
      </c>
      <c r="AS27" s="23">
        <f>SLOPE(AS20:AS26,$AP20:$AP26)</f>
        <v>3.6137726937291999E-3</v>
      </c>
      <c r="AT27" s="22"/>
      <c r="AU27" s="23">
        <f>SLOPE(AU20:AU26,$AT20:$AT26)</f>
        <v>2.8563313430772187E-3</v>
      </c>
      <c r="AV27" s="23">
        <f>SLOPE(AV20:AV26,$AT20:$AT26)</f>
        <v>3.5477452253864978E-3</v>
      </c>
      <c r="AW27" s="23">
        <f>SLOPE(AW20:AW26,$AT20:$AT26)</f>
        <v>3.5242610219073721E-3</v>
      </c>
      <c r="AX27" s="22"/>
      <c r="AY27" s="23">
        <f>SLOPE(AY20:AY26,$AX20:$AX26)</f>
        <v>2.8563313430772187E-3</v>
      </c>
      <c r="AZ27" s="23">
        <f>SLOPE(AZ20:AZ26,$AX20:$AX26)</f>
        <v>3.5477452253864978E-3</v>
      </c>
      <c r="BA27" s="26">
        <f>SLOPE(BA20:BA26,$AX20:$AX26)</f>
        <v>3.5242610219073721E-3</v>
      </c>
      <c r="BB27" s="22"/>
      <c r="BC27" s="23">
        <f>SLOPE(BC20:BC26,$BB20:$BB26)</f>
        <v>3.6978613752189971E-3</v>
      </c>
      <c r="BD27" s="23">
        <f>SLOPE(BD20:BD26,$BB20:$BB26)</f>
        <v>3.5962155569794147E-3</v>
      </c>
      <c r="BE27" s="26">
        <f>SLOPE(BE20:BE26,$BB20:$BB26)</f>
        <v>4.4418756510478203E-3</v>
      </c>
      <c r="BG27" s="47"/>
      <c r="BH27" s="47"/>
      <c r="BI27" s="47"/>
      <c r="BK27" s="47"/>
      <c r="BL27" s="47"/>
      <c r="BM27" s="47"/>
    </row>
    <row r="28" spans="1:65" ht="60">
      <c r="A28" s="28" t="s">
        <v>78</v>
      </c>
      <c r="B28" s="29"/>
      <c r="C28" s="30">
        <v>102.631578947368</v>
      </c>
      <c r="D28" s="30">
        <v>100</v>
      </c>
      <c r="E28" s="31">
        <v>97.368421052631604</v>
      </c>
      <c r="F28" s="29"/>
      <c r="G28" s="30">
        <v>100</v>
      </c>
      <c r="H28" s="30">
        <v>100</v>
      </c>
      <c r="I28" s="31">
        <v>100</v>
      </c>
      <c r="J28" s="29"/>
      <c r="K28" s="30">
        <v>80.645161290322605</v>
      </c>
      <c r="L28" s="30">
        <v>109.677419354839</v>
      </c>
      <c r="M28" s="31">
        <v>109.677419354839</v>
      </c>
      <c r="N28" s="29"/>
      <c r="O28" s="30">
        <v>97.435897435897502</v>
      </c>
      <c r="P28" s="30">
        <v>100</v>
      </c>
      <c r="Q28" s="31">
        <v>102.564102564103</v>
      </c>
      <c r="R28" s="35"/>
      <c r="S28" s="30">
        <v>98.152066628783402</v>
      </c>
      <c r="T28" s="30">
        <v>99.271328659486798</v>
      </c>
      <c r="U28" s="31">
        <v>102.57660471173</v>
      </c>
      <c r="V28" s="29"/>
      <c r="W28" s="30">
        <v>99.474771908749801</v>
      </c>
      <c r="X28" s="30">
        <v>102.960442868138</v>
      </c>
      <c r="Y28" s="31">
        <v>97.564785223112693</v>
      </c>
      <c r="Z28" s="29"/>
      <c r="AA28" s="30">
        <v>95.813487607634997</v>
      </c>
      <c r="AB28" s="30">
        <v>99.796162838380397</v>
      </c>
      <c r="AC28" s="31">
        <v>104.390349553985</v>
      </c>
      <c r="AD28" s="29"/>
      <c r="AE28" s="30">
        <v>93.831665005262593</v>
      </c>
      <c r="AF28" s="30">
        <v>102.9137956423</v>
      </c>
      <c r="AG28" s="31">
        <v>103.25453935243701</v>
      </c>
      <c r="AH28" s="29"/>
      <c r="AI28" s="30">
        <v>98.565473199289997</v>
      </c>
      <c r="AJ28" s="30">
        <v>97.477637667903707</v>
      </c>
      <c r="AK28" s="31">
        <v>103.956889132806</v>
      </c>
      <c r="AL28" s="29"/>
      <c r="AM28" s="32">
        <v>90.944929480051499</v>
      </c>
      <c r="AN28" s="32">
        <v>100.945552063093</v>
      </c>
      <c r="AO28" s="33">
        <v>108.10951845685599</v>
      </c>
      <c r="AP28" s="29"/>
      <c r="AQ28" s="32">
        <v>90.944929480051499</v>
      </c>
      <c r="AR28" s="32">
        <v>100.945552063093</v>
      </c>
      <c r="AS28" s="33">
        <v>108.10951845685599</v>
      </c>
      <c r="AT28" s="29"/>
      <c r="AU28" s="30">
        <v>86.308447423687696</v>
      </c>
      <c r="AV28" s="30">
        <v>107.20058196330601</v>
      </c>
      <c r="AW28" s="31">
        <v>106.490970613006</v>
      </c>
      <c r="AX28" s="29"/>
      <c r="AY28" s="30">
        <v>86.308447423687696</v>
      </c>
      <c r="AZ28" s="30">
        <v>107.20058196330601</v>
      </c>
      <c r="BA28" s="31">
        <v>106.490970613006</v>
      </c>
      <c r="BB28" s="29"/>
      <c r="BC28" s="30">
        <v>94.5264906872045</v>
      </c>
      <c r="BD28" s="30">
        <v>91.928171952055095</v>
      </c>
      <c r="BE28" s="31">
        <v>113.54533736074001</v>
      </c>
      <c r="BG28" s="46"/>
      <c r="BH28" s="46"/>
      <c r="BI28" s="46"/>
    </row>
    <row r="29" spans="1:65">
      <c r="A29" s="28" t="s">
        <v>31</v>
      </c>
      <c r="B29" s="57">
        <f>AVERAGE(C28:BE28)</f>
        <v>100</v>
      </c>
    </row>
    <row r="30" spans="1:65">
      <c r="A30" s="28" t="s">
        <v>68</v>
      </c>
      <c r="B30" s="39">
        <v>7</v>
      </c>
      <c r="Q30" s="46"/>
    </row>
    <row r="34" spans="1:61">
      <c r="B34" s="8"/>
      <c r="C34" s="6" t="s">
        <v>1</v>
      </c>
      <c r="D34" s="6"/>
      <c r="E34" s="6"/>
      <c r="F34" s="8"/>
      <c r="G34" s="6" t="s">
        <v>2</v>
      </c>
      <c r="H34" s="6"/>
      <c r="I34" s="6"/>
      <c r="J34" s="8"/>
      <c r="K34" s="6" t="s">
        <v>3</v>
      </c>
      <c r="L34" s="6"/>
      <c r="M34" s="6"/>
      <c r="N34" s="8"/>
      <c r="O34" s="6" t="s">
        <v>4</v>
      </c>
      <c r="P34" s="6"/>
      <c r="Q34" s="6"/>
      <c r="R34" s="8"/>
      <c r="S34" s="6" t="s">
        <v>5</v>
      </c>
      <c r="T34" s="6"/>
      <c r="U34" s="6"/>
      <c r="V34" s="8"/>
      <c r="W34" s="6" t="s">
        <v>6</v>
      </c>
      <c r="X34" s="6"/>
      <c r="Y34" s="6"/>
      <c r="Z34" s="8"/>
      <c r="AA34" s="6" t="s">
        <v>7</v>
      </c>
      <c r="AB34" s="6"/>
      <c r="AC34" s="6"/>
      <c r="AD34" s="8"/>
      <c r="AE34" s="6" t="s">
        <v>8</v>
      </c>
      <c r="AF34" s="6"/>
      <c r="AG34" s="6"/>
      <c r="AH34" s="8"/>
      <c r="AI34" s="6" t="s">
        <v>9</v>
      </c>
      <c r="AJ34" s="6"/>
      <c r="AK34" s="6"/>
      <c r="AL34" s="8"/>
      <c r="AM34" s="6" t="s">
        <v>10</v>
      </c>
      <c r="AN34" s="6"/>
      <c r="AO34" s="6"/>
      <c r="AP34" s="8"/>
      <c r="AQ34" s="6" t="s">
        <v>11</v>
      </c>
      <c r="AR34" s="6"/>
      <c r="AS34" s="6"/>
      <c r="AT34" s="8"/>
      <c r="AU34" s="6" t="s">
        <v>12</v>
      </c>
      <c r="AV34" s="6"/>
      <c r="AW34" s="6"/>
      <c r="AX34" s="8"/>
      <c r="AY34" s="6" t="s">
        <v>13</v>
      </c>
      <c r="AZ34" s="6"/>
      <c r="BA34" s="6"/>
      <c r="BB34" s="8"/>
      <c r="BC34" s="6" t="s">
        <v>14</v>
      </c>
      <c r="BD34" s="6"/>
      <c r="BE34" s="6"/>
      <c r="BG34" s="1"/>
      <c r="BH34" s="1"/>
      <c r="BI34" s="1"/>
    </row>
    <row r="35" spans="1:61" ht="15.75">
      <c r="A35" s="10" t="s">
        <v>69</v>
      </c>
      <c r="B35" s="11" t="s">
        <v>22</v>
      </c>
      <c r="C35" s="12" t="s">
        <v>23</v>
      </c>
      <c r="D35" s="12" t="s">
        <v>24</v>
      </c>
      <c r="E35" s="13" t="s">
        <v>25</v>
      </c>
      <c r="F35" s="11" t="s">
        <v>22</v>
      </c>
      <c r="G35" s="12" t="s">
        <v>23</v>
      </c>
      <c r="H35" s="12" t="s">
        <v>24</v>
      </c>
      <c r="I35" s="13" t="s">
        <v>25</v>
      </c>
      <c r="J35" s="11" t="s">
        <v>22</v>
      </c>
      <c r="K35" s="12" t="s">
        <v>23</v>
      </c>
      <c r="L35" s="12" t="s">
        <v>24</v>
      </c>
      <c r="M35" s="13" t="s">
        <v>25</v>
      </c>
      <c r="N35" s="11" t="s">
        <v>22</v>
      </c>
      <c r="O35" s="12" t="s">
        <v>23</v>
      </c>
      <c r="P35" s="12" t="s">
        <v>24</v>
      </c>
      <c r="Q35" s="13" t="s">
        <v>25</v>
      </c>
      <c r="R35" s="11" t="s">
        <v>22</v>
      </c>
      <c r="S35" s="12" t="s">
        <v>23</v>
      </c>
      <c r="T35" s="12" t="s">
        <v>24</v>
      </c>
      <c r="U35" s="13" t="s">
        <v>25</v>
      </c>
      <c r="V35" s="11" t="s">
        <v>22</v>
      </c>
      <c r="W35" s="12" t="s">
        <v>23</v>
      </c>
      <c r="X35" s="12" t="s">
        <v>24</v>
      </c>
      <c r="Y35" s="13" t="s">
        <v>25</v>
      </c>
      <c r="Z35" s="11" t="s">
        <v>22</v>
      </c>
      <c r="AA35" s="12" t="s">
        <v>23</v>
      </c>
      <c r="AB35" s="12" t="s">
        <v>24</v>
      </c>
      <c r="AC35" s="13" t="s">
        <v>25</v>
      </c>
      <c r="AD35" s="11" t="s">
        <v>22</v>
      </c>
      <c r="AE35" s="12" t="s">
        <v>23</v>
      </c>
      <c r="AF35" s="12" t="s">
        <v>24</v>
      </c>
      <c r="AG35" s="13" t="s">
        <v>25</v>
      </c>
      <c r="AH35" s="11" t="s">
        <v>22</v>
      </c>
      <c r="AI35" s="12" t="s">
        <v>23</v>
      </c>
      <c r="AJ35" s="12" t="s">
        <v>24</v>
      </c>
      <c r="AK35" s="13" t="s">
        <v>25</v>
      </c>
      <c r="AL35" s="11" t="s">
        <v>22</v>
      </c>
      <c r="AM35" s="12" t="s">
        <v>23</v>
      </c>
      <c r="AN35" s="12" t="s">
        <v>24</v>
      </c>
      <c r="AO35" s="13" t="s">
        <v>25</v>
      </c>
      <c r="AP35" s="11" t="s">
        <v>22</v>
      </c>
      <c r="AQ35" s="12" t="s">
        <v>23</v>
      </c>
      <c r="AR35" s="12" t="s">
        <v>24</v>
      </c>
      <c r="AS35" s="13" t="s">
        <v>25</v>
      </c>
      <c r="AT35" s="11" t="s">
        <v>22</v>
      </c>
      <c r="AU35" s="12" t="s">
        <v>23</v>
      </c>
      <c r="AV35" s="12" t="s">
        <v>24</v>
      </c>
      <c r="AW35" s="13" t="s">
        <v>25</v>
      </c>
      <c r="AX35" s="11" t="s">
        <v>22</v>
      </c>
      <c r="AY35" s="12" t="s">
        <v>23</v>
      </c>
      <c r="AZ35" s="12" t="s">
        <v>24</v>
      </c>
      <c r="BA35" s="13" t="s">
        <v>25</v>
      </c>
      <c r="BB35" s="11" t="s">
        <v>22</v>
      </c>
      <c r="BC35" s="12" t="s">
        <v>23</v>
      </c>
      <c r="BD35" s="12" t="s">
        <v>24</v>
      </c>
      <c r="BE35" s="13" t="s">
        <v>25</v>
      </c>
    </row>
    <row r="36" spans="1:61">
      <c r="B36" s="11">
        <v>0</v>
      </c>
      <c r="C36">
        <v>0.67100000000000004</v>
      </c>
      <c r="D36">
        <v>0.70840000000000003</v>
      </c>
      <c r="E36" s="13">
        <v>0.68420000000000003</v>
      </c>
      <c r="F36" s="11">
        <v>0</v>
      </c>
      <c r="G36">
        <v>0.69910000000000005</v>
      </c>
      <c r="H36">
        <v>0.7097</v>
      </c>
      <c r="I36" s="13">
        <v>0.72799999999999998</v>
      </c>
      <c r="J36" s="11">
        <v>0</v>
      </c>
      <c r="K36">
        <v>0.7258</v>
      </c>
      <c r="L36">
        <v>0.74619999999999997</v>
      </c>
      <c r="M36" s="13">
        <v>0.74399999999999999</v>
      </c>
      <c r="N36" s="11">
        <v>0</v>
      </c>
      <c r="O36">
        <v>0.72060000000000002</v>
      </c>
      <c r="P36">
        <v>0.74339999999999995</v>
      </c>
      <c r="Q36" s="13">
        <v>0.753</v>
      </c>
      <c r="R36" s="11">
        <v>0</v>
      </c>
      <c r="S36">
        <v>0.84</v>
      </c>
      <c r="T36">
        <v>0.81120000000000003</v>
      </c>
      <c r="U36" s="13">
        <v>0.79420000000000002</v>
      </c>
      <c r="V36" s="11">
        <v>0</v>
      </c>
      <c r="W36">
        <v>0.85929999999999995</v>
      </c>
      <c r="X36">
        <v>0.86519999999999997</v>
      </c>
      <c r="Y36" s="13">
        <v>0.86009999999999998</v>
      </c>
      <c r="Z36" s="11">
        <v>0</v>
      </c>
      <c r="AA36">
        <v>0.52200000000000002</v>
      </c>
      <c r="AB36">
        <v>0.44919999999999999</v>
      </c>
      <c r="AC36" s="13">
        <v>0.442</v>
      </c>
      <c r="AD36" s="11">
        <v>0</v>
      </c>
      <c r="AE36">
        <v>0.5111</v>
      </c>
      <c r="AF36">
        <v>0.50419999999999998</v>
      </c>
      <c r="AG36" s="13">
        <v>0.49880000000000002</v>
      </c>
      <c r="AH36" s="11">
        <v>0</v>
      </c>
      <c r="AI36">
        <v>0.7389</v>
      </c>
      <c r="AJ36">
        <v>0.74970000000000003</v>
      </c>
      <c r="AK36" s="13">
        <v>0.77449999999999997</v>
      </c>
      <c r="AL36">
        <v>0</v>
      </c>
      <c r="AM36">
        <v>0.66259999999999997</v>
      </c>
      <c r="AN36">
        <v>0.65790000000000004</v>
      </c>
      <c r="AO36">
        <v>0.64300000000000002</v>
      </c>
      <c r="AP36" s="11">
        <v>0</v>
      </c>
      <c r="AQ36">
        <v>0.65269999999999995</v>
      </c>
      <c r="AR36">
        <v>0.63939999999999997</v>
      </c>
      <c r="AS36" s="13">
        <v>0.63859999999999995</v>
      </c>
      <c r="AT36" s="11">
        <v>0</v>
      </c>
      <c r="AU36">
        <v>0.7117</v>
      </c>
      <c r="AV36">
        <v>0.69499999999999995</v>
      </c>
      <c r="AW36" s="13">
        <v>0.71079999999999999</v>
      </c>
      <c r="AX36" s="11">
        <v>0</v>
      </c>
      <c r="AY36">
        <v>0.7117</v>
      </c>
      <c r="AZ36">
        <v>0.69499999999999995</v>
      </c>
      <c r="BA36" s="13">
        <v>0.71079999999999999</v>
      </c>
      <c r="BB36" s="11">
        <v>0</v>
      </c>
      <c r="BC36">
        <v>0.61729999999999996</v>
      </c>
      <c r="BD36">
        <v>0.64039999999999997</v>
      </c>
      <c r="BE36" s="13">
        <v>0.57420000000000004</v>
      </c>
    </row>
    <row r="37" spans="1:61">
      <c r="B37" s="11">
        <v>5.95</v>
      </c>
      <c r="C37">
        <v>0.69850000000000001</v>
      </c>
      <c r="D37">
        <v>0.72409999999999997</v>
      </c>
      <c r="E37" s="13">
        <v>0.70030000000000003</v>
      </c>
      <c r="F37" s="11">
        <v>5.93</v>
      </c>
      <c r="G37">
        <v>0.74080000000000001</v>
      </c>
      <c r="H37">
        <v>0.73480000000000001</v>
      </c>
      <c r="I37" s="13">
        <v>0.753</v>
      </c>
      <c r="J37" s="11">
        <v>5.95</v>
      </c>
      <c r="K37">
        <v>0.75370000000000004</v>
      </c>
      <c r="L37">
        <v>0.77649999999999997</v>
      </c>
      <c r="M37" s="13">
        <v>0.76959999999999995</v>
      </c>
      <c r="N37" s="11">
        <v>5.93</v>
      </c>
      <c r="O37">
        <v>0.75670000000000004</v>
      </c>
      <c r="P37">
        <v>0.76449999999999996</v>
      </c>
      <c r="Q37" s="13">
        <v>0.76300000000000001</v>
      </c>
      <c r="R37" s="11">
        <v>5.93</v>
      </c>
      <c r="S37">
        <v>0.87280000000000002</v>
      </c>
      <c r="T37">
        <v>0.85840000000000005</v>
      </c>
      <c r="U37" s="13">
        <v>0.81989999999999996</v>
      </c>
      <c r="V37" s="11">
        <v>5.95</v>
      </c>
      <c r="W37">
        <v>0.90749999999999997</v>
      </c>
      <c r="X37">
        <v>0.90780000000000005</v>
      </c>
      <c r="Y37" s="13">
        <v>0.88539999999999996</v>
      </c>
      <c r="Z37" s="11">
        <v>5.91</v>
      </c>
      <c r="AA37">
        <v>0.54159999999999997</v>
      </c>
      <c r="AB37">
        <v>0.46910000000000002</v>
      </c>
      <c r="AC37" s="13">
        <v>0.45240000000000002</v>
      </c>
      <c r="AD37" s="11">
        <v>5.93</v>
      </c>
      <c r="AE37">
        <v>0.53120000000000001</v>
      </c>
      <c r="AF37">
        <v>0.52200000000000002</v>
      </c>
      <c r="AG37" s="13">
        <v>0.50849999999999995</v>
      </c>
      <c r="AH37" s="11">
        <v>5.96</v>
      </c>
      <c r="AI37">
        <v>0.77410000000000001</v>
      </c>
      <c r="AJ37">
        <v>0.78949999999999998</v>
      </c>
      <c r="AK37" s="13">
        <v>0.7913</v>
      </c>
      <c r="AL37">
        <v>6.01</v>
      </c>
      <c r="AM37">
        <v>0.68759999999999999</v>
      </c>
      <c r="AN37">
        <v>0.67149999999999999</v>
      </c>
      <c r="AO37">
        <v>0.66279999999999994</v>
      </c>
      <c r="AP37" s="11">
        <v>5.97</v>
      </c>
      <c r="AQ37">
        <v>0.68589999999999995</v>
      </c>
      <c r="AR37">
        <v>0.66110000000000002</v>
      </c>
      <c r="AS37" s="13">
        <v>0.66180000000000005</v>
      </c>
      <c r="AT37" s="11">
        <v>5.92</v>
      </c>
      <c r="AU37">
        <v>0.75549999999999995</v>
      </c>
      <c r="AV37">
        <v>0.73560000000000003</v>
      </c>
      <c r="AW37" s="13">
        <v>0.73360000000000003</v>
      </c>
      <c r="AX37" s="11">
        <v>5.92</v>
      </c>
      <c r="AY37">
        <v>0.75549999999999995</v>
      </c>
      <c r="AZ37">
        <v>0.73560000000000003</v>
      </c>
      <c r="BA37" s="13">
        <v>0.73360000000000003</v>
      </c>
      <c r="BB37" s="11">
        <v>5.97</v>
      </c>
      <c r="BC37">
        <v>0.65190000000000003</v>
      </c>
      <c r="BD37">
        <v>0.63719999999999999</v>
      </c>
      <c r="BE37" s="13">
        <v>0.56999999999999995</v>
      </c>
    </row>
    <row r="38" spans="1:61">
      <c r="B38" s="11">
        <v>11.95</v>
      </c>
      <c r="C38">
        <v>0.70899999999999996</v>
      </c>
      <c r="D38">
        <v>0.74960000000000004</v>
      </c>
      <c r="E38" s="13">
        <v>0.72119999999999995</v>
      </c>
      <c r="F38" s="11">
        <v>11.93</v>
      </c>
      <c r="G38">
        <v>0.74539999999999995</v>
      </c>
      <c r="H38">
        <v>0.75490000000000002</v>
      </c>
      <c r="I38" s="13">
        <v>0.76219999999999999</v>
      </c>
      <c r="J38" s="11">
        <v>11.95</v>
      </c>
      <c r="K38">
        <v>0.76859999999999995</v>
      </c>
      <c r="L38">
        <v>0.80069999999999997</v>
      </c>
      <c r="M38" s="13">
        <v>0.80059999999999998</v>
      </c>
      <c r="N38" s="11">
        <v>11.93</v>
      </c>
      <c r="O38">
        <v>0.77780000000000005</v>
      </c>
      <c r="P38">
        <v>0.78669999999999995</v>
      </c>
      <c r="Q38" s="13">
        <v>0.78559999999999997</v>
      </c>
      <c r="R38" s="11">
        <v>11.93</v>
      </c>
      <c r="S38">
        <v>0.91820000000000002</v>
      </c>
      <c r="T38">
        <v>0.9012</v>
      </c>
      <c r="U38" s="13">
        <v>0.86560000000000004</v>
      </c>
      <c r="V38" s="11">
        <v>11.93</v>
      </c>
      <c r="W38">
        <v>0.96179999999999999</v>
      </c>
      <c r="X38">
        <v>0.96589999999999998</v>
      </c>
      <c r="Y38" s="13">
        <v>0.92759999999999998</v>
      </c>
      <c r="Z38" s="11">
        <v>11.91</v>
      </c>
      <c r="AA38">
        <v>0.56320000000000003</v>
      </c>
      <c r="AB38">
        <v>0.4793</v>
      </c>
      <c r="AC38" s="13">
        <v>0.4708</v>
      </c>
      <c r="AD38" s="11">
        <v>11.93</v>
      </c>
      <c r="AE38">
        <v>0.54810000000000003</v>
      </c>
      <c r="AF38">
        <v>0.53590000000000004</v>
      </c>
      <c r="AG38" s="13">
        <v>0.52959999999999996</v>
      </c>
      <c r="AH38" s="11">
        <v>11.93</v>
      </c>
      <c r="AI38">
        <v>0.81040000000000001</v>
      </c>
      <c r="AJ38">
        <v>0.81059999999999999</v>
      </c>
      <c r="AK38" s="13">
        <v>0.83299999999999996</v>
      </c>
      <c r="AL38">
        <v>12.01</v>
      </c>
      <c r="AM38">
        <v>0.71</v>
      </c>
      <c r="AN38">
        <v>0.68920000000000003</v>
      </c>
      <c r="AO38">
        <v>0.66749999999999998</v>
      </c>
      <c r="AP38" s="11">
        <v>11.95</v>
      </c>
      <c r="AQ38">
        <v>0.69969999999999999</v>
      </c>
      <c r="AR38">
        <v>0.66400000000000003</v>
      </c>
      <c r="AS38" s="13">
        <v>0.67630000000000001</v>
      </c>
      <c r="AT38" s="11">
        <v>11.92</v>
      </c>
      <c r="AU38">
        <v>0.77739999999999998</v>
      </c>
      <c r="AV38">
        <v>0.74519999999999997</v>
      </c>
      <c r="AW38" s="13">
        <v>0.7591</v>
      </c>
      <c r="AX38" s="11">
        <v>11.92</v>
      </c>
      <c r="AY38">
        <v>0.77739999999999998</v>
      </c>
      <c r="AZ38">
        <v>0.74519999999999997</v>
      </c>
      <c r="BA38" s="13">
        <v>0.7591</v>
      </c>
      <c r="BB38" s="11">
        <v>11.97</v>
      </c>
      <c r="BC38">
        <v>0.67920000000000003</v>
      </c>
      <c r="BD38">
        <v>0.7379</v>
      </c>
      <c r="BE38" s="13">
        <v>0.59160000000000001</v>
      </c>
    </row>
    <row r="39" spans="1:61">
      <c r="B39" s="11">
        <v>17.95</v>
      </c>
      <c r="C39">
        <v>0.73350000000000004</v>
      </c>
      <c r="D39">
        <v>0.76439999999999997</v>
      </c>
      <c r="E39" s="13">
        <v>0.76229999999999998</v>
      </c>
      <c r="F39" s="11">
        <v>17.93</v>
      </c>
      <c r="G39">
        <v>0.76449999999999996</v>
      </c>
      <c r="H39">
        <v>0.76910000000000001</v>
      </c>
      <c r="I39" s="13">
        <v>0.79510000000000003</v>
      </c>
      <c r="J39" s="11">
        <v>17.95</v>
      </c>
      <c r="K39">
        <v>0.79690000000000005</v>
      </c>
      <c r="L39">
        <v>0.83079999999999998</v>
      </c>
      <c r="M39" s="13">
        <v>0.83679999999999999</v>
      </c>
      <c r="N39" s="11">
        <v>17.93</v>
      </c>
      <c r="O39">
        <v>0.81269999999999998</v>
      </c>
      <c r="P39">
        <v>0.80830000000000002</v>
      </c>
      <c r="Q39" s="13">
        <v>0.82440000000000002</v>
      </c>
      <c r="R39" s="11">
        <v>17.96</v>
      </c>
      <c r="S39">
        <v>0.95860000000000001</v>
      </c>
      <c r="T39">
        <v>0.93420000000000003</v>
      </c>
      <c r="U39" s="13">
        <v>0.90269999999999995</v>
      </c>
      <c r="V39" s="11">
        <v>17.93</v>
      </c>
      <c r="W39">
        <v>0.98619999999999997</v>
      </c>
      <c r="X39">
        <v>0.9909</v>
      </c>
      <c r="Y39" s="13">
        <v>0.97589999999999999</v>
      </c>
      <c r="Z39" s="11">
        <v>17.940000000000001</v>
      </c>
      <c r="AA39">
        <v>0.57989999999999997</v>
      </c>
      <c r="AB39">
        <v>0.49490000000000001</v>
      </c>
      <c r="AC39" s="13">
        <v>0.48849999999999999</v>
      </c>
      <c r="AD39" s="11">
        <v>17.95</v>
      </c>
      <c r="AE39">
        <v>0.56799999999999995</v>
      </c>
      <c r="AF39">
        <v>0.55459999999999998</v>
      </c>
      <c r="AG39" s="13">
        <v>0.5373</v>
      </c>
      <c r="AH39" s="11">
        <v>17.93</v>
      </c>
      <c r="AI39">
        <v>0.82920000000000005</v>
      </c>
      <c r="AJ39">
        <v>0.82609999999999995</v>
      </c>
      <c r="AK39" s="13">
        <v>0.84730000000000005</v>
      </c>
      <c r="AL39">
        <v>18.04</v>
      </c>
      <c r="AM39">
        <v>0.7278</v>
      </c>
      <c r="AN39">
        <v>0.71699999999999997</v>
      </c>
      <c r="AO39">
        <v>0.6905</v>
      </c>
      <c r="AP39" s="11">
        <v>17.98</v>
      </c>
      <c r="AQ39">
        <v>0.71250000000000002</v>
      </c>
      <c r="AR39">
        <v>0.6875</v>
      </c>
      <c r="AS39" s="13">
        <v>0.6835</v>
      </c>
      <c r="AT39" s="11">
        <v>17.920000000000002</v>
      </c>
      <c r="AU39">
        <v>0.79610000000000003</v>
      </c>
      <c r="AV39">
        <v>0.76900000000000002</v>
      </c>
      <c r="AW39" s="13">
        <v>0.78059999999999996</v>
      </c>
      <c r="AX39" s="11">
        <v>17.920000000000002</v>
      </c>
      <c r="AY39">
        <v>0.79610000000000003</v>
      </c>
      <c r="AZ39">
        <v>0.76900000000000002</v>
      </c>
      <c r="BA39" s="13">
        <v>0.78059999999999996</v>
      </c>
      <c r="BB39" s="11">
        <v>17.97</v>
      </c>
      <c r="BC39">
        <v>0.69910000000000005</v>
      </c>
      <c r="BD39">
        <v>0.73070000000000002</v>
      </c>
      <c r="BE39" s="13">
        <v>0.61170000000000002</v>
      </c>
    </row>
    <row r="40" spans="1:61">
      <c r="B40" s="11">
        <v>23.95</v>
      </c>
      <c r="C40">
        <v>0.75239999999999996</v>
      </c>
      <c r="D40">
        <v>0.7863</v>
      </c>
      <c r="E40" s="13">
        <v>0.75749999999999995</v>
      </c>
      <c r="F40" s="11">
        <v>23.93</v>
      </c>
      <c r="G40">
        <v>0.78469999999999995</v>
      </c>
      <c r="H40">
        <v>0.77500000000000002</v>
      </c>
      <c r="I40" s="13">
        <v>0.81030000000000002</v>
      </c>
      <c r="J40" s="11">
        <v>23.93</v>
      </c>
      <c r="K40">
        <v>0.80520000000000003</v>
      </c>
      <c r="L40">
        <v>0.85089999999999999</v>
      </c>
      <c r="M40" s="13">
        <v>0.85440000000000005</v>
      </c>
      <c r="N40" s="11">
        <v>23.93</v>
      </c>
      <c r="O40">
        <v>0.84799999999999998</v>
      </c>
      <c r="P40">
        <v>0.84150000000000003</v>
      </c>
      <c r="Q40" s="13">
        <v>0.83499999999999996</v>
      </c>
      <c r="R40" s="11">
        <v>23.93</v>
      </c>
      <c r="S40">
        <v>0.99129999999999996</v>
      </c>
      <c r="T40">
        <v>0.96130000000000004</v>
      </c>
      <c r="U40" s="13">
        <v>0.93420000000000003</v>
      </c>
      <c r="V40" s="11">
        <v>23.93</v>
      </c>
      <c r="W40">
        <v>1.0289999999999999</v>
      </c>
      <c r="X40">
        <v>1.0349999999999999</v>
      </c>
      <c r="Y40" s="13">
        <v>1.0089999999999999</v>
      </c>
      <c r="Z40" s="11">
        <v>23.91</v>
      </c>
      <c r="AA40">
        <v>0.59809999999999997</v>
      </c>
      <c r="AB40">
        <v>0.5151</v>
      </c>
      <c r="AC40" s="13">
        <v>0.504</v>
      </c>
      <c r="AD40" s="11">
        <v>23.93</v>
      </c>
      <c r="AE40">
        <v>0.5857</v>
      </c>
      <c r="AF40">
        <v>0.57250000000000001</v>
      </c>
      <c r="AG40" s="13">
        <v>0.55640000000000001</v>
      </c>
      <c r="AH40" s="11">
        <v>23.95</v>
      </c>
      <c r="AI40">
        <v>0.8488</v>
      </c>
      <c r="AJ40">
        <v>0.872</v>
      </c>
      <c r="AK40" s="13">
        <v>0.89400000000000002</v>
      </c>
      <c r="AL40">
        <v>24.02</v>
      </c>
      <c r="AM40">
        <v>0.72689999999999999</v>
      </c>
      <c r="AN40">
        <v>0.72270000000000001</v>
      </c>
      <c r="AO40">
        <v>0.70099999999999996</v>
      </c>
      <c r="AP40" s="11">
        <v>23.96</v>
      </c>
      <c r="AQ40">
        <v>0.73150000000000004</v>
      </c>
      <c r="AR40">
        <v>0.70169999999999999</v>
      </c>
      <c r="AS40" s="13">
        <v>0.69410000000000005</v>
      </c>
      <c r="AT40" s="11">
        <v>23.92</v>
      </c>
      <c r="AU40">
        <v>0.81720000000000004</v>
      </c>
      <c r="AV40">
        <v>0.79100000000000004</v>
      </c>
      <c r="AW40" s="13">
        <v>0.79930000000000001</v>
      </c>
      <c r="AX40" s="11">
        <v>23.92</v>
      </c>
      <c r="AY40">
        <v>0.81720000000000004</v>
      </c>
      <c r="AZ40">
        <v>0.79100000000000004</v>
      </c>
      <c r="BA40" s="13">
        <v>0.79930000000000001</v>
      </c>
      <c r="BB40" s="11">
        <v>23.97</v>
      </c>
      <c r="BC40">
        <v>0.7127</v>
      </c>
      <c r="BD40">
        <v>0.76429999999999998</v>
      </c>
      <c r="BE40" s="13">
        <v>0.6169</v>
      </c>
    </row>
    <row r="41" spans="1:61">
      <c r="B41" s="11">
        <v>29.96</v>
      </c>
      <c r="C41">
        <v>0.78700000000000003</v>
      </c>
      <c r="D41">
        <v>0.79659999999999997</v>
      </c>
      <c r="E41" s="13">
        <v>0.77769999999999995</v>
      </c>
      <c r="F41" s="11">
        <v>29.93</v>
      </c>
      <c r="G41">
        <v>0.80500000000000005</v>
      </c>
      <c r="H41">
        <v>0.7984</v>
      </c>
      <c r="I41" s="13">
        <v>0.83209999999999995</v>
      </c>
      <c r="J41" s="11">
        <v>29.98</v>
      </c>
      <c r="K41">
        <v>0.83250000000000002</v>
      </c>
      <c r="L41">
        <v>0.87090000000000001</v>
      </c>
      <c r="M41" s="13">
        <v>0.87690000000000001</v>
      </c>
      <c r="N41" s="11">
        <v>29.95</v>
      </c>
      <c r="O41">
        <v>0.86570000000000003</v>
      </c>
      <c r="P41">
        <v>0.86329999999999996</v>
      </c>
      <c r="Q41" s="13">
        <v>0.85160000000000002</v>
      </c>
      <c r="R41" s="11">
        <v>29.93</v>
      </c>
      <c r="S41">
        <v>1.038</v>
      </c>
      <c r="T41">
        <v>0.99750000000000005</v>
      </c>
      <c r="U41" s="13">
        <v>0.96479999999999999</v>
      </c>
      <c r="V41" s="11">
        <v>29.93</v>
      </c>
      <c r="W41">
        <v>1.0589999999999999</v>
      </c>
      <c r="X41">
        <v>1.0820000000000001</v>
      </c>
      <c r="Y41" s="13">
        <v>1.0489999999999999</v>
      </c>
      <c r="Z41" s="11">
        <v>29.91</v>
      </c>
      <c r="AA41">
        <v>0.61350000000000005</v>
      </c>
      <c r="AB41">
        <v>0.5232</v>
      </c>
      <c r="AC41" s="13">
        <v>0.51659999999999995</v>
      </c>
      <c r="AD41" s="11">
        <v>29.93</v>
      </c>
      <c r="AE41">
        <v>0.59789999999999999</v>
      </c>
      <c r="AF41">
        <v>0.56869999999999998</v>
      </c>
      <c r="AG41" s="13">
        <v>0.56840000000000002</v>
      </c>
      <c r="AH41" s="11">
        <v>29.93</v>
      </c>
      <c r="AI41">
        <v>0.89580000000000004</v>
      </c>
      <c r="AJ41">
        <v>0.88959999999999995</v>
      </c>
      <c r="AK41" s="13">
        <v>0.91800000000000004</v>
      </c>
      <c r="AL41">
        <v>30.01</v>
      </c>
      <c r="AM41">
        <v>0.75660000000000005</v>
      </c>
      <c r="AN41">
        <v>0.73529999999999995</v>
      </c>
      <c r="AO41">
        <v>0.72270000000000001</v>
      </c>
      <c r="AP41" s="11">
        <v>29.95</v>
      </c>
      <c r="AQ41">
        <v>0.74809999999999999</v>
      </c>
      <c r="AR41">
        <v>0.72230000000000005</v>
      </c>
      <c r="AS41" s="13">
        <v>0.71440000000000003</v>
      </c>
      <c r="AT41" s="11">
        <v>29.92</v>
      </c>
      <c r="AU41">
        <v>0.83450000000000002</v>
      </c>
      <c r="AV41">
        <v>0.81079999999999997</v>
      </c>
      <c r="AW41" s="13">
        <v>0.81910000000000005</v>
      </c>
      <c r="AX41" s="11">
        <v>29.92</v>
      </c>
      <c r="AY41">
        <v>0.83450000000000002</v>
      </c>
      <c r="AZ41">
        <v>0.81079999999999997</v>
      </c>
      <c r="BA41" s="13">
        <v>0.81910000000000005</v>
      </c>
      <c r="BB41" s="11">
        <v>29.97</v>
      </c>
      <c r="BC41">
        <v>0.73950000000000005</v>
      </c>
      <c r="BD41">
        <v>0.80469999999999997</v>
      </c>
      <c r="BE41" s="13">
        <v>0.63729999999999998</v>
      </c>
    </row>
    <row r="42" spans="1:61">
      <c r="B42" s="11">
        <v>35.94</v>
      </c>
      <c r="C42">
        <v>0.80730000000000002</v>
      </c>
      <c r="D42">
        <v>0.82620000000000005</v>
      </c>
      <c r="E42" s="13">
        <v>0.80710000000000004</v>
      </c>
      <c r="F42" s="11">
        <v>35.93</v>
      </c>
      <c r="G42">
        <v>0.82420000000000004</v>
      </c>
      <c r="H42">
        <v>0.81859999999999999</v>
      </c>
      <c r="I42" s="13">
        <v>0.83799999999999997</v>
      </c>
      <c r="J42" s="11">
        <v>35.950000000000003</v>
      </c>
      <c r="K42">
        <v>0.84509999999999996</v>
      </c>
      <c r="L42">
        <v>0.8952</v>
      </c>
      <c r="M42" s="13">
        <v>0.89959999999999996</v>
      </c>
      <c r="N42" s="11">
        <v>35.93</v>
      </c>
      <c r="O42">
        <v>0.88019999999999998</v>
      </c>
      <c r="P42">
        <v>0.88859999999999995</v>
      </c>
      <c r="Q42" s="13">
        <v>0.88500000000000001</v>
      </c>
      <c r="R42" s="11">
        <v>35.93</v>
      </c>
      <c r="S42">
        <v>1.0760000000000001</v>
      </c>
      <c r="T42">
        <v>1.032</v>
      </c>
      <c r="U42" s="13">
        <v>1.0009999999999999</v>
      </c>
      <c r="V42" s="11">
        <v>35.950000000000003</v>
      </c>
      <c r="W42">
        <v>1.1020000000000001</v>
      </c>
      <c r="X42">
        <v>1.1140000000000001</v>
      </c>
      <c r="Y42" s="13">
        <v>1.0840000000000001</v>
      </c>
      <c r="Z42" s="11">
        <v>35.909999999999997</v>
      </c>
      <c r="AA42">
        <v>0.62090000000000001</v>
      </c>
      <c r="AB42">
        <v>0.54449999999999998</v>
      </c>
      <c r="AC42" s="13">
        <v>0.53359999999999996</v>
      </c>
      <c r="AD42" s="11">
        <v>35.93</v>
      </c>
      <c r="AE42">
        <v>0.61070000000000002</v>
      </c>
      <c r="AF42">
        <v>0.59119999999999995</v>
      </c>
      <c r="AG42" s="13">
        <v>0.58609999999999995</v>
      </c>
      <c r="AH42" s="11">
        <v>35.96</v>
      </c>
      <c r="AI42">
        <v>0.90610000000000002</v>
      </c>
      <c r="AJ42">
        <v>0.92049999999999998</v>
      </c>
      <c r="AK42" s="13">
        <v>0.93869999999999998</v>
      </c>
      <c r="AL42">
        <v>36</v>
      </c>
      <c r="AM42">
        <v>0.76190000000000002</v>
      </c>
      <c r="AN42">
        <v>0.74350000000000005</v>
      </c>
      <c r="AO42">
        <v>0.73309999999999997</v>
      </c>
      <c r="AP42" s="11">
        <v>35.97</v>
      </c>
      <c r="AQ42">
        <v>0.75490000000000002</v>
      </c>
      <c r="AR42">
        <v>0.74139999999999995</v>
      </c>
      <c r="AS42" s="13">
        <v>0.74150000000000005</v>
      </c>
      <c r="AT42" s="11">
        <v>35.92</v>
      </c>
      <c r="AU42">
        <v>0.86119999999999997</v>
      </c>
      <c r="AV42">
        <v>0.83099999999999996</v>
      </c>
      <c r="AW42" s="13">
        <v>0.84250000000000003</v>
      </c>
      <c r="AX42" s="11">
        <v>35.92</v>
      </c>
      <c r="AY42">
        <v>0.86119999999999997</v>
      </c>
      <c r="AZ42">
        <v>0.83099999999999996</v>
      </c>
      <c r="BA42" s="13">
        <v>0.84250000000000003</v>
      </c>
      <c r="BB42" s="11">
        <v>35.97</v>
      </c>
      <c r="BC42">
        <v>0.74970000000000003</v>
      </c>
      <c r="BD42">
        <v>0.81610000000000005</v>
      </c>
      <c r="BE42" s="13">
        <v>0.65210000000000001</v>
      </c>
    </row>
    <row r="43" spans="1:61">
      <c r="A43" s="58" t="s">
        <v>66</v>
      </c>
      <c r="B43" s="22"/>
      <c r="C43" s="23">
        <f>SLOPE(C36:C42,$B36:$B42)</f>
        <v>3.7494934382252499E-3</v>
      </c>
      <c r="D43" s="23">
        <f>SLOPE(D36:D42,$B36:$B42)</f>
        <v>3.1880787264160887E-3</v>
      </c>
      <c r="E43" s="23">
        <f>SLOPE(E36:E42,$B36:$B42)</f>
        <v>3.3352136584560155E-3</v>
      </c>
      <c r="F43" s="22"/>
      <c r="G43" s="23">
        <f>SLOPE(G36:G42,$F36:$F42)</f>
        <v>3.2355555661640434E-3</v>
      </c>
      <c r="H43" s="23">
        <f>SLOPE(H36:H42,$F36:$F42)</f>
        <v>2.8245834196101733E-3</v>
      </c>
      <c r="I43" s="23">
        <f>SLOPE(I36:I42,$F36:$F42)</f>
        <v>3.1960452486473677E-3</v>
      </c>
      <c r="J43" s="22"/>
      <c r="K43" s="23">
        <f>SLOPE(K36:K42,$J36:$J42)</f>
        <v>3.2884025235344976E-3</v>
      </c>
      <c r="L43" s="23">
        <f>SLOPE(L36:L42,$J36:$J42)</f>
        <v>4.0856460316714745E-3</v>
      </c>
      <c r="M43" s="23">
        <f>SLOPE(M36:M42,$J36:$J42)</f>
        <v>4.3787951182830522E-3</v>
      </c>
      <c r="N43" s="22"/>
      <c r="O43" s="23">
        <f>SLOPE(O36:O42,$N36:$N42)</f>
        <v>4.5697083210435351E-3</v>
      </c>
      <c r="P43" s="23">
        <f>SLOPE(P36:P42,$N36:$N42)</f>
        <v>4.099615166629769E-3</v>
      </c>
      <c r="Q43" s="23">
        <f>SLOPE(Q36:Q42,$N36:$N42)</f>
        <v>3.7099604089836208E-3</v>
      </c>
      <c r="R43" s="22"/>
      <c r="S43" s="23">
        <f>SLOPE(S36:S42,$R36:$R42)</f>
        <v>6.6245848873462644E-3</v>
      </c>
      <c r="T43" s="23">
        <f>SLOPE(T36:T42,$R36:$R42)</f>
        <v>5.9635067709939262E-3</v>
      </c>
      <c r="U43" s="23">
        <f>SLOPE(U36:U42,$R36:$R42)</f>
        <v>5.8337320750570425E-3</v>
      </c>
      <c r="V43" s="22"/>
      <c r="W43" s="23">
        <f>SLOPE(W36:W42,$V36:$V42)</f>
        <v>6.5441783103282062E-3</v>
      </c>
      <c r="X43" s="23">
        <f>SLOPE(X36:X42,$V36:$V42)</f>
        <v>6.9353184354275709E-3</v>
      </c>
      <c r="Y43" s="23">
        <f>SLOPE(Y36:Y42,$V36:$V42)</f>
        <v>6.4378293345413529E-3</v>
      </c>
      <c r="Z43" s="22"/>
      <c r="AA43" s="23">
        <f>SLOPE(AA36:AA42,$Z36:$Z42)</f>
        <v>2.8340239412448826E-3</v>
      </c>
      <c r="AB43" s="23">
        <f>SLOPE(AB36:AB42,$Z36:$Z42)</f>
        <v>2.562881319770444E-3</v>
      </c>
      <c r="AC43" s="23">
        <f>SLOPE(AC36:AC42,$Z36:$Z42)</f>
        <v>2.6020102230956571E-3</v>
      </c>
      <c r="AD43" s="22"/>
      <c r="AE43" s="23">
        <f>SLOPE(AE36:AE42,$AD36:$AD42)</f>
        <v>2.7997622751456336E-3</v>
      </c>
      <c r="AF43" s="23">
        <f>SLOPE(AF36:AF42,$AD36:$AD42)</f>
        <v>2.3301188666895213E-3</v>
      </c>
      <c r="AG43" s="23">
        <f>SLOPE(AG36:AG42,$AD36:$AD42)</f>
        <v>2.4346444903798298E-3</v>
      </c>
      <c r="AH43" s="22"/>
      <c r="AI43" s="23">
        <f>SLOPE(AI36:AI42,$AH36:$AH42)</f>
        <v>4.6667565578740735E-3</v>
      </c>
      <c r="AJ43" s="23">
        <f>SLOPE(AJ36:AJ42,$AH36:$AH42)</f>
        <v>4.6116337757237842E-3</v>
      </c>
      <c r="AK43" s="23">
        <f>SLOPE(AK36:AK42,$AH36:$AH42)</f>
        <v>4.8082393640791572E-3</v>
      </c>
      <c r="AL43" s="22"/>
      <c r="AM43" s="23">
        <f>SLOPE(AQ36:AQ42,$AL36:$AL42)</f>
        <v>2.7547981761829095E-3</v>
      </c>
      <c r="AN43" s="23">
        <f>SLOPE(AR36:AR42,$AL36:$AL42)</f>
        <v>2.7741408062069636E-3</v>
      </c>
      <c r="AO43" s="23">
        <f>SLOPE(AS36:AS42,$AL36:$AL42)</f>
        <v>2.5692364353036958E-3</v>
      </c>
      <c r="AP43" s="22"/>
      <c r="AQ43" s="23">
        <f>SLOPE(AQ36:AQ42,$AP36:$AP42)</f>
        <v>2.7562705249604149E-3</v>
      </c>
      <c r="AR43" s="23">
        <f>SLOPE(AR36:AR42,$AP36:$AP42)</f>
        <v>2.7765764228363677E-3</v>
      </c>
      <c r="AS43" s="23">
        <f>SLOPE(AS36:AS42,$AP36:$AP42)</f>
        <v>2.5714362435340734E-3</v>
      </c>
      <c r="AT43" s="22"/>
      <c r="AU43" s="23">
        <f>SLOPE(AU36:AU42,$AT36:$AT42)</f>
        <v>3.851525347567122E-3</v>
      </c>
      <c r="AV43" s="23">
        <f>SLOPE(AV36:AV42,$AT36:$AT42)</f>
        <v>3.600885427468445E-3</v>
      </c>
      <c r="AW43" s="23">
        <f>SLOPE(AW36:AW42,$AT36:$AT42)</f>
        <v>3.6139123723343495E-3</v>
      </c>
      <c r="AX43" s="22"/>
      <c r="AY43" s="23">
        <f>SLOPE(AY36:AY42,$AX36:$AX42)</f>
        <v>3.851525347567122E-3</v>
      </c>
      <c r="AZ43" s="23">
        <f>SLOPE(AZ36:AZ42,$AX36:$AX42)</f>
        <v>3.600885427468445E-3</v>
      </c>
      <c r="BA43" s="26">
        <f>SLOPE(BA36:BA42,$AX36:$AX42)</f>
        <v>3.6139123723343495E-3</v>
      </c>
      <c r="BB43" s="22"/>
      <c r="BC43" s="23">
        <f>SLOPE(BC36:BC42,$BB36:$BB42)</f>
        <v>3.608164574843697E-3</v>
      </c>
      <c r="BD43" s="23">
        <f>SLOPE(BD36:BD42,$BB36:$BB42)</f>
        <v>5.2915987687157245E-3</v>
      </c>
      <c r="BE43" s="26">
        <f>SLOPE(BE36:BE42,$BB36:$BB42)</f>
        <v>2.3443705756733251E-3</v>
      </c>
      <c r="BG43" s="47"/>
      <c r="BH43" s="47"/>
      <c r="BI43" s="47"/>
    </row>
    <row r="44" spans="1:61" ht="60">
      <c r="A44" s="28" t="s">
        <v>78</v>
      </c>
      <c r="B44" s="29"/>
      <c r="C44" s="30">
        <v>97.368421052631604</v>
      </c>
      <c r="D44" s="30">
        <v>84.210526315789494</v>
      </c>
      <c r="E44" s="31">
        <v>86.842105263157904</v>
      </c>
      <c r="F44" s="29"/>
      <c r="G44" s="30">
        <v>65.306122448979593</v>
      </c>
      <c r="H44" s="30">
        <v>57.142857142857103</v>
      </c>
      <c r="I44" s="31">
        <v>65.306122448979593</v>
      </c>
      <c r="J44" s="29"/>
      <c r="K44" s="30">
        <v>106.45161290322601</v>
      </c>
      <c r="L44" s="30">
        <v>132.258064516129</v>
      </c>
      <c r="M44" s="31">
        <v>141.935483870968</v>
      </c>
      <c r="N44" s="29"/>
      <c r="O44" s="30">
        <v>117.948717948718</v>
      </c>
      <c r="P44" s="30">
        <v>105.128205128205</v>
      </c>
      <c r="Q44" s="31">
        <v>94.871794871794904</v>
      </c>
      <c r="R44" s="29"/>
      <c r="S44" s="30">
        <v>140.492050440372</v>
      </c>
      <c r="T44" s="30">
        <v>126.47211988668499</v>
      </c>
      <c r="U44" s="31">
        <v>123.719900172168</v>
      </c>
      <c r="V44" s="29"/>
      <c r="W44" s="30">
        <v>126.259784914804</v>
      </c>
      <c r="X44" s="30">
        <v>133.80622783318501</v>
      </c>
      <c r="Y44" s="31">
        <v>124.207946139634</v>
      </c>
      <c r="Z44" s="29"/>
      <c r="AA44" s="30">
        <v>115.40082156658301</v>
      </c>
      <c r="AB44" s="30">
        <v>104.359954612537</v>
      </c>
      <c r="AC44" s="31">
        <v>105.953274811781</v>
      </c>
      <c r="AD44" s="29"/>
      <c r="AE44" s="30">
        <v>107.154666312272</v>
      </c>
      <c r="AF44" s="30">
        <v>89.180110698883695</v>
      </c>
      <c r="AG44" s="31">
        <v>93.1805961783284</v>
      </c>
      <c r="AH44" s="29"/>
      <c r="AI44" s="30">
        <v>100.585589660241</v>
      </c>
      <c r="AJ44" s="30">
        <v>99.397493071627395</v>
      </c>
      <c r="AK44" s="31">
        <v>103.635059096334</v>
      </c>
      <c r="AL44" s="29"/>
      <c r="AM44" s="30">
        <v>82.456508597611503</v>
      </c>
      <c r="AN44" s="30">
        <v>83.063979245948701</v>
      </c>
      <c r="AO44" s="31">
        <v>76.927011627867003</v>
      </c>
      <c r="AP44" s="29"/>
      <c r="AQ44" s="30">
        <v>82.456508597611503</v>
      </c>
      <c r="AR44" s="30">
        <v>83.063979245948701</v>
      </c>
      <c r="AS44" s="31">
        <v>76.927011627867003</v>
      </c>
      <c r="AT44" s="29"/>
      <c r="AU44" s="30">
        <v>116.37976587246099</v>
      </c>
      <c r="AV44" s="30">
        <v>108.806294951959</v>
      </c>
      <c r="AW44" s="31">
        <v>109.199924139544</v>
      </c>
      <c r="AX44" s="29"/>
      <c r="AY44" s="30">
        <v>116.37976587246099</v>
      </c>
      <c r="AZ44" s="30">
        <v>108.806294951959</v>
      </c>
      <c r="BA44" s="31">
        <v>109.199924139544</v>
      </c>
      <c r="BB44" s="29"/>
      <c r="BC44" s="30">
        <v>92.233618428074607</v>
      </c>
      <c r="BD44" s="30">
        <v>135.26636371051299</v>
      </c>
      <c r="BE44" s="31">
        <v>59.927915327982497</v>
      </c>
      <c r="BG44" s="46"/>
      <c r="BH44" s="46"/>
      <c r="BI44" s="46"/>
    </row>
    <row r="45" spans="1:61">
      <c r="A45" s="28" t="s">
        <v>31</v>
      </c>
      <c r="B45" s="57">
        <f>AVERAGE(C44:BE44)</f>
        <v>102.13501180105297</v>
      </c>
    </row>
    <row r="46" spans="1:61">
      <c r="A46" s="28" t="s">
        <v>68</v>
      </c>
      <c r="B46" s="39">
        <v>22</v>
      </c>
    </row>
  </sheetData>
  <mergeCells count="45">
    <mergeCell ref="AQ34:AS34"/>
    <mergeCell ref="AU34:AW34"/>
    <mergeCell ref="AY34:BA34"/>
    <mergeCell ref="BC34:BE34"/>
    <mergeCell ref="BG34:BI34"/>
    <mergeCell ref="W34:Y34"/>
    <mergeCell ref="AA34:AC34"/>
    <mergeCell ref="AE34:AG34"/>
    <mergeCell ref="AI34:AK34"/>
    <mergeCell ref="AM34:AO34"/>
    <mergeCell ref="C34:E34"/>
    <mergeCell ref="G34:I34"/>
    <mergeCell ref="K34:M34"/>
    <mergeCell ref="O34:Q34"/>
    <mergeCell ref="S34:U34"/>
    <mergeCell ref="BG3:BI3"/>
    <mergeCell ref="C18:E18"/>
    <mergeCell ref="G18:I18"/>
    <mergeCell ref="K18:M18"/>
    <mergeCell ref="O18:Q18"/>
    <mergeCell ref="S18:U18"/>
    <mergeCell ref="W18:Y18"/>
    <mergeCell ref="AA18:AC18"/>
    <mergeCell ref="AE18:AG18"/>
    <mergeCell ref="AI18:AK18"/>
    <mergeCell ref="AM18:AO18"/>
    <mergeCell ref="AQ18:AS18"/>
    <mergeCell ref="AU18:AW18"/>
    <mergeCell ref="AY18:BA18"/>
    <mergeCell ref="BC18:BE18"/>
    <mergeCell ref="AM3:AO3"/>
    <mergeCell ref="AQ3:AS3"/>
    <mergeCell ref="AU3:AW3"/>
    <mergeCell ref="AY3:BA3"/>
    <mergeCell ref="BC3:BE3"/>
    <mergeCell ref="S3:U3"/>
    <mergeCell ref="W3:Y3"/>
    <mergeCell ref="AA3:AC3"/>
    <mergeCell ref="AE3:AG3"/>
    <mergeCell ref="AI3:AK3"/>
    <mergeCell ref="A1:H1"/>
    <mergeCell ref="C3:E3"/>
    <mergeCell ref="G3:I3"/>
    <mergeCell ref="K3:M3"/>
    <mergeCell ref="O3:Q3"/>
  </mergeCells>
  <pageMargins left="0.7" right="0.7" top="0.78749999999999998" bottom="0.78749999999999998" header="0.511811023622047" footer="0.511811023622047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BE105"/>
  <sheetViews>
    <sheetView topLeftCell="A58" zoomScaleNormal="100" workbookViewId="0">
      <selection activeCell="A58" sqref="A58"/>
    </sheetView>
  </sheetViews>
  <sheetFormatPr baseColWidth="10" defaultColWidth="10.5546875" defaultRowHeight="15"/>
  <cols>
    <col min="1" max="1" width="15.77734375" customWidth="1"/>
    <col min="2" max="2" width="13.109375" customWidth="1"/>
    <col min="3" max="5" width="15.77734375" customWidth="1"/>
    <col min="6" max="6" width="13.109375" customWidth="1"/>
    <col min="7" max="9" width="15.77734375" customWidth="1"/>
    <col min="10" max="10" width="13.109375" customWidth="1"/>
    <col min="11" max="13" width="15.77734375" customWidth="1"/>
    <col min="14" max="14" width="13.109375" customWidth="1"/>
    <col min="15" max="17" width="15.77734375" customWidth="1"/>
    <col min="18" max="18" width="13.109375" customWidth="1"/>
    <col min="19" max="21" width="15.77734375" customWidth="1"/>
    <col min="22" max="22" width="13.109375" customWidth="1"/>
    <col min="23" max="25" width="15.77734375" customWidth="1"/>
    <col min="26" max="26" width="13.109375" customWidth="1"/>
    <col min="27" max="29" width="15.77734375" customWidth="1"/>
    <col min="30" max="30" width="13.109375" customWidth="1"/>
    <col min="31" max="33" width="15.77734375" customWidth="1"/>
    <col min="34" max="34" width="13.109375" customWidth="1"/>
    <col min="35" max="37" width="15.77734375" customWidth="1"/>
    <col min="38" max="38" width="13.109375" customWidth="1"/>
    <col min="39" max="41" width="15.77734375" customWidth="1"/>
    <col min="42" max="42" width="13.109375" customWidth="1"/>
    <col min="43" max="45" width="15.77734375" customWidth="1"/>
    <col min="46" max="46" width="13.109375" customWidth="1"/>
    <col min="47" max="49" width="15.77734375" customWidth="1"/>
    <col min="50" max="50" width="13.109375" customWidth="1"/>
    <col min="51" max="53" width="15.77734375" customWidth="1"/>
    <col min="54" max="54" width="13.109375" customWidth="1"/>
    <col min="55" max="57" width="15.77734375" customWidth="1"/>
  </cols>
  <sheetData>
    <row r="2" spans="1:25" ht="15.75">
      <c r="A2" s="10" t="s">
        <v>80</v>
      </c>
      <c r="B2" s="8"/>
      <c r="C2" s="6" t="s">
        <v>59</v>
      </c>
      <c r="D2" s="6"/>
      <c r="E2" s="6"/>
      <c r="F2" s="8"/>
      <c r="G2" s="6" t="s">
        <v>2</v>
      </c>
      <c r="H2" s="6"/>
      <c r="I2" s="6"/>
      <c r="J2" s="8"/>
      <c r="K2" s="6" t="s">
        <v>3</v>
      </c>
      <c r="L2" s="6"/>
      <c r="M2" s="6"/>
      <c r="N2" s="8"/>
      <c r="O2" s="6" t="s">
        <v>4</v>
      </c>
      <c r="P2" s="6"/>
      <c r="Q2" s="6"/>
      <c r="R2" s="8"/>
      <c r="S2" s="6" t="s">
        <v>5</v>
      </c>
      <c r="T2" s="6"/>
      <c r="U2" s="6"/>
      <c r="W2" s="1"/>
      <c r="X2" s="1"/>
      <c r="Y2" s="1"/>
    </row>
    <row r="3" spans="1:25" ht="15.75">
      <c r="A3" s="42"/>
      <c r="B3" s="11" t="s">
        <v>22</v>
      </c>
      <c r="C3" s="12" t="s">
        <v>23</v>
      </c>
      <c r="D3" s="12" t="s">
        <v>24</v>
      </c>
      <c r="E3" s="13" t="s">
        <v>25</v>
      </c>
      <c r="F3" s="11" t="s">
        <v>22</v>
      </c>
      <c r="G3" s="12" t="s">
        <v>23</v>
      </c>
      <c r="H3" s="12" t="s">
        <v>24</v>
      </c>
      <c r="I3" s="13" t="s">
        <v>25</v>
      </c>
      <c r="J3" s="11" t="s">
        <v>22</v>
      </c>
      <c r="K3" s="12" t="s">
        <v>23</v>
      </c>
      <c r="L3" s="12" t="s">
        <v>24</v>
      </c>
      <c r="M3" s="13" t="s">
        <v>25</v>
      </c>
      <c r="N3" s="11" t="s">
        <v>22</v>
      </c>
      <c r="O3" s="12" t="s">
        <v>23</v>
      </c>
      <c r="P3" s="12" t="s">
        <v>24</v>
      </c>
      <c r="Q3" s="13" t="s">
        <v>25</v>
      </c>
      <c r="R3" s="11" t="s">
        <v>22</v>
      </c>
      <c r="S3" s="12" t="s">
        <v>23</v>
      </c>
      <c r="T3" s="12" t="s">
        <v>24</v>
      </c>
      <c r="U3" s="13" t="s">
        <v>25</v>
      </c>
    </row>
    <row r="4" spans="1:25" ht="15.75">
      <c r="A4" s="42"/>
      <c r="B4" s="11">
        <v>0</v>
      </c>
      <c r="C4">
        <v>0.69699999999999995</v>
      </c>
      <c r="D4">
        <v>0.68540000000000001</v>
      </c>
      <c r="E4" s="13">
        <v>0.70209999999999995</v>
      </c>
      <c r="F4" s="11">
        <v>0</v>
      </c>
      <c r="G4">
        <v>0.69389999999999996</v>
      </c>
      <c r="H4">
        <v>0.71009999999999995</v>
      </c>
      <c r="I4" s="13">
        <v>0.72399999999999998</v>
      </c>
      <c r="J4" s="11">
        <v>0</v>
      </c>
      <c r="K4">
        <v>0.69540000000000002</v>
      </c>
      <c r="L4">
        <v>0.66020000000000001</v>
      </c>
      <c r="M4" s="13">
        <v>0.66720000000000002</v>
      </c>
      <c r="N4" s="11">
        <v>0</v>
      </c>
      <c r="O4">
        <v>0.66069999999999995</v>
      </c>
      <c r="P4">
        <v>0.64159999999999995</v>
      </c>
      <c r="Q4" s="13">
        <v>0.65190000000000003</v>
      </c>
      <c r="R4" s="11">
        <v>0</v>
      </c>
      <c r="S4">
        <v>0.5806</v>
      </c>
      <c r="T4">
        <v>0.57169999999999999</v>
      </c>
      <c r="U4" s="13">
        <v>0.60470000000000002</v>
      </c>
    </row>
    <row r="5" spans="1:25" ht="15.75">
      <c r="A5" s="42"/>
      <c r="B5" s="11">
        <v>5.96</v>
      </c>
      <c r="C5">
        <v>0.70830000000000004</v>
      </c>
      <c r="D5">
        <v>0.71360000000000001</v>
      </c>
      <c r="E5" s="13">
        <v>0.71550000000000002</v>
      </c>
      <c r="F5" s="11">
        <v>5.95</v>
      </c>
      <c r="G5">
        <v>0.71509999999999996</v>
      </c>
      <c r="H5">
        <v>0.71679999999999999</v>
      </c>
      <c r="I5" s="13">
        <v>0.75119999999999998</v>
      </c>
      <c r="J5" s="11">
        <v>5.92</v>
      </c>
      <c r="K5">
        <v>0.69650000000000001</v>
      </c>
      <c r="L5">
        <v>0.67149999999999999</v>
      </c>
      <c r="M5" s="13">
        <v>0.68179999999999996</v>
      </c>
      <c r="N5" s="11">
        <v>5.93</v>
      </c>
      <c r="O5">
        <v>0.67510000000000003</v>
      </c>
      <c r="P5">
        <v>0.65800000000000003</v>
      </c>
      <c r="Q5" s="13">
        <v>0.67249999999999999</v>
      </c>
      <c r="R5" s="11">
        <v>5.95</v>
      </c>
      <c r="S5">
        <v>0.59150000000000003</v>
      </c>
      <c r="T5">
        <v>0.57889999999999997</v>
      </c>
      <c r="U5" s="13">
        <v>0.6008</v>
      </c>
    </row>
    <row r="6" spans="1:25" ht="15.75">
      <c r="A6" s="42"/>
      <c r="B6" s="11">
        <v>11.95</v>
      </c>
      <c r="C6">
        <v>0.73799999999999999</v>
      </c>
      <c r="D6">
        <v>0.73040000000000005</v>
      </c>
      <c r="E6" s="13">
        <v>0.73650000000000004</v>
      </c>
      <c r="F6" s="11">
        <v>11.95</v>
      </c>
      <c r="G6">
        <v>0.72609999999999997</v>
      </c>
      <c r="H6">
        <v>0.72550000000000003</v>
      </c>
      <c r="I6" s="13">
        <v>0.76729999999999998</v>
      </c>
      <c r="J6" s="11">
        <v>11.92</v>
      </c>
      <c r="K6">
        <v>0.70789999999999997</v>
      </c>
      <c r="L6">
        <v>0.68330000000000002</v>
      </c>
      <c r="M6" s="13">
        <v>0.69910000000000005</v>
      </c>
      <c r="N6" s="11">
        <v>11.93</v>
      </c>
      <c r="O6">
        <v>0.69389999999999996</v>
      </c>
      <c r="P6">
        <v>0.67620000000000002</v>
      </c>
      <c r="Q6" s="13">
        <v>0.68830000000000002</v>
      </c>
      <c r="R6" s="11">
        <v>11.97</v>
      </c>
      <c r="S6">
        <v>0.58620000000000005</v>
      </c>
      <c r="T6">
        <v>0.58640000000000003</v>
      </c>
      <c r="U6" s="13">
        <v>0.61529999999999996</v>
      </c>
    </row>
    <row r="7" spans="1:25" ht="15.75">
      <c r="A7" s="42"/>
      <c r="B7" s="11">
        <v>17.95</v>
      </c>
      <c r="C7">
        <v>0.74750000000000005</v>
      </c>
      <c r="D7">
        <v>0.746</v>
      </c>
      <c r="E7" s="13">
        <v>0.74690000000000001</v>
      </c>
      <c r="F7" s="11">
        <v>17.95</v>
      </c>
      <c r="G7">
        <v>0.73250000000000004</v>
      </c>
      <c r="H7">
        <v>0.75309999999999999</v>
      </c>
      <c r="I7" s="13">
        <v>0.77700000000000002</v>
      </c>
      <c r="J7" s="11">
        <v>17.920000000000002</v>
      </c>
      <c r="K7">
        <v>0.72750000000000004</v>
      </c>
      <c r="L7">
        <v>0.69159999999999999</v>
      </c>
      <c r="M7" s="13">
        <v>0.72109999999999996</v>
      </c>
      <c r="N7" s="11">
        <v>17.95</v>
      </c>
      <c r="O7">
        <v>0.69810000000000005</v>
      </c>
      <c r="P7">
        <v>0.69320000000000004</v>
      </c>
      <c r="Q7" s="13">
        <v>0.70240000000000002</v>
      </c>
      <c r="R7" s="11">
        <v>17.97</v>
      </c>
      <c r="S7">
        <v>0.59940000000000004</v>
      </c>
      <c r="T7">
        <v>0.59450000000000003</v>
      </c>
      <c r="U7" s="13">
        <v>0.61619999999999997</v>
      </c>
    </row>
    <row r="8" spans="1:25" ht="15.75">
      <c r="A8" s="42"/>
      <c r="B8" s="11">
        <v>23.94</v>
      </c>
      <c r="C8">
        <v>0.76239999999999997</v>
      </c>
      <c r="D8">
        <v>0.7571</v>
      </c>
      <c r="E8" s="13">
        <v>0.77239999999999998</v>
      </c>
      <c r="F8" s="11">
        <v>23.95</v>
      </c>
      <c r="G8">
        <v>0.75560000000000005</v>
      </c>
      <c r="H8">
        <v>0.75770000000000004</v>
      </c>
      <c r="I8" s="13">
        <v>0.78879999999999995</v>
      </c>
      <c r="J8" s="11">
        <v>23.92</v>
      </c>
      <c r="K8">
        <v>0.73809999999999998</v>
      </c>
      <c r="L8">
        <v>0.71020000000000005</v>
      </c>
      <c r="M8" s="13">
        <v>0.72760000000000002</v>
      </c>
      <c r="N8" s="11">
        <v>23.93</v>
      </c>
      <c r="O8">
        <v>0.71289999999999998</v>
      </c>
      <c r="P8">
        <v>0.70030000000000003</v>
      </c>
      <c r="Q8" s="13">
        <v>0.72399999999999998</v>
      </c>
      <c r="R8" s="11">
        <v>23.98</v>
      </c>
      <c r="S8">
        <v>0.60229999999999995</v>
      </c>
      <c r="T8">
        <v>0.60170000000000001</v>
      </c>
      <c r="U8" s="13">
        <v>0.63119999999999998</v>
      </c>
    </row>
    <row r="9" spans="1:25" ht="15.75">
      <c r="A9" s="42"/>
      <c r="B9" s="11">
        <v>29.98</v>
      </c>
      <c r="C9">
        <v>0.77980000000000005</v>
      </c>
      <c r="D9">
        <v>0.77329999999999999</v>
      </c>
      <c r="E9" s="13">
        <v>0.78779999999999994</v>
      </c>
      <c r="F9" s="11">
        <v>29.96</v>
      </c>
      <c r="G9">
        <v>0.75749999999999995</v>
      </c>
      <c r="H9">
        <v>0.77890000000000004</v>
      </c>
      <c r="I9" s="13">
        <v>0.80579999999999996</v>
      </c>
      <c r="J9" s="11">
        <v>29.92</v>
      </c>
      <c r="K9">
        <v>0.75260000000000005</v>
      </c>
      <c r="L9">
        <v>0.71930000000000005</v>
      </c>
      <c r="M9" s="13">
        <v>0.73670000000000002</v>
      </c>
      <c r="N9" s="11">
        <v>29.93</v>
      </c>
      <c r="O9">
        <v>0.73160000000000003</v>
      </c>
      <c r="P9">
        <v>0.72370000000000001</v>
      </c>
      <c r="Q9" s="13">
        <v>0.72799999999999998</v>
      </c>
      <c r="R9" s="11">
        <v>29.97</v>
      </c>
      <c r="S9">
        <v>0.60599999999999998</v>
      </c>
      <c r="T9">
        <v>0.59540000000000004</v>
      </c>
      <c r="U9" s="13">
        <v>0.62529999999999997</v>
      </c>
    </row>
    <row r="10" spans="1:25" ht="15.75">
      <c r="A10" s="42"/>
      <c r="B10" s="11">
        <v>35.96</v>
      </c>
      <c r="C10">
        <v>0.79020000000000001</v>
      </c>
      <c r="D10">
        <v>0.78259999999999996</v>
      </c>
      <c r="E10" s="13">
        <v>0.7994</v>
      </c>
      <c r="F10" s="11">
        <v>35.950000000000003</v>
      </c>
      <c r="G10">
        <v>0.77459999999999996</v>
      </c>
      <c r="H10">
        <v>0.78320000000000001</v>
      </c>
      <c r="I10" s="13">
        <v>0.81589999999999996</v>
      </c>
      <c r="J10" s="11">
        <v>35.92</v>
      </c>
      <c r="K10">
        <v>0.7601</v>
      </c>
      <c r="L10">
        <v>0.72389999999999999</v>
      </c>
      <c r="M10" s="13">
        <v>0.753</v>
      </c>
      <c r="N10" s="11">
        <v>35.93</v>
      </c>
      <c r="O10">
        <v>0.74509999999999998</v>
      </c>
      <c r="P10">
        <v>0.72960000000000003</v>
      </c>
      <c r="Q10" s="13">
        <v>0.74990000000000001</v>
      </c>
      <c r="R10" s="11">
        <v>35.97</v>
      </c>
      <c r="S10">
        <v>0.61529999999999996</v>
      </c>
      <c r="T10">
        <v>0.59860000000000002</v>
      </c>
      <c r="U10" s="13">
        <v>0.63270000000000004</v>
      </c>
    </row>
    <row r="11" spans="1:25">
      <c r="A11" s="58" t="s">
        <v>66</v>
      </c>
      <c r="B11" s="22"/>
      <c r="C11" s="23">
        <f>SLOPE(C4:C10,$B4:$B10)</f>
        <v>2.6620216127278239E-3</v>
      </c>
      <c r="D11" s="23">
        <f>SLOPE(D4:D10,$B4:$B10)</f>
        <v>2.6063097093381184E-3</v>
      </c>
      <c r="E11" s="23">
        <f>SLOPE(E4:E10,$B4:$B10)</f>
        <v>2.8134514758675292E-3</v>
      </c>
      <c r="F11" s="22"/>
      <c r="G11" s="23">
        <f>SLOPE(G4:G10,$F4:$F10)</f>
        <v>2.1228064134156555E-3</v>
      </c>
      <c r="H11" s="23">
        <f>SLOPE(H4:H10,$F4:$F10)</f>
        <v>2.2382864809224862E-3</v>
      </c>
      <c r="I11" s="23">
        <f>SLOPE(I4:I10,$F4:$F10)</f>
        <v>2.4205219330908617E-3</v>
      </c>
      <c r="J11" s="22"/>
      <c r="K11" s="23">
        <f>SLOPE(K4:K10,$J4:$J10)</f>
        <v>2.0063132415705197E-3</v>
      </c>
      <c r="L11" s="23">
        <f>SLOPE(L4:L10,$J4:$J10)</f>
        <v>1.8692921128369705E-3</v>
      </c>
      <c r="M11" s="23">
        <f>SLOPE(M4:M10,$J4:$J10)</f>
        <v>2.3584989757639931E-3</v>
      </c>
      <c r="N11" s="22"/>
      <c r="O11" s="23">
        <f>SLOPE(O4:O10,$N4:$N10)</f>
        <v>2.2955978988941942E-3</v>
      </c>
      <c r="P11" s="23">
        <f>SLOPE(P4:P10,$N4:$N10)</f>
        <v>2.5000604541749556E-3</v>
      </c>
      <c r="Q11" s="23">
        <f>SLOPE(Q4:Q10,$N4:$N10)</f>
        <v>2.6262596454955812E-3</v>
      </c>
      <c r="R11" s="22"/>
      <c r="S11" s="23">
        <f>SLOPE(S4:S10,$R4:$R10)</f>
        <v>8.8818409149900258E-4</v>
      </c>
      <c r="T11" s="23">
        <f>SLOPE(T4:T10,$R4:$R10)</f>
        <v>7.6802144737267246E-4</v>
      </c>
      <c r="U11" s="26">
        <f>SLOPE(U4:U10,$R4:$R10)</f>
        <v>8.8680645318906697E-4</v>
      </c>
      <c r="W11" s="47"/>
      <c r="X11" s="47"/>
      <c r="Y11" s="47"/>
    </row>
    <row r="12" spans="1:25" ht="60">
      <c r="A12" s="28" t="s">
        <v>78</v>
      </c>
      <c r="B12" s="29"/>
      <c r="C12" s="30">
        <v>80.437079878595995</v>
      </c>
      <c r="D12" s="30">
        <v>78.753658977082694</v>
      </c>
      <c r="E12" s="31">
        <v>85.012766243851203</v>
      </c>
      <c r="F12" s="29"/>
      <c r="G12" s="30">
        <v>64.143862779437697</v>
      </c>
      <c r="H12" s="30">
        <v>67.633270742926896</v>
      </c>
      <c r="I12" s="31">
        <v>73.139795390470496</v>
      </c>
      <c r="J12" s="29"/>
      <c r="K12" s="30">
        <v>60.623842309199603</v>
      </c>
      <c r="L12" s="30">
        <v>56.483538029061997</v>
      </c>
      <c r="M12" s="31">
        <v>71.265676281536699</v>
      </c>
      <c r="N12" s="29"/>
      <c r="O12" s="30">
        <v>69.365023439187595</v>
      </c>
      <c r="P12" s="30">
        <v>75.543174214773401</v>
      </c>
      <c r="Q12" s="31">
        <v>79.356477001022895</v>
      </c>
      <c r="R12" s="29"/>
      <c r="S12" s="30">
        <v>60.161376008971402</v>
      </c>
      <c r="T12" s="30">
        <v>58.710772119989898</v>
      </c>
      <c r="U12" s="31">
        <v>67.745576893641896</v>
      </c>
      <c r="W12" s="46"/>
      <c r="X12" s="46"/>
      <c r="Y12" s="46"/>
    </row>
    <row r="13" spans="1:25">
      <c r="A13" s="28" t="s">
        <v>31</v>
      </c>
      <c r="B13" s="57">
        <f>AVERAGE(C12:U12)</f>
        <v>69.891726020650012</v>
      </c>
      <c r="C13" s="46"/>
      <c r="D13" s="46"/>
      <c r="E13" s="46"/>
      <c r="G13" s="46"/>
      <c r="H13" s="46"/>
      <c r="I13" s="46"/>
      <c r="K13" s="46"/>
      <c r="L13" s="46"/>
      <c r="M13" s="46"/>
      <c r="O13" s="46"/>
      <c r="P13" s="46"/>
      <c r="Q13" s="46"/>
      <c r="S13" s="46"/>
      <c r="T13" s="46"/>
      <c r="U13" s="46"/>
      <c r="W13" s="46"/>
      <c r="X13" s="46"/>
      <c r="Y13" s="46"/>
    </row>
    <row r="14" spans="1:25">
      <c r="A14" s="28" t="s">
        <v>68</v>
      </c>
      <c r="B14" s="39">
        <v>9</v>
      </c>
      <c r="C14" s="46"/>
      <c r="D14" s="46"/>
      <c r="E14" s="46"/>
      <c r="G14" s="46"/>
      <c r="H14" s="46"/>
      <c r="I14" s="46"/>
      <c r="K14" s="46"/>
      <c r="L14" s="46"/>
      <c r="M14" s="46"/>
      <c r="O14" s="46"/>
      <c r="P14" s="46"/>
      <c r="Q14" s="46"/>
      <c r="S14" s="46"/>
      <c r="T14" s="46"/>
      <c r="U14" s="46"/>
      <c r="W14" s="46"/>
      <c r="X14" s="46"/>
      <c r="Y14" s="46"/>
    </row>
    <row r="15" spans="1:25" ht="15.75">
      <c r="A15" s="42"/>
    </row>
    <row r="17" spans="1:25" ht="15.75">
      <c r="A17" s="10" t="s">
        <v>70</v>
      </c>
      <c r="B17" s="8"/>
      <c r="C17" s="6" t="s">
        <v>59</v>
      </c>
      <c r="D17" s="6"/>
      <c r="E17" s="6"/>
      <c r="F17" s="8"/>
      <c r="G17" s="6" t="s">
        <v>2</v>
      </c>
      <c r="H17" s="6"/>
      <c r="I17" s="6"/>
      <c r="J17" s="8"/>
      <c r="K17" s="6" t="s">
        <v>3</v>
      </c>
      <c r="L17" s="6"/>
      <c r="M17" s="6"/>
      <c r="N17" s="8"/>
      <c r="O17" s="6" t="s">
        <v>4</v>
      </c>
      <c r="P17" s="6"/>
      <c r="Q17" s="6"/>
      <c r="R17" s="8"/>
      <c r="S17" s="6" t="s">
        <v>5</v>
      </c>
      <c r="T17" s="6"/>
      <c r="U17" s="6"/>
    </row>
    <row r="18" spans="1:25">
      <c r="B18" s="11" t="s">
        <v>22</v>
      </c>
      <c r="C18" s="12" t="s">
        <v>23</v>
      </c>
      <c r="D18" s="12" t="s">
        <v>24</v>
      </c>
      <c r="E18" s="13" t="s">
        <v>25</v>
      </c>
      <c r="F18" s="11" t="s">
        <v>22</v>
      </c>
      <c r="G18" s="12" t="s">
        <v>23</v>
      </c>
      <c r="H18" s="12" t="s">
        <v>24</v>
      </c>
      <c r="I18" s="13" t="s">
        <v>25</v>
      </c>
      <c r="J18" s="11" t="s">
        <v>22</v>
      </c>
      <c r="K18" s="12" t="s">
        <v>23</v>
      </c>
      <c r="L18" s="12" t="s">
        <v>24</v>
      </c>
      <c r="M18" s="13" t="s">
        <v>25</v>
      </c>
      <c r="N18" s="11" t="s">
        <v>22</v>
      </c>
      <c r="O18" s="12" t="s">
        <v>23</v>
      </c>
      <c r="P18" s="12" t="s">
        <v>24</v>
      </c>
      <c r="Q18" s="13" t="s">
        <v>25</v>
      </c>
      <c r="R18" s="11" t="s">
        <v>22</v>
      </c>
      <c r="S18" s="12" t="s">
        <v>23</v>
      </c>
      <c r="T18" s="12" t="s">
        <v>24</v>
      </c>
      <c r="U18" s="13" t="s">
        <v>25</v>
      </c>
    </row>
    <row r="19" spans="1:25">
      <c r="B19" s="11">
        <v>0</v>
      </c>
      <c r="C19">
        <v>0.81679999999999997</v>
      </c>
      <c r="D19">
        <v>0.76570000000000005</v>
      </c>
      <c r="E19" s="13">
        <v>0.77529999999999999</v>
      </c>
      <c r="F19" s="11">
        <v>0</v>
      </c>
      <c r="G19">
        <v>0.8216</v>
      </c>
      <c r="H19">
        <v>0.79810000000000003</v>
      </c>
      <c r="I19" s="13">
        <v>0.73880000000000001</v>
      </c>
      <c r="J19" s="11">
        <v>0</v>
      </c>
      <c r="K19">
        <v>0.84340000000000004</v>
      </c>
      <c r="L19">
        <v>0.81730000000000003</v>
      </c>
      <c r="M19" s="13">
        <v>0.76719999999999999</v>
      </c>
      <c r="N19" s="11">
        <v>0</v>
      </c>
      <c r="O19">
        <v>0.78169999999999995</v>
      </c>
      <c r="P19">
        <v>0.79169999999999996</v>
      </c>
      <c r="Q19" s="13">
        <v>0.77190000000000003</v>
      </c>
      <c r="R19" s="11">
        <v>0</v>
      </c>
      <c r="S19">
        <v>0.68530000000000002</v>
      </c>
      <c r="T19">
        <v>0.77080000000000004</v>
      </c>
      <c r="U19" s="13">
        <v>0.65229999999999999</v>
      </c>
    </row>
    <row r="20" spans="1:25">
      <c r="B20" s="11">
        <v>5.96</v>
      </c>
      <c r="C20">
        <v>0.85309999999999997</v>
      </c>
      <c r="D20">
        <v>0.83120000000000005</v>
      </c>
      <c r="E20" s="13">
        <v>0.83630000000000004</v>
      </c>
      <c r="F20" s="11">
        <v>5.95</v>
      </c>
      <c r="G20">
        <v>0.88629999999999998</v>
      </c>
      <c r="H20">
        <v>0.877</v>
      </c>
      <c r="I20" s="13">
        <v>0.79769999999999996</v>
      </c>
      <c r="J20" s="11">
        <v>5.92</v>
      </c>
      <c r="K20">
        <v>0.92269999999999996</v>
      </c>
      <c r="L20">
        <v>0.89229999999999998</v>
      </c>
      <c r="M20" s="13">
        <v>0.8337</v>
      </c>
      <c r="N20" s="11">
        <v>5.93</v>
      </c>
      <c r="O20">
        <v>0.85809999999999997</v>
      </c>
      <c r="P20">
        <v>0.8609</v>
      </c>
      <c r="Q20" s="13">
        <v>0.84260000000000002</v>
      </c>
      <c r="R20" s="11">
        <v>5.95</v>
      </c>
      <c r="S20">
        <v>0.72250000000000003</v>
      </c>
      <c r="T20">
        <v>0.83230000000000004</v>
      </c>
      <c r="U20" s="13">
        <v>0.7258</v>
      </c>
    </row>
    <row r="21" spans="1:25">
      <c r="B21" s="11">
        <v>11.95</v>
      </c>
      <c r="C21">
        <v>0.91300000000000003</v>
      </c>
      <c r="D21">
        <v>0.86109999999999998</v>
      </c>
      <c r="E21" s="13">
        <v>0.88229999999999997</v>
      </c>
      <c r="F21" s="11">
        <v>11.95</v>
      </c>
      <c r="G21">
        <v>0.94269999999999998</v>
      </c>
      <c r="H21">
        <v>0.93389999999999995</v>
      </c>
      <c r="I21" s="13">
        <v>0.86539999999999995</v>
      </c>
      <c r="J21" s="11">
        <v>11.92</v>
      </c>
      <c r="K21">
        <v>0.99550000000000005</v>
      </c>
      <c r="L21">
        <v>0.96009999999999995</v>
      </c>
      <c r="M21" s="13">
        <v>0.90510000000000002</v>
      </c>
      <c r="N21" s="11">
        <v>11.93</v>
      </c>
      <c r="O21">
        <v>0.92610000000000003</v>
      </c>
      <c r="P21">
        <v>0.93220000000000003</v>
      </c>
      <c r="Q21" s="13">
        <v>0.91800000000000004</v>
      </c>
      <c r="R21" s="11">
        <v>11.96</v>
      </c>
      <c r="S21">
        <v>0.7853</v>
      </c>
      <c r="T21">
        <v>0.88490000000000002</v>
      </c>
      <c r="U21" s="13">
        <v>0.76880000000000004</v>
      </c>
    </row>
    <row r="22" spans="1:25">
      <c r="B22" s="11">
        <v>17.95</v>
      </c>
      <c r="C22">
        <v>0.96330000000000005</v>
      </c>
      <c r="D22">
        <v>0.91539999999999999</v>
      </c>
      <c r="E22" s="13">
        <v>0.93210000000000004</v>
      </c>
      <c r="F22" s="11">
        <v>17.95</v>
      </c>
      <c r="G22">
        <v>0.99790000000000001</v>
      </c>
      <c r="H22">
        <v>0.99929999999999997</v>
      </c>
      <c r="I22" s="13">
        <v>0.93600000000000005</v>
      </c>
      <c r="J22" s="11">
        <v>17.920000000000002</v>
      </c>
      <c r="K22">
        <v>1.0620000000000001</v>
      </c>
      <c r="L22">
        <v>1.0329999999999999</v>
      </c>
      <c r="M22" s="13">
        <v>0.97050000000000003</v>
      </c>
      <c r="N22" s="11">
        <v>17.95</v>
      </c>
      <c r="O22">
        <v>0.98809999999999998</v>
      </c>
      <c r="P22">
        <v>1.014</v>
      </c>
      <c r="Q22" s="13">
        <v>0.97119999999999995</v>
      </c>
      <c r="R22" s="11">
        <v>17.940000000000001</v>
      </c>
      <c r="S22">
        <v>0.81530000000000002</v>
      </c>
      <c r="T22">
        <v>0.93520000000000003</v>
      </c>
      <c r="U22" s="13">
        <v>0.80510000000000004</v>
      </c>
    </row>
    <row r="23" spans="1:25">
      <c r="B23" s="11">
        <v>23.94</v>
      </c>
      <c r="C23">
        <v>1.0109999999999999</v>
      </c>
      <c r="D23">
        <v>0.95669999999999999</v>
      </c>
      <c r="E23" s="13">
        <v>0.97150000000000003</v>
      </c>
      <c r="F23" s="11">
        <v>23.95</v>
      </c>
      <c r="G23">
        <v>1.0580000000000001</v>
      </c>
      <c r="H23">
        <v>1.0529999999999999</v>
      </c>
      <c r="I23" s="13">
        <v>0.99309999999999998</v>
      </c>
      <c r="J23" s="11">
        <v>23.92</v>
      </c>
      <c r="K23">
        <v>1.1299999999999999</v>
      </c>
      <c r="L23">
        <v>1.087</v>
      </c>
      <c r="M23" s="13">
        <v>1.0269999999999999</v>
      </c>
      <c r="N23" s="11">
        <v>23.93</v>
      </c>
      <c r="O23">
        <v>1.04</v>
      </c>
      <c r="P23">
        <v>1.0640000000000001</v>
      </c>
      <c r="Q23" s="13">
        <v>1.0389999999999999</v>
      </c>
      <c r="R23" s="11">
        <v>23.97</v>
      </c>
      <c r="S23">
        <v>0.83940000000000003</v>
      </c>
      <c r="T23">
        <v>0.98570000000000002</v>
      </c>
      <c r="U23" s="13">
        <v>0.84819999999999995</v>
      </c>
    </row>
    <row r="24" spans="1:25">
      <c r="B24" s="11">
        <v>29.98</v>
      </c>
      <c r="C24">
        <v>1.0429999999999999</v>
      </c>
      <c r="D24">
        <v>0.99919999999999998</v>
      </c>
      <c r="E24" s="13">
        <v>1.004</v>
      </c>
      <c r="F24" s="11">
        <v>29.96</v>
      </c>
      <c r="G24">
        <v>1.1220000000000001</v>
      </c>
      <c r="H24">
        <v>1.113</v>
      </c>
      <c r="I24" s="13">
        <v>1.042</v>
      </c>
      <c r="J24" s="11">
        <v>29.92</v>
      </c>
      <c r="K24">
        <v>1.1830000000000001</v>
      </c>
      <c r="L24">
        <v>1.1499999999999999</v>
      </c>
      <c r="M24" s="13">
        <v>1.071</v>
      </c>
      <c r="N24" s="11">
        <v>29.93</v>
      </c>
      <c r="O24">
        <v>1.1080000000000001</v>
      </c>
      <c r="P24">
        <v>1.1200000000000001</v>
      </c>
      <c r="Q24" s="13">
        <v>1.079</v>
      </c>
      <c r="R24" s="11">
        <v>29.94</v>
      </c>
      <c r="S24">
        <v>0.88200000000000001</v>
      </c>
      <c r="T24">
        <v>1.0249999999999999</v>
      </c>
      <c r="U24" s="13">
        <v>0.89449999999999996</v>
      </c>
    </row>
    <row r="25" spans="1:25">
      <c r="B25" s="11">
        <v>35.96</v>
      </c>
      <c r="C25">
        <v>1.0760000000000001</v>
      </c>
      <c r="D25">
        <v>1.0349999999999999</v>
      </c>
      <c r="E25" s="13">
        <v>1.0489999999999999</v>
      </c>
      <c r="F25" s="11">
        <v>35.950000000000003</v>
      </c>
      <c r="G25">
        <v>1.1759999999999999</v>
      </c>
      <c r="H25">
        <v>1.171</v>
      </c>
      <c r="I25" s="13">
        <v>1.0860000000000001</v>
      </c>
      <c r="J25" s="11">
        <v>35.92</v>
      </c>
      <c r="K25">
        <v>1.2529999999999999</v>
      </c>
      <c r="L25">
        <v>1.1970000000000001</v>
      </c>
      <c r="M25" s="13">
        <v>1.1319999999999999</v>
      </c>
      <c r="N25" s="11">
        <v>35.93</v>
      </c>
      <c r="O25">
        <v>1.17</v>
      </c>
      <c r="P25">
        <v>1.171</v>
      </c>
      <c r="Q25" s="13">
        <v>1.1479999999999999</v>
      </c>
      <c r="R25" s="11">
        <v>35.950000000000003</v>
      </c>
      <c r="S25">
        <v>0.91800000000000004</v>
      </c>
      <c r="T25">
        <v>1.0760000000000001</v>
      </c>
      <c r="U25" s="13">
        <v>0.92589999999999995</v>
      </c>
    </row>
    <row r="26" spans="1:25">
      <c r="A26" s="58" t="s">
        <v>66</v>
      </c>
      <c r="B26" s="22"/>
      <c r="C26" s="23">
        <f>SLOPE(C19:C25,$B19:$B25)</f>
        <v>7.4761203791274744E-3</v>
      </c>
      <c r="D26" s="23">
        <f>SLOPE(D19:D25,$B19:$B25)</f>
        <v>7.3814310131785103E-3</v>
      </c>
      <c r="E26" s="23">
        <f>SLOPE(E19:E25,$B19:$B25)</f>
        <v>7.417937013115123E-3</v>
      </c>
      <c r="F26" s="22"/>
      <c r="G26" s="23">
        <f>SLOPE(G19:G25,$F19:$F25)</f>
        <v>9.8283463787697048E-3</v>
      </c>
      <c r="H26" s="23">
        <f>SLOPE(H19:H25,$F19:$F25)</f>
        <v>1.0184693190635084E-2</v>
      </c>
      <c r="I26" s="23">
        <f>SLOPE(I19:I25,$F19:$F25)</f>
        <v>9.8757765438664252E-3</v>
      </c>
      <c r="J26" s="22"/>
      <c r="K26" s="23">
        <f>SLOPE(K19:K25,$J19:$J25)</f>
        <v>1.1228866036115686E-2</v>
      </c>
      <c r="L26" s="23">
        <f>SLOPE(L19:L25,$J19:$J25)</f>
        <v>1.0617800330375236E-2</v>
      </c>
      <c r="M26" s="23">
        <f>SLOPE(M19:M25,$J19:$J25)</f>
        <v>1.0078473215227821E-2</v>
      </c>
      <c r="N26" s="22"/>
      <c r="O26" s="23">
        <f>SLOPE(O19:O25,$N19:$N25)</f>
        <v>1.0599597010054434E-2</v>
      </c>
      <c r="P26" s="23">
        <f>SLOPE(P19:P25,$N19:$N25)</f>
        <v>1.065525804271404E-2</v>
      </c>
      <c r="Q26" s="23">
        <f>SLOPE(Q19:Q25,$N19:$N25)</f>
        <v>1.0262735691363462E-2</v>
      </c>
      <c r="R26" s="22"/>
      <c r="S26" s="23">
        <f>SLOPE(S19:S25,$R19:$R25)</f>
        <v>6.3819041683992233E-3</v>
      </c>
      <c r="T26" s="23">
        <f>SLOPE(T19:T25,$R19:$R25)</f>
        <v>8.3517010842675977E-3</v>
      </c>
      <c r="U26" s="26">
        <f>SLOPE(U19:U25,$R19:$R25)</f>
        <v>7.372847713113269E-3</v>
      </c>
    </row>
    <row r="27" spans="1:25" ht="60">
      <c r="A27" s="28" t="s">
        <v>78</v>
      </c>
      <c r="B27" s="29"/>
      <c r="C27" s="30">
        <v>225.902483001126</v>
      </c>
      <c r="D27" s="30">
        <v>223.04129808208799</v>
      </c>
      <c r="E27" s="31">
        <v>224.144383052889</v>
      </c>
      <c r="F27" s="29"/>
      <c r="G27" s="30">
        <v>296.97861165503599</v>
      </c>
      <c r="H27" s="30">
        <v>307.74617899312602</v>
      </c>
      <c r="I27" s="31">
        <v>298.41178708843501</v>
      </c>
      <c r="J27" s="29"/>
      <c r="K27" s="30">
        <v>339.297468500847</v>
      </c>
      <c r="L27" s="30">
        <v>320.83317777206202</v>
      </c>
      <c r="M27" s="31">
        <v>304.53657896370299</v>
      </c>
      <c r="N27" s="29"/>
      <c r="O27" s="30">
        <v>320.28313643366698</v>
      </c>
      <c r="P27" s="30">
        <v>321.96502019778097</v>
      </c>
      <c r="Q27" s="31">
        <v>310.10435326000697</v>
      </c>
      <c r="R27" s="29"/>
      <c r="S27" s="30">
        <v>163.13726874228601</v>
      </c>
      <c r="T27" s="30">
        <v>213.49015408063599</v>
      </c>
      <c r="U27" s="31">
        <v>188.46823879397201</v>
      </c>
    </row>
    <row r="28" spans="1:25">
      <c r="A28" s="28" t="s">
        <v>31</v>
      </c>
      <c r="B28" s="57">
        <f>AVERAGE(C27:U27)</f>
        <v>270.55600924117738</v>
      </c>
    </row>
    <row r="29" spans="1:25">
      <c r="A29" s="28" t="s">
        <v>68</v>
      </c>
      <c r="B29" s="39">
        <v>57</v>
      </c>
    </row>
    <row r="30" spans="1:25">
      <c r="A30" s="28"/>
    </row>
    <row r="31" spans="1:25">
      <c r="A31" s="28"/>
    </row>
    <row r="32" spans="1:25" ht="15.75">
      <c r="A32" s="53" t="s">
        <v>81</v>
      </c>
      <c r="B32" s="8"/>
      <c r="C32" s="6" t="s">
        <v>59</v>
      </c>
      <c r="D32" s="6"/>
      <c r="E32" s="6"/>
      <c r="F32" s="8"/>
      <c r="G32" s="6" t="s">
        <v>2</v>
      </c>
      <c r="H32" s="6"/>
      <c r="I32" s="6"/>
      <c r="J32" s="8"/>
      <c r="K32" s="6" t="s">
        <v>3</v>
      </c>
      <c r="L32" s="6"/>
      <c r="M32" s="6"/>
      <c r="N32" s="8"/>
      <c r="O32" s="6" t="s">
        <v>4</v>
      </c>
      <c r="P32" s="6"/>
      <c r="Q32" s="6"/>
      <c r="R32" s="8"/>
      <c r="S32" s="6" t="s">
        <v>5</v>
      </c>
      <c r="T32" s="6"/>
      <c r="U32" s="6"/>
      <c r="V32" s="8"/>
      <c r="W32" s="6" t="s">
        <v>6</v>
      </c>
      <c r="X32" s="6"/>
      <c r="Y32" s="6"/>
    </row>
    <row r="33" spans="1:25">
      <c r="A33" s="28"/>
      <c r="B33" s="11" t="s">
        <v>22</v>
      </c>
      <c r="C33" s="12" t="s">
        <v>23</v>
      </c>
      <c r="D33" s="12" t="s">
        <v>24</v>
      </c>
      <c r="E33" s="13" t="s">
        <v>25</v>
      </c>
      <c r="F33" s="11" t="s">
        <v>22</v>
      </c>
      <c r="G33" s="12" t="s">
        <v>23</v>
      </c>
      <c r="H33" s="12" t="s">
        <v>24</v>
      </c>
      <c r="I33" s="13" t="s">
        <v>25</v>
      </c>
      <c r="J33" s="11" t="s">
        <v>22</v>
      </c>
      <c r="K33" s="12" t="s">
        <v>23</v>
      </c>
      <c r="L33" s="12" t="s">
        <v>24</v>
      </c>
      <c r="M33" s="13" t="s">
        <v>25</v>
      </c>
      <c r="N33" s="11" t="s">
        <v>22</v>
      </c>
      <c r="O33" s="12" t="s">
        <v>23</v>
      </c>
      <c r="P33" s="12" t="s">
        <v>24</v>
      </c>
      <c r="Q33" s="13" t="s">
        <v>25</v>
      </c>
      <c r="R33" s="11" t="s">
        <v>22</v>
      </c>
      <c r="S33" s="12" t="s">
        <v>23</v>
      </c>
      <c r="T33" s="12" t="s">
        <v>24</v>
      </c>
      <c r="U33" s="13" t="s">
        <v>25</v>
      </c>
      <c r="V33" s="11" t="s">
        <v>22</v>
      </c>
      <c r="W33" s="12" t="s">
        <v>23</v>
      </c>
      <c r="X33" s="12" t="s">
        <v>24</v>
      </c>
      <c r="Y33" s="13" t="s">
        <v>25</v>
      </c>
    </row>
    <row r="34" spans="1:25">
      <c r="A34" s="28"/>
      <c r="B34" s="11">
        <v>0</v>
      </c>
      <c r="C34">
        <v>0.43969999999999998</v>
      </c>
      <c r="D34">
        <v>0.43419999999999997</v>
      </c>
      <c r="E34" s="13">
        <v>0.43530000000000002</v>
      </c>
      <c r="F34" s="11">
        <v>0</v>
      </c>
      <c r="G34">
        <v>0.70709999999999995</v>
      </c>
      <c r="H34">
        <v>0.72160000000000002</v>
      </c>
      <c r="I34" s="13">
        <v>0.68959999999999999</v>
      </c>
      <c r="J34" s="11">
        <v>0</v>
      </c>
      <c r="K34">
        <v>0.71020000000000005</v>
      </c>
      <c r="L34">
        <v>0.76829999999999998</v>
      </c>
      <c r="M34" s="13">
        <v>0.70120000000000005</v>
      </c>
      <c r="N34" s="11">
        <v>0</v>
      </c>
      <c r="O34">
        <v>0.7147</v>
      </c>
      <c r="P34">
        <v>0.68049999999999999</v>
      </c>
      <c r="Q34" s="13">
        <v>0.71199999999999997</v>
      </c>
      <c r="R34" s="11">
        <v>0</v>
      </c>
      <c r="S34">
        <v>0.76729999999999998</v>
      </c>
      <c r="T34">
        <v>0.71889999999999998</v>
      </c>
      <c r="U34" s="13">
        <v>0.73219999999999996</v>
      </c>
      <c r="V34" s="11">
        <v>0</v>
      </c>
      <c r="W34">
        <v>0.66679999999999995</v>
      </c>
      <c r="X34">
        <v>0.61629999999999996</v>
      </c>
      <c r="Y34" s="13">
        <v>0.65439999999999998</v>
      </c>
    </row>
    <row r="35" spans="1:25">
      <c r="A35" s="28"/>
      <c r="B35" s="11">
        <v>5.94</v>
      </c>
      <c r="C35">
        <v>0.4304</v>
      </c>
      <c r="D35">
        <v>0.43909999999999999</v>
      </c>
      <c r="E35" s="13">
        <v>0.43909999999999999</v>
      </c>
      <c r="F35" s="11">
        <v>5.98</v>
      </c>
      <c r="G35">
        <v>0.7157</v>
      </c>
      <c r="H35">
        <v>0.72909999999999997</v>
      </c>
      <c r="I35" s="13">
        <v>0.70909999999999995</v>
      </c>
      <c r="J35" s="11">
        <v>5.96</v>
      </c>
      <c r="K35">
        <v>0.72660000000000002</v>
      </c>
      <c r="L35">
        <v>0.77969999999999995</v>
      </c>
      <c r="M35" s="13">
        <v>0.72230000000000005</v>
      </c>
      <c r="N35" s="11">
        <v>5.96</v>
      </c>
      <c r="O35">
        <v>0.7228</v>
      </c>
      <c r="P35">
        <v>0.70220000000000005</v>
      </c>
      <c r="Q35" s="13">
        <v>0.7218</v>
      </c>
      <c r="R35" s="11">
        <v>5.99</v>
      </c>
      <c r="S35">
        <v>0.78400000000000003</v>
      </c>
      <c r="T35">
        <v>0.73040000000000005</v>
      </c>
      <c r="U35" s="13">
        <v>0.7349</v>
      </c>
      <c r="V35" s="11">
        <v>5.93</v>
      </c>
      <c r="W35">
        <v>0.67669999999999997</v>
      </c>
      <c r="X35">
        <v>0.62639999999999996</v>
      </c>
      <c r="Y35" s="13">
        <v>0.6552</v>
      </c>
    </row>
    <row r="36" spans="1:25">
      <c r="A36" s="28"/>
      <c r="B36" s="11">
        <v>11.93</v>
      </c>
      <c r="C36">
        <v>0.4491</v>
      </c>
      <c r="D36">
        <v>0.45079999999999998</v>
      </c>
      <c r="E36" s="13">
        <v>0.44840000000000002</v>
      </c>
      <c r="F36" s="11">
        <v>11.98</v>
      </c>
      <c r="G36">
        <v>0.74480000000000002</v>
      </c>
      <c r="H36">
        <v>0.747</v>
      </c>
      <c r="I36" s="13">
        <v>0.71950000000000003</v>
      </c>
      <c r="J36" s="11">
        <v>11.94</v>
      </c>
      <c r="K36">
        <v>0.72729999999999995</v>
      </c>
      <c r="L36">
        <v>0.79579999999999995</v>
      </c>
      <c r="M36" s="13">
        <v>0.72660000000000002</v>
      </c>
      <c r="N36" s="11">
        <v>11.93</v>
      </c>
      <c r="O36">
        <v>0.74129999999999996</v>
      </c>
      <c r="P36">
        <v>0.71399999999999997</v>
      </c>
      <c r="Q36" s="13">
        <v>0.74339999999999995</v>
      </c>
      <c r="R36" s="11">
        <v>11.97</v>
      </c>
      <c r="S36">
        <v>0.80189999999999995</v>
      </c>
      <c r="T36">
        <v>0.75449999999999995</v>
      </c>
      <c r="U36" s="13">
        <v>0.75429999999999997</v>
      </c>
      <c r="V36" s="11">
        <v>11.93</v>
      </c>
      <c r="W36">
        <v>0.67900000000000005</v>
      </c>
      <c r="X36">
        <v>0.63929999999999998</v>
      </c>
      <c r="Y36" s="13">
        <v>0.67559999999999998</v>
      </c>
    </row>
    <row r="37" spans="1:25">
      <c r="A37" s="28"/>
      <c r="B37" s="11">
        <v>17.95</v>
      </c>
      <c r="C37">
        <v>0.44850000000000001</v>
      </c>
      <c r="D37">
        <v>0.44790000000000002</v>
      </c>
      <c r="E37" s="13">
        <v>0.45590000000000003</v>
      </c>
      <c r="F37" s="11">
        <v>17.98</v>
      </c>
      <c r="G37">
        <v>0.74629999999999996</v>
      </c>
      <c r="H37">
        <v>0.75439999999999996</v>
      </c>
      <c r="I37" s="13">
        <v>0.73540000000000005</v>
      </c>
      <c r="J37" s="11">
        <v>17.940000000000001</v>
      </c>
      <c r="K37">
        <v>0.74139999999999995</v>
      </c>
      <c r="L37">
        <v>0.80759999999999998</v>
      </c>
      <c r="M37" s="13">
        <v>0.7429</v>
      </c>
      <c r="N37" s="11">
        <v>17.93</v>
      </c>
      <c r="O37">
        <v>0.75319999999999998</v>
      </c>
      <c r="P37">
        <v>0.72519999999999996</v>
      </c>
      <c r="Q37" s="13">
        <v>0.753</v>
      </c>
      <c r="R37" s="11">
        <v>17.97</v>
      </c>
      <c r="S37">
        <v>0.82489999999999997</v>
      </c>
      <c r="T37">
        <v>0.76539999999999997</v>
      </c>
      <c r="U37" s="13">
        <v>0.76370000000000005</v>
      </c>
      <c r="V37" s="11">
        <v>17.96</v>
      </c>
      <c r="W37">
        <v>0.68400000000000005</v>
      </c>
      <c r="X37">
        <v>0.64829999999999999</v>
      </c>
      <c r="Y37" s="13">
        <v>0.68479999999999996</v>
      </c>
    </row>
    <row r="38" spans="1:25">
      <c r="A38" s="28"/>
      <c r="B38" s="11">
        <v>23.93</v>
      </c>
      <c r="C38">
        <v>0.46060000000000001</v>
      </c>
      <c r="D38">
        <v>0.4486</v>
      </c>
      <c r="E38" s="13">
        <v>0.45660000000000001</v>
      </c>
      <c r="F38" s="11">
        <v>23.99</v>
      </c>
      <c r="G38">
        <v>0.75470000000000004</v>
      </c>
      <c r="H38">
        <v>0.76480000000000004</v>
      </c>
      <c r="I38" s="13">
        <v>0.75570000000000004</v>
      </c>
      <c r="J38" s="11">
        <v>23.94</v>
      </c>
      <c r="K38">
        <v>0.76</v>
      </c>
      <c r="L38">
        <v>0.81840000000000002</v>
      </c>
      <c r="M38" s="13">
        <v>0.75109999999999999</v>
      </c>
      <c r="N38" s="11">
        <v>23.95</v>
      </c>
      <c r="O38">
        <v>0.76870000000000005</v>
      </c>
      <c r="P38">
        <v>0.7409</v>
      </c>
      <c r="Q38" s="13">
        <v>0.76729999999999998</v>
      </c>
      <c r="R38" s="11">
        <v>23.97</v>
      </c>
      <c r="S38">
        <v>0.83169999999999999</v>
      </c>
      <c r="T38">
        <v>0.77749999999999997</v>
      </c>
      <c r="U38" s="13">
        <v>0.76980000000000004</v>
      </c>
      <c r="V38" s="11">
        <v>23.93</v>
      </c>
      <c r="W38">
        <v>0.69359999999999999</v>
      </c>
      <c r="X38">
        <v>0.66790000000000005</v>
      </c>
      <c r="Y38" s="13">
        <v>0.68689999999999996</v>
      </c>
    </row>
    <row r="39" spans="1:25">
      <c r="A39" s="28"/>
      <c r="B39" s="11">
        <v>29.96</v>
      </c>
      <c r="C39">
        <v>0.44900000000000001</v>
      </c>
      <c r="D39">
        <v>0.4486</v>
      </c>
      <c r="E39" s="13">
        <v>0.46429999999999999</v>
      </c>
      <c r="F39" s="11">
        <v>29.98</v>
      </c>
      <c r="G39">
        <v>0.76559999999999995</v>
      </c>
      <c r="H39">
        <v>0.78210000000000002</v>
      </c>
      <c r="I39" s="13">
        <v>0.747</v>
      </c>
      <c r="J39" s="11">
        <v>29.94</v>
      </c>
      <c r="K39">
        <v>0.76390000000000002</v>
      </c>
      <c r="L39">
        <v>0.83399999999999996</v>
      </c>
      <c r="M39" s="13">
        <v>0.75890000000000002</v>
      </c>
      <c r="N39" s="11">
        <v>29.93</v>
      </c>
      <c r="O39">
        <v>0.7863</v>
      </c>
      <c r="P39">
        <v>0.75260000000000005</v>
      </c>
      <c r="Q39" s="13">
        <v>0.76770000000000005</v>
      </c>
      <c r="R39" s="11">
        <v>29.97</v>
      </c>
      <c r="S39">
        <v>0.84850000000000003</v>
      </c>
      <c r="T39">
        <v>0.78979999999999995</v>
      </c>
      <c r="U39" s="13">
        <v>0.79090000000000005</v>
      </c>
      <c r="V39" s="11">
        <v>29.93</v>
      </c>
      <c r="W39">
        <v>0.70660000000000001</v>
      </c>
      <c r="X39">
        <v>0.67059999999999997</v>
      </c>
      <c r="Y39" s="13">
        <v>0.68899999999999995</v>
      </c>
    </row>
    <row r="40" spans="1:25">
      <c r="A40" s="28"/>
      <c r="B40" s="11">
        <v>35.94</v>
      </c>
      <c r="C40">
        <v>0.45750000000000002</v>
      </c>
      <c r="D40">
        <v>0.46239999999999998</v>
      </c>
      <c r="E40" s="13">
        <v>0.4622</v>
      </c>
      <c r="F40" s="11">
        <v>35.979999999999997</v>
      </c>
      <c r="G40">
        <v>0.77839999999999998</v>
      </c>
      <c r="H40">
        <v>0.79969999999999997</v>
      </c>
      <c r="I40" s="13">
        <v>0.77359999999999995</v>
      </c>
      <c r="J40" s="11">
        <v>35.96</v>
      </c>
      <c r="K40">
        <v>0.77790000000000004</v>
      </c>
      <c r="L40">
        <v>0.83460000000000001</v>
      </c>
      <c r="M40" s="13">
        <v>0.78439999999999999</v>
      </c>
      <c r="N40" s="11">
        <v>35.96</v>
      </c>
      <c r="O40">
        <v>0.78290000000000004</v>
      </c>
      <c r="P40">
        <v>0.75690000000000002</v>
      </c>
      <c r="Q40" s="13">
        <v>0.77900000000000003</v>
      </c>
      <c r="R40" s="11">
        <v>35.99</v>
      </c>
      <c r="S40">
        <v>0.86339999999999995</v>
      </c>
      <c r="T40">
        <v>0.80059999999999998</v>
      </c>
      <c r="U40" s="13">
        <v>0.8004</v>
      </c>
      <c r="V40" s="11">
        <v>35.93</v>
      </c>
      <c r="W40">
        <v>0.72619999999999996</v>
      </c>
      <c r="X40">
        <v>0.67600000000000005</v>
      </c>
      <c r="Y40" s="13">
        <v>0.71350000000000002</v>
      </c>
    </row>
    <row r="41" spans="1:25">
      <c r="A41" s="58" t="s">
        <v>66</v>
      </c>
      <c r="B41" s="22"/>
      <c r="C41" s="23">
        <f>SLOPE(C34:C40,$B34:$B40)</f>
        <v>6.0815626305494642E-4</v>
      </c>
      <c r="D41" s="23">
        <f>SLOPE(D34:D40,$B34:$B40)</f>
        <v>6.0377496860850748E-4</v>
      </c>
      <c r="E41" s="23">
        <f>SLOPE(E34:E40,$B34:$B40)</f>
        <v>8.2984737712600543E-4</v>
      </c>
      <c r="F41" s="22"/>
      <c r="G41" s="23">
        <f>SLOPE(G34:G40,$F34:$F40)</f>
        <v>1.9266910562697832E-3</v>
      </c>
      <c r="H41" s="23">
        <f>SLOPE(H34:H40,$F34:$F40)</f>
        <v>2.1321922709521108E-3</v>
      </c>
      <c r="I41" s="23">
        <f>SLOPE(I34:I40,$F34:$F40)</f>
        <v>2.1673247064516528E-3</v>
      </c>
      <c r="J41" s="22"/>
      <c r="K41" s="23">
        <f>SLOPE(K34:K40,$J34:$J40)</f>
        <v>1.8494617768531672E-3</v>
      </c>
      <c r="L41" s="23">
        <f>SLOPE(L34:L40,$J34:$J40)</f>
        <v>1.9664734269005486E-3</v>
      </c>
      <c r="M41" s="23">
        <f>SLOPE(M34:M40,$J34:$J40)</f>
        <v>2.0693127155885795E-3</v>
      </c>
      <c r="N41" s="22"/>
      <c r="O41" s="23">
        <f>SLOPE(O34:O40,$N34:$N40)</f>
        <v>2.1386363522769031E-3</v>
      </c>
      <c r="P41" s="23">
        <f>SLOPE(P34:P40,$N34:$N40)</f>
        <v>2.1259995190403896E-3</v>
      </c>
      <c r="Q41" s="23">
        <f>SLOPE(Q34:Q40,$N34:$N40)</f>
        <v>1.8865566904162742E-3</v>
      </c>
      <c r="R41" s="22"/>
      <c r="S41" s="23">
        <f>SLOPE(S34:S40,$R34:$R40)</f>
        <v>2.6622853744336802E-3</v>
      </c>
      <c r="T41" s="23">
        <f>SLOPE(T34:T40,$R34:$R40)</f>
        <v>2.3037190677557989E-3</v>
      </c>
      <c r="U41" s="23">
        <f>SLOPE(U34:U40,$R34:$R40)</f>
        <v>1.9776480622263983E-3</v>
      </c>
      <c r="V41" s="22"/>
      <c r="W41" s="23">
        <f>SLOPE(W34:W40,$V34:$V40)</f>
        <v>1.5054978619686156E-3</v>
      </c>
      <c r="X41" s="23">
        <f>SLOPE(X34:X40,$V34:$V40)</f>
        <v>1.7645866371781094E-3</v>
      </c>
      <c r="Y41" s="26">
        <f>SLOPE(Y34:Y40,$V34:$V40)</f>
        <v>1.5271849220757938E-3</v>
      </c>
    </row>
    <row r="42" spans="1:25" ht="60">
      <c r="A42" s="28" t="s">
        <v>78</v>
      </c>
      <c r="B42" s="29"/>
      <c r="C42" s="30">
        <v>23.275826669956</v>
      </c>
      <c r="D42" s="30">
        <v>23.108142381689198</v>
      </c>
      <c r="E42" s="31">
        <v>31.7605603788008</v>
      </c>
      <c r="F42" s="29"/>
      <c r="G42" s="30">
        <v>41.527204940874903</v>
      </c>
      <c r="H42" s="30">
        <v>45.956504090804003</v>
      </c>
      <c r="I42" s="31">
        <v>46.713735949183103</v>
      </c>
      <c r="J42" s="29"/>
      <c r="K42" s="30">
        <v>39.8626328739971</v>
      </c>
      <c r="L42" s="30">
        <v>42.384659825944098</v>
      </c>
      <c r="M42" s="31">
        <v>44.601220806711702</v>
      </c>
      <c r="N42" s="29"/>
      <c r="O42" s="30">
        <v>46.095397498213302</v>
      </c>
      <c r="P42" s="30">
        <v>45.823027747023197</v>
      </c>
      <c r="Q42" s="31">
        <v>40.662163277580099</v>
      </c>
      <c r="R42" s="29"/>
      <c r="S42" s="30">
        <v>57.3819398784402</v>
      </c>
      <c r="T42" s="30">
        <v>49.653530876981797</v>
      </c>
      <c r="U42" s="31">
        <v>42.625513890121098</v>
      </c>
      <c r="V42" s="29"/>
      <c r="W42" s="30">
        <v>45.038430108700503</v>
      </c>
      <c r="X42" s="30">
        <v>52.789322347739002</v>
      </c>
      <c r="Y42" s="31">
        <v>45.687219566045201</v>
      </c>
    </row>
    <row r="43" spans="1:25">
      <c r="A43" s="28" t="s">
        <v>31</v>
      </c>
      <c r="B43" s="57">
        <f>AVERAGE(C42:Y42)</f>
        <v>42.49705739493362</v>
      </c>
    </row>
    <row r="44" spans="1:25">
      <c r="A44" s="28" t="s">
        <v>68</v>
      </c>
      <c r="B44" s="39">
        <v>9</v>
      </c>
    </row>
    <row r="45" spans="1:25">
      <c r="A45" s="28"/>
    </row>
    <row r="46" spans="1:25">
      <c r="A46" s="28"/>
    </row>
    <row r="47" spans="1:25" ht="15.75">
      <c r="A47" s="53" t="s">
        <v>71</v>
      </c>
      <c r="B47" s="8"/>
      <c r="C47" s="6" t="s">
        <v>59</v>
      </c>
      <c r="D47" s="6"/>
      <c r="E47" s="6"/>
      <c r="F47" s="8"/>
      <c r="G47" s="6" t="s">
        <v>2</v>
      </c>
      <c r="H47" s="6"/>
      <c r="I47" s="6"/>
      <c r="J47" s="8"/>
      <c r="K47" s="6" t="s">
        <v>3</v>
      </c>
      <c r="L47" s="6"/>
      <c r="M47" s="6"/>
      <c r="N47" s="8"/>
      <c r="O47" s="6" t="s">
        <v>4</v>
      </c>
      <c r="P47" s="6"/>
      <c r="Q47" s="6"/>
      <c r="R47" s="8"/>
      <c r="S47" s="6" t="s">
        <v>5</v>
      </c>
      <c r="T47" s="6"/>
      <c r="U47" s="6"/>
      <c r="V47" s="8"/>
      <c r="W47" s="6" t="s">
        <v>6</v>
      </c>
      <c r="X47" s="6"/>
      <c r="Y47" s="6"/>
    </row>
    <row r="48" spans="1:25">
      <c r="A48" s="28"/>
      <c r="B48" s="11" t="s">
        <v>22</v>
      </c>
      <c r="C48" s="12" t="s">
        <v>23</v>
      </c>
      <c r="D48" s="12" t="s">
        <v>24</v>
      </c>
      <c r="E48" s="13" t="s">
        <v>25</v>
      </c>
      <c r="F48" s="11" t="s">
        <v>22</v>
      </c>
      <c r="G48" s="12" t="s">
        <v>23</v>
      </c>
      <c r="H48" s="12" t="s">
        <v>24</v>
      </c>
      <c r="I48" s="13" t="s">
        <v>25</v>
      </c>
      <c r="J48" s="11" t="s">
        <v>22</v>
      </c>
      <c r="K48" s="12" t="s">
        <v>23</v>
      </c>
      <c r="L48" s="12" t="s">
        <v>24</v>
      </c>
      <c r="M48" s="13" t="s">
        <v>25</v>
      </c>
      <c r="N48" s="11" t="s">
        <v>22</v>
      </c>
      <c r="O48" s="12" t="s">
        <v>23</v>
      </c>
      <c r="P48" s="12" t="s">
        <v>24</v>
      </c>
      <c r="Q48" s="13" t="s">
        <v>25</v>
      </c>
      <c r="R48" s="11" t="s">
        <v>22</v>
      </c>
      <c r="S48" s="12" t="s">
        <v>23</v>
      </c>
      <c r="T48" s="12" t="s">
        <v>24</v>
      </c>
      <c r="U48" s="13" t="s">
        <v>25</v>
      </c>
      <c r="V48" s="11" t="s">
        <v>22</v>
      </c>
      <c r="W48" s="12" t="s">
        <v>23</v>
      </c>
      <c r="X48" s="12" t="s">
        <v>24</v>
      </c>
      <c r="Y48" s="13" t="s">
        <v>25</v>
      </c>
    </row>
    <row r="49" spans="1:33">
      <c r="A49" s="28"/>
      <c r="B49" s="11">
        <v>0</v>
      </c>
      <c r="C49">
        <v>0.505</v>
      </c>
      <c r="D49">
        <v>0.439</v>
      </c>
      <c r="E49" s="13">
        <v>0.4355</v>
      </c>
      <c r="F49" s="11">
        <v>0</v>
      </c>
      <c r="G49">
        <v>0.69989999999999997</v>
      </c>
      <c r="H49">
        <v>0.68689999999999996</v>
      </c>
      <c r="I49" s="13">
        <v>0.68659999999999999</v>
      </c>
      <c r="J49" s="11">
        <v>0</v>
      </c>
      <c r="K49">
        <v>0.73729999999999996</v>
      </c>
      <c r="L49">
        <v>0.70540000000000003</v>
      </c>
      <c r="M49" s="13">
        <v>0.66949999999999998</v>
      </c>
      <c r="N49" s="11">
        <v>0</v>
      </c>
      <c r="O49">
        <v>0.73960000000000004</v>
      </c>
      <c r="P49">
        <v>0.7127</v>
      </c>
      <c r="Q49" s="13">
        <v>0.73199999999999998</v>
      </c>
      <c r="R49" s="11">
        <v>0</v>
      </c>
      <c r="S49">
        <v>0.71679999999999999</v>
      </c>
      <c r="T49">
        <v>0.72089999999999999</v>
      </c>
      <c r="U49" s="13">
        <v>0.70350000000000001</v>
      </c>
      <c r="V49" s="11">
        <v>0</v>
      </c>
      <c r="W49">
        <v>0.65649999999999997</v>
      </c>
      <c r="X49">
        <v>0.64849999999999997</v>
      </c>
      <c r="Y49" s="13">
        <v>0.65739999999999998</v>
      </c>
    </row>
    <row r="50" spans="1:33">
      <c r="A50" s="28"/>
      <c r="B50" s="11">
        <v>6.02</v>
      </c>
      <c r="C50">
        <v>0.5121</v>
      </c>
      <c r="D50">
        <v>0.4415</v>
      </c>
      <c r="E50" s="13">
        <v>0.43769999999999998</v>
      </c>
      <c r="F50" s="11">
        <v>5.98</v>
      </c>
      <c r="G50">
        <v>0.71819999999999995</v>
      </c>
      <c r="H50">
        <v>0.70599999999999996</v>
      </c>
      <c r="I50" s="13">
        <v>0.69510000000000005</v>
      </c>
      <c r="J50" s="11">
        <v>5.96</v>
      </c>
      <c r="K50">
        <v>0.75819999999999999</v>
      </c>
      <c r="L50">
        <v>0.72260000000000002</v>
      </c>
      <c r="M50" s="13">
        <v>0.68840000000000001</v>
      </c>
      <c r="N50" s="11">
        <v>5.96</v>
      </c>
      <c r="O50">
        <v>0.74460000000000004</v>
      </c>
      <c r="P50">
        <v>0.72209999999999996</v>
      </c>
      <c r="Q50" s="13">
        <v>0.75629999999999997</v>
      </c>
      <c r="R50" s="11">
        <v>5.99</v>
      </c>
      <c r="S50">
        <v>0.72709999999999997</v>
      </c>
      <c r="T50">
        <v>0.73450000000000004</v>
      </c>
      <c r="U50" s="13">
        <v>0.71399999999999997</v>
      </c>
      <c r="V50" s="11">
        <v>5.94</v>
      </c>
      <c r="W50">
        <v>0.66320000000000001</v>
      </c>
      <c r="X50">
        <v>0.65710000000000002</v>
      </c>
      <c r="Y50" s="13">
        <v>0.65839999999999999</v>
      </c>
    </row>
    <row r="51" spans="1:33">
      <c r="A51" s="28"/>
      <c r="B51" s="11">
        <v>12.01</v>
      </c>
      <c r="C51">
        <v>0.51790000000000003</v>
      </c>
      <c r="D51">
        <v>0.44990000000000002</v>
      </c>
      <c r="E51" s="13">
        <v>0.43769999999999998</v>
      </c>
      <c r="F51" s="11">
        <v>11.98</v>
      </c>
      <c r="G51">
        <v>0.72499999999999998</v>
      </c>
      <c r="H51">
        <v>0.71760000000000002</v>
      </c>
      <c r="I51" s="13">
        <v>0.70830000000000004</v>
      </c>
      <c r="J51" s="11">
        <v>11.94</v>
      </c>
      <c r="K51">
        <v>0.77190000000000003</v>
      </c>
      <c r="L51">
        <v>0.72870000000000001</v>
      </c>
      <c r="M51" s="13">
        <v>0.6865</v>
      </c>
      <c r="N51" s="11">
        <v>11.93</v>
      </c>
      <c r="O51">
        <v>0.75890000000000002</v>
      </c>
      <c r="P51">
        <v>0.73740000000000006</v>
      </c>
      <c r="Q51" s="13">
        <v>0.75560000000000005</v>
      </c>
      <c r="R51" s="11">
        <v>11.97</v>
      </c>
      <c r="S51">
        <v>0.73260000000000003</v>
      </c>
      <c r="T51">
        <v>0.73650000000000004</v>
      </c>
      <c r="U51" s="13">
        <v>0.69779999999999998</v>
      </c>
      <c r="V51" s="11">
        <v>11.93</v>
      </c>
      <c r="W51">
        <v>0.66349999999999998</v>
      </c>
      <c r="X51">
        <v>0.67279999999999995</v>
      </c>
      <c r="Y51" s="13">
        <v>0.67800000000000005</v>
      </c>
    </row>
    <row r="52" spans="1:33">
      <c r="A52" s="28"/>
      <c r="B52" s="11">
        <v>18.04</v>
      </c>
      <c r="C52">
        <v>0.52010000000000001</v>
      </c>
      <c r="D52">
        <v>0.4536</v>
      </c>
      <c r="E52" s="13">
        <v>0.44740000000000002</v>
      </c>
      <c r="F52" s="11">
        <v>17.98</v>
      </c>
      <c r="G52">
        <v>0.72860000000000003</v>
      </c>
      <c r="H52">
        <v>0.72199999999999998</v>
      </c>
      <c r="I52" s="13">
        <v>0.71230000000000004</v>
      </c>
      <c r="J52" s="11">
        <v>17.940000000000001</v>
      </c>
      <c r="K52">
        <v>0.77210000000000001</v>
      </c>
      <c r="L52">
        <v>0.74250000000000005</v>
      </c>
      <c r="M52" s="13">
        <v>0.69889999999999997</v>
      </c>
      <c r="N52" s="11">
        <v>17.93</v>
      </c>
      <c r="O52">
        <v>0.77600000000000002</v>
      </c>
      <c r="P52">
        <v>0.74319999999999997</v>
      </c>
      <c r="Q52" s="13">
        <v>0.76859999999999995</v>
      </c>
      <c r="R52" s="11">
        <v>17.97</v>
      </c>
      <c r="S52">
        <v>0.74639999999999995</v>
      </c>
      <c r="T52">
        <v>0.74580000000000002</v>
      </c>
      <c r="U52" s="13">
        <v>0.71740000000000004</v>
      </c>
      <c r="V52" s="11">
        <v>17.95</v>
      </c>
      <c r="W52">
        <v>0.68899999999999995</v>
      </c>
      <c r="X52">
        <v>0.6734</v>
      </c>
      <c r="Y52" s="13">
        <v>0.67569999999999997</v>
      </c>
    </row>
    <row r="53" spans="1:33">
      <c r="A53" s="28"/>
      <c r="B53" s="11">
        <v>24.01</v>
      </c>
      <c r="C53">
        <v>0.52500000000000002</v>
      </c>
      <c r="D53">
        <v>0.45319999999999999</v>
      </c>
      <c r="E53" s="13">
        <v>0.4516</v>
      </c>
      <c r="F53" s="11">
        <v>23.99</v>
      </c>
      <c r="G53">
        <v>0.73750000000000004</v>
      </c>
      <c r="H53">
        <v>0.73080000000000001</v>
      </c>
      <c r="I53" s="13">
        <v>0.72019999999999995</v>
      </c>
      <c r="J53" s="11">
        <v>23.94</v>
      </c>
      <c r="K53">
        <v>0.77569999999999995</v>
      </c>
      <c r="L53">
        <v>0.74219999999999997</v>
      </c>
      <c r="M53" s="13">
        <v>0.70669999999999999</v>
      </c>
      <c r="N53" s="11">
        <v>23.95</v>
      </c>
      <c r="O53">
        <v>0.77610000000000001</v>
      </c>
      <c r="P53">
        <v>0.747</v>
      </c>
      <c r="Q53" s="13">
        <v>0.77090000000000003</v>
      </c>
      <c r="R53" s="11">
        <v>23.97</v>
      </c>
      <c r="S53">
        <v>0.75349999999999995</v>
      </c>
      <c r="T53">
        <v>0.74470000000000003</v>
      </c>
      <c r="U53" s="13">
        <v>0.73350000000000004</v>
      </c>
      <c r="V53" s="11">
        <v>23.93</v>
      </c>
      <c r="W53">
        <v>0.69</v>
      </c>
      <c r="X53">
        <v>0.69059999999999999</v>
      </c>
      <c r="Y53" s="13">
        <v>0.68689999999999996</v>
      </c>
    </row>
    <row r="54" spans="1:33">
      <c r="A54" s="28"/>
      <c r="B54" s="11">
        <v>30.01</v>
      </c>
      <c r="C54">
        <v>0.52649999999999997</v>
      </c>
      <c r="D54">
        <v>0.45229999999999998</v>
      </c>
      <c r="E54" s="13">
        <v>0.45639999999999997</v>
      </c>
      <c r="F54" s="11">
        <v>29.98</v>
      </c>
      <c r="G54">
        <v>0.748</v>
      </c>
      <c r="H54">
        <v>0.73619999999999997</v>
      </c>
      <c r="I54" s="13">
        <v>0.71830000000000005</v>
      </c>
      <c r="J54" s="11">
        <v>29.94</v>
      </c>
      <c r="K54">
        <v>0.78820000000000001</v>
      </c>
      <c r="L54">
        <v>0.75070000000000003</v>
      </c>
      <c r="M54" s="13">
        <v>0.72399999999999998</v>
      </c>
      <c r="N54" s="11">
        <v>29.93</v>
      </c>
      <c r="O54">
        <v>0.78149999999999997</v>
      </c>
      <c r="P54">
        <v>0.75580000000000003</v>
      </c>
      <c r="Q54" s="13">
        <v>0.77539999999999998</v>
      </c>
      <c r="R54" s="11">
        <v>29.97</v>
      </c>
      <c r="S54">
        <v>0.76849999999999996</v>
      </c>
      <c r="T54">
        <v>0.75649999999999995</v>
      </c>
      <c r="U54" s="13">
        <v>0.74160000000000004</v>
      </c>
      <c r="V54" s="11">
        <v>29.93</v>
      </c>
      <c r="W54">
        <v>0.69199999999999995</v>
      </c>
      <c r="X54">
        <v>0.70620000000000005</v>
      </c>
      <c r="Y54" s="13">
        <v>0.70209999999999995</v>
      </c>
    </row>
    <row r="55" spans="1:33">
      <c r="A55" s="28"/>
      <c r="B55" s="11">
        <v>36.020000000000003</v>
      </c>
      <c r="C55">
        <v>0.53249999999999997</v>
      </c>
      <c r="D55">
        <v>0.45219999999999999</v>
      </c>
      <c r="E55" s="13">
        <v>0.45</v>
      </c>
      <c r="F55" s="11">
        <v>35.979999999999997</v>
      </c>
      <c r="G55">
        <v>0.75580000000000003</v>
      </c>
      <c r="H55">
        <v>0.74639999999999995</v>
      </c>
      <c r="I55" s="13">
        <v>0.72360000000000002</v>
      </c>
      <c r="J55" s="11">
        <v>35.96</v>
      </c>
      <c r="K55">
        <v>0.80020000000000002</v>
      </c>
      <c r="L55">
        <v>0.76319999999999999</v>
      </c>
      <c r="M55" s="13">
        <v>0.7208</v>
      </c>
      <c r="N55" s="11">
        <v>35.96</v>
      </c>
      <c r="O55">
        <v>0.79410000000000003</v>
      </c>
      <c r="P55">
        <v>0.76570000000000005</v>
      </c>
      <c r="Q55" s="13">
        <v>0.79120000000000001</v>
      </c>
      <c r="R55" s="11">
        <v>35.99</v>
      </c>
      <c r="S55">
        <v>0.77600000000000002</v>
      </c>
      <c r="T55">
        <v>0.77039999999999997</v>
      </c>
      <c r="U55" s="13">
        <v>0.74929999999999997</v>
      </c>
      <c r="V55" s="11">
        <v>35.94</v>
      </c>
      <c r="W55">
        <v>0.70420000000000005</v>
      </c>
      <c r="X55">
        <v>0.70440000000000003</v>
      </c>
      <c r="Y55" s="13">
        <v>0.70150000000000001</v>
      </c>
    </row>
    <row r="56" spans="1:33">
      <c r="A56" s="58" t="s">
        <v>66</v>
      </c>
      <c r="B56" s="22"/>
      <c r="C56" s="23">
        <f>SLOPE(C49:C55,$B49:$B55)</f>
        <v>7.0462821113077628E-4</v>
      </c>
      <c r="D56" s="23">
        <f>SLOPE(D49:D55,$B49:$B55)</f>
        <v>3.8394619188791764E-4</v>
      </c>
      <c r="E56" s="23">
        <f>SLOPE(E49:E55,$B49:$B55)</f>
        <v>5.641520143138053E-4</v>
      </c>
      <c r="F56" s="22"/>
      <c r="G56" s="23">
        <f>SLOPE(G49:G55,$F49:$F55)</f>
        <v>1.4276946719977692E-3</v>
      </c>
      <c r="H56" s="23">
        <f>SLOPE(H49:H55,$F49:$F55)</f>
        <v>1.5009133976609044E-3</v>
      </c>
      <c r="I56" s="23">
        <f>SLOPE(I49:I55,$F49:$F55)</f>
        <v>1.0079984371655555E-3</v>
      </c>
      <c r="J56" s="22"/>
      <c r="K56" s="23">
        <f>SLOPE(K49:K55,$J49:$J55)</f>
        <v>1.5040625447989191E-3</v>
      </c>
      <c r="L56" s="23">
        <f>SLOPE(L49:L55,$J49:$J55)</f>
        <v>1.4481835976947535E-3</v>
      </c>
      <c r="M56" s="23">
        <f>SLOPE(M49:M55,$J49:$J55)</f>
        <v>1.4613390023157416E-3</v>
      </c>
      <c r="N56" s="22"/>
      <c r="O56" s="23">
        <f>SLOPE(O49:O55,$N49:$N55)</f>
        <v>1.5161423915347463E-3</v>
      </c>
      <c r="P56" s="23">
        <f>SLOPE(P49:P55,$N49:$N55)</f>
        <v>1.4058265405645256E-3</v>
      </c>
      <c r="Q56" s="23">
        <f>SLOPE(Q49:Q55,$N49:$N55)</f>
        <v>1.3766646723238308E-3</v>
      </c>
      <c r="R56" s="22"/>
      <c r="S56" s="23">
        <f>SLOPE(S49:S55,$R49:$R55)</f>
        <v>1.6751611708555037E-3</v>
      </c>
      <c r="T56" s="23">
        <f>SLOPE(T49:T55,$R49:$R55)</f>
        <v>1.1952726525351939E-3</v>
      </c>
      <c r="U56" s="23">
        <f>SLOPE(U49:U55,$R49:$R55)</f>
        <v>1.3598620280173678E-3</v>
      </c>
      <c r="V56" s="22"/>
      <c r="W56" s="23">
        <f>SLOPE(W49:W55,$V49:$V55)</f>
        <v>1.3542452619509442E-3</v>
      </c>
      <c r="X56" s="23">
        <f>SLOPE(X49:X55,$V49:$V55)</f>
        <v>1.6905147417903782E-3</v>
      </c>
      <c r="Y56" s="26">
        <f>SLOPE(Y49:Y55,$V49:$V55)</f>
        <v>1.3622969989997764E-3</v>
      </c>
    </row>
    <row r="57" spans="1:33" ht="60">
      <c r="A57" s="28" t="s">
        <v>78</v>
      </c>
      <c r="B57" s="29"/>
      <c r="C57" s="30">
        <v>28.692303293586399</v>
      </c>
      <c r="D57" s="30">
        <v>15.6342031330067</v>
      </c>
      <c r="E57" s="31">
        <v>22.972143951493301</v>
      </c>
      <c r="F57" s="29"/>
      <c r="G57" s="30">
        <v>30.7720166365607</v>
      </c>
      <c r="H57" s="30">
        <v>32.350146672628597</v>
      </c>
      <c r="I57" s="31">
        <v>21.726035185577899</v>
      </c>
      <c r="J57" s="29"/>
      <c r="K57" s="30">
        <v>32.418022255568502</v>
      </c>
      <c r="L57" s="30">
        <v>31.213627559945799</v>
      </c>
      <c r="M57" s="31">
        <v>31.497174411942702</v>
      </c>
      <c r="N57" s="29"/>
      <c r="O57" s="30">
        <v>32.6783869203758</v>
      </c>
      <c r="P57" s="30">
        <v>30.300678809592</v>
      </c>
      <c r="Q57" s="31">
        <v>29.672134407027102</v>
      </c>
      <c r="R57" s="29"/>
      <c r="S57" s="30">
        <v>36.105820403710702</v>
      </c>
      <c r="T57" s="30">
        <v>25.762476158555401</v>
      </c>
      <c r="U57" s="31">
        <v>29.309976264759101</v>
      </c>
      <c r="V57" s="29"/>
      <c r="W57" s="30">
        <v>50.1307233463749</v>
      </c>
      <c r="X57" s="30">
        <v>62.578566242553798</v>
      </c>
      <c r="Y57" s="31">
        <v>50.428778221509802</v>
      </c>
    </row>
    <row r="58" spans="1:33">
      <c r="A58" s="28" t="s">
        <v>31</v>
      </c>
      <c r="B58" s="57">
        <f>AVERAGE(C57:Y57)</f>
        <v>33.01351188193162</v>
      </c>
    </row>
    <row r="59" spans="1:33">
      <c r="A59" s="28" t="s">
        <v>68</v>
      </c>
      <c r="B59" s="39">
        <v>11</v>
      </c>
    </row>
    <row r="60" spans="1:33">
      <c r="A60" s="28"/>
    </row>
    <row r="61" spans="1:33">
      <c r="A61" s="28"/>
    </row>
    <row r="62" spans="1:33" ht="15.75">
      <c r="A62" s="53" t="s">
        <v>82</v>
      </c>
      <c r="B62" s="8"/>
      <c r="C62" s="6" t="s">
        <v>59</v>
      </c>
      <c r="D62" s="6"/>
      <c r="E62" s="6"/>
      <c r="F62" s="8"/>
      <c r="G62" s="6" t="s">
        <v>2</v>
      </c>
      <c r="H62" s="6"/>
      <c r="I62" s="6"/>
      <c r="J62" s="8"/>
      <c r="K62" s="6" t="s">
        <v>3</v>
      </c>
      <c r="L62" s="6"/>
      <c r="M62" s="6"/>
      <c r="N62" s="8"/>
      <c r="O62" s="6" t="s">
        <v>4</v>
      </c>
      <c r="P62" s="6"/>
      <c r="Q62" s="6"/>
      <c r="R62" s="8"/>
      <c r="S62" s="6" t="s">
        <v>5</v>
      </c>
      <c r="T62" s="6"/>
      <c r="U62" s="6"/>
      <c r="V62" s="8"/>
      <c r="W62" s="6" t="s">
        <v>6</v>
      </c>
      <c r="X62" s="6"/>
      <c r="Y62" s="6"/>
      <c r="Z62" s="8"/>
      <c r="AA62" s="6" t="s">
        <v>7</v>
      </c>
      <c r="AB62" s="6"/>
      <c r="AC62" s="6"/>
      <c r="AD62" s="8"/>
      <c r="AE62" s="6" t="s">
        <v>8</v>
      </c>
      <c r="AF62" s="6"/>
      <c r="AG62" s="6"/>
    </row>
    <row r="63" spans="1:33">
      <c r="A63" s="28"/>
      <c r="B63" s="11" t="s">
        <v>22</v>
      </c>
      <c r="C63" s="12" t="s">
        <v>23</v>
      </c>
      <c r="D63" s="12" t="s">
        <v>24</v>
      </c>
      <c r="E63" s="13" t="s">
        <v>25</v>
      </c>
      <c r="F63" s="11" t="s">
        <v>22</v>
      </c>
      <c r="G63" s="12" t="s">
        <v>23</v>
      </c>
      <c r="H63" s="12" t="s">
        <v>24</v>
      </c>
      <c r="I63" s="13" t="s">
        <v>25</v>
      </c>
      <c r="J63" s="11" t="s">
        <v>22</v>
      </c>
      <c r="K63" s="12" t="s">
        <v>23</v>
      </c>
      <c r="L63" s="12" t="s">
        <v>24</v>
      </c>
      <c r="M63" s="13" t="s">
        <v>25</v>
      </c>
      <c r="N63" s="11" t="s">
        <v>22</v>
      </c>
      <c r="O63" s="12" t="s">
        <v>23</v>
      </c>
      <c r="P63" s="12" t="s">
        <v>24</v>
      </c>
      <c r="Q63" s="13" t="s">
        <v>25</v>
      </c>
      <c r="R63" s="11" t="s">
        <v>22</v>
      </c>
      <c r="S63" s="12" t="s">
        <v>23</v>
      </c>
      <c r="T63" s="12" t="s">
        <v>24</v>
      </c>
      <c r="U63" s="13" t="s">
        <v>25</v>
      </c>
      <c r="V63" s="11" t="s">
        <v>22</v>
      </c>
      <c r="W63" s="12" t="s">
        <v>23</v>
      </c>
      <c r="X63" s="12" t="s">
        <v>24</v>
      </c>
      <c r="Y63" s="13" t="s">
        <v>25</v>
      </c>
      <c r="Z63" s="11" t="s">
        <v>22</v>
      </c>
      <c r="AA63" s="12" t="s">
        <v>23</v>
      </c>
      <c r="AB63" s="12" t="s">
        <v>24</v>
      </c>
      <c r="AC63" s="13" t="s">
        <v>25</v>
      </c>
      <c r="AD63" s="11" t="s">
        <v>22</v>
      </c>
      <c r="AE63" s="12" t="s">
        <v>23</v>
      </c>
      <c r="AF63" s="12" t="s">
        <v>24</v>
      </c>
      <c r="AG63" s="13" t="s">
        <v>25</v>
      </c>
    </row>
    <row r="64" spans="1:33">
      <c r="A64" s="28"/>
      <c r="B64" s="11">
        <v>0</v>
      </c>
      <c r="C64">
        <v>0.63590000000000002</v>
      </c>
      <c r="D64">
        <v>0.66890000000000005</v>
      </c>
      <c r="E64" s="13">
        <v>0.71260000000000001</v>
      </c>
      <c r="F64" s="11">
        <v>0</v>
      </c>
      <c r="G64">
        <v>0.71089999999999998</v>
      </c>
      <c r="H64">
        <v>0.68049999999999999</v>
      </c>
      <c r="I64" s="13">
        <v>0.71050000000000002</v>
      </c>
      <c r="J64" s="11">
        <v>0</v>
      </c>
      <c r="K64">
        <v>0.71250000000000002</v>
      </c>
      <c r="L64">
        <v>0.74370000000000003</v>
      </c>
      <c r="M64" s="13">
        <v>0.74470000000000003</v>
      </c>
      <c r="N64" s="11">
        <v>0</v>
      </c>
      <c r="O64">
        <v>0.74199999999999999</v>
      </c>
      <c r="P64">
        <v>0.7278</v>
      </c>
      <c r="Q64" s="13">
        <v>0.70709999999999995</v>
      </c>
      <c r="R64" s="11">
        <v>0</v>
      </c>
      <c r="S64">
        <v>0.74260000000000004</v>
      </c>
      <c r="T64">
        <v>0.75580000000000003</v>
      </c>
      <c r="U64" s="13">
        <v>0.72209999999999996</v>
      </c>
      <c r="V64" s="11">
        <v>0</v>
      </c>
      <c r="W64">
        <v>0.78320000000000001</v>
      </c>
      <c r="X64">
        <v>0.78590000000000004</v>
      </c>
      <c r="Y64" s="13">
        <v>0.75419999999999998</v>
      </c>
      <c r="Z64" s="11">
        <v>0</v>
      </c>
      <c r="AA64">
        <v>0.74590000000000001</v>
      </c>
      <c r="AB64">
        <v>0.75770000000000004</v>
      </c>
      <c r="AC64" s="13">
        <v>0.78029999999999999</v>
      </c>
      <c r="AD64" s="11">
        <v>0</v>
      </c>
      <c r="AE64">
        <v>0.8407</v>
      </c>
      <c r="AF64">
        <v>0.85060000000000002</v>
      </c>
      <c r="AG64" s="13">
        <v>0.77029999999999998</v>
      </c>
    </row>
    <row r="65" spans="1:33">
      <c r="A65" s="28"/>
      <c r="B65" s="11">
        <v>5.95</v>
      </c>
      <c r="C65">
        <v>0.63880000000000003</v>
      </c>
      <c r="D65">
        <v>0.67190000000000005</v>
      </c>
      <c r="E65" s="13">
        <v>0.73899999999999999</v>
      </c>
      <c r="F65" s="11">
        <v>5.93</v>
      </c>
      <c r="G65">
        <v>0.72570000000000001</v>
      </c>
      <c r="H65">
        <v>0.68720000000000003</v>
      </c>
      <c r="I65" s="13">
        <v>0.72450000000000003</v>
      </c>
      <c r="J65" s="11">
        <v>5.95</v>
      </c>
      <c r="K65">
        <v>0.71389999999999998</v>
      </c>
      <c r="L65">
        <v>0.76139999999999997</v>
      </c>
      <c r="M65" s="13">
        <v>0.77480000000000004</v>
      </c>
      <c r="N65" s="11">
        <v>5.93</v>
      </c>
      <c r="O65">
        <v>0.75829999999999997</v>
      </c>
      <c r="P65">
        <v>0.74250000000000005</v>
      </c>
      <c r="Q65" s="13">
        <v>0.71189999999999998</v>
      </c>
      <c r="R65" s="11">
        <v>5.97</v>
      </c>
      <c r="S65">
        <v>0.76929999999999998</v>
      </c>
      <c r="T65">
        <v>0.77110000000000001</v>
      </c>
      <c r="U65" s="13">
        <v>0.75039999999999996</v>
      </c>
      <c r="V65" s="11">
        <v>5.97</v>
      </c>
      <c r="W65">
        <v>0.7944</v>
      </c>
      <c r="X65">
        <v>0.80049999999999999</v>
      </c>
      <c r="Y65" s="13">
        <v>0.77210000000000001</v>
      </c>
      <c r="Z65" s="11">
        <v>5.93</v>
      </c>
      <c r="AA65">
        <v>0.7772</v>
      </c>
      <c r="AB65">
        <v>0.78259999999999996</v>
      </c>
      <c r="AC65" s="13">
        <v>0.78859999999999997</v>
      </c>
      <c r="AD65" s="11">
        <v>5.93</v>
      </c>
      <c r="AE65">
        <v>0.85099999999999998</v>
      </c>
      <c r="AF65">
        <v>0.875</v>
      </c>
      <c r="AG65" s="13">
        <v>0.78859999999999997</v>
      </c>
    </row>
    <row r="66" spans="1:33">
      <c r="A66" s="28"/>
      <c r="B66" s="11">
        <v>11.95</v>
      </c>
      <c r="C66">
        <v>0.65549999999999997</v>
      </c>
      <c r="D66">
        <v>0.69799999999999995</v>
      </c>
      <c r="E66" s="13">
        <v>0.76129999999999998</v>
      </c>
      <c r="F66" s="11">
        <v>11.93</v>
      </c>
      <c r="G66">
        <v>0.75009999999999999</v>
      </c>
      <c r="H66">
        <v>0.70579999999999998</v>
      </c>
      <c r="I66" s="13">
        <v>0.7429</v>
      </c>
      <c r="J66" s="11">
        <v>11.95</v>
      </c>
      <c r="K66">
        <v>0.72729999999999995</v>
      </c>
      <c r="L66">
        <v>0.76280000000000003</v>
      </c>
      <c r="M66" s="13">
        <v>0.78180000000000005</v>
      </c>
      <c r="N66" s="11">
        <v>11.93</v>
      </c>
      <c r="O66">
        <v>0.76980000000000004</v>
      </c>
      <c r="P66">
        <v>0.75880000000000003</v>
      </c>
      <c r="Q66" s="13">
        <v>0.73619999999999997</v>
      </c>
      <c r="R66" s="11">
        <v>11.95</v>
      </c>
      <c r="S66">
        <v>0.77449999999999997</v>
      </c>
      <c r="T66">
        <v>0.78720000000000001</v>
      </c>
      <c r="U66" s="13">
        <v>0.76019999999999999</v>
      </c>
      <c r="V66" s="11">
        <v>11.95</v>
      </c>
      <c r="W66">
        <v>0.81640000000000001</v>
      </c>
      <c r="X66">
        <v>0.8105</v>
      </c>
      <c r="Y66" s="13">
        <v>0.78810000000000002</v>
      </c>
      <c r="Z66" s="11">
        <v>11.93</v>
      </c>
      <c r="AA66">
        <v>0.78469999999999995</v>
      </c>
      <c r="AB66">
        <v>0.80559999999999998</v>
      </c>
      <c r="AC66" s="13">
        <v>0.80279999999999996</v>
      </c>
      <c r="AD66" s="11">
        <v>11.93</v>
      </c>
      <c r="AE66">
        <v>0.874</v>
      </c>
      <c r="AF66">
        <v>0.87770000000000004</v>
      </c>
      <c r="AG66" s="13">
        <v>0.82330000000000003</v>
      </c>
    </row>
    <row r="67" spans="1:33">
      <c r="A67" s="28"/>
      <c r="B67" s="11">
        <v>17.95</v>
      </c>
      <c r="C67">
        <v>0.67049999999999998</v>
      </c>
      <c r="D67">
        <v>0.70860000000000001</v>
      </c>
      <c r="E67" s="13">
        <v>0.76690000000000003</v>
      </c>
      <c r="F67" s="11">
        <v>17.93</v>
      </c>
      <c r="G67">
        <v>0.77159999999999995</v>
      </c>
      <c r="H67">
        <v>0.72899999999999998</v>
      </c>
      <c r="I67" s="13">
        <v>0.76090000000000002</v>
      </c>
      <c r="J67" s="11">
        <v>17.95</v>
      </c>
      <c r="K67">
        <v>0.73509999999999998</v>
      </c>
      <c r="L67">
        <v>0.78680000000000005</v>
      </c>
      <c r="M67" s="13">
        <v>0.80430000000000001</v>
      </c>
      <c r="N67" s="11">
        <v>17.93</v>
      </c>
      <c r="O67">
        <v>0.78549999999999998</v>
      </c>
      <c r="P67">
        <v>0.77890000000000004</v>
      </c>
      <c r="Q67" s="13">
        <v>0.7429</v>
      </c>
      <c r="R67" s="11">
        <v>17.95</v>
      </c>
      <c r="S67">
        <v>0.79990000000000006</v>
      </c>
      <c r="T67">
        <v>0.80300000000000005</v>
      </c>
      <c r="U67" s="13">
        <v>0.77200000000000002</v>
      </c>
      <c r="V67" s="11">
        <v>17.95</v>
      </c>
      <c r="W67">
        <v>0.84030000000000005</v>
      </c>
      <c r="X67">
        <v>0.83960000000000001</v>
      </c>
      <c r="Y67" s="13">
        <v>0.81869999999999998</v>
      </c>
      <c r="Z67" s="11">
        <v>17.95</v>
      </c>
      <c r="AA67">
        <v>0.80920000000000003</v>
      </c>
      <c r="AB67">
        <v>0.82789999999999997</v>
      </c>
      <c r="AC67" s="13">
        <v>0.83540000000000003</v>
      </c>
      <c r="AD67" s="11">
        <v>17.95</v>
      </c>
      <c r="AE67">
        <v>0.89339999999999997</v>
      </c>
      <c r="AF67">
        <v>0.91590000000000005</v>
      </c>
      <c r="AG67" s="13">
        <v>0.84279999999999999</v>
      </c>
    </row>
    <row r="68" spans="1:33">
      <c r="A68" s="28"/>
      <c r="B68" s="11">
        <v>23.95</v>
      </c>
      <c r="C68">
        <v>0.68369999999999997</v>
      </c>
      <c r="D68">
        <v>0.7167</v>
      </c>
      <c r="E68" s="13">
        <v>0.77869999999999995</v>
      </c>
      <c r="F68" s="11">
        <v>23.93</v>
      </c>
      <c r="G68">
        <v>0.78469999999999995</v>
      </c>
      <c r="H68">
        <v>0.73599999999999999</v>
      </c>
      <c r="I68" s="13">
        <v>0.76900000000000002</v>
      </c>
      <c r="J68" s="11">
        <v>23.93</v>
      </c>
      <c r="K68">
        <v>0.74939999999999996</v>
      </c>
      <c r="L68">
        <v>0.77649999999999997</v>
      </c>
      <c r="M68" s="13">
        <v>0.80689999999999995</v>
      </c>
      <c r="N68" s="11">
        <v>23.93</v>
      </c>
      <c r="O68">
        <v>0.80059999999999998</v>
      </c>
      <c r="P68">
        <v>0.79920000000000002</v>
      </c>
      <c r="Q68" s="13">
        <v>0.76519999999999999</v>
      </c>
      <c r="R68" s="11">
        <v>23.95</v>
      </c>
      <c r="S68">
        <v>0.8175</v>
      </c>
      <c r="T68">
        <v>0.82689999999999997</v>
      </c>
      <c r="U68" s="13">
        <v>0.8014</v>
      </c>
      <c r="V68" s="11">
        <v>23.95</v>
      </c>
      <c r="W68">
        <v>0.84319999999999995</v>
      </c>
      <c r="X68">
        <v>0.85440000000000005</v>
      </c>
      <c r="Y68" s="13">
        <v>0.83099999999999996</v>
      </c>
      <c r="Z68" s="11">
        <v>23.93</v>
      </c>
      <c r="AA68">
        <v>0.82440000000000002</v>
      </c>
      <c r="AB68">
        <v>0.84770000000000001</v>
      </c>
      <c r="AC68" s="13">
        <v>0.84350000000000003</v>
      </c>
      <c r="AD68" s="11">
        <v>23.93</v>
      </c>
      <c r="AE68">
        <v>0.91859999999999997</v>
      </c>
      <c r="AF68">
        <v>0.93340000000000001</v>
      </c>
      <c r="AG68" s="13">
        <v>0.85599999999999998</v>
      </c>
    </row>
    <row r="69" spans="1:33">
      <c r="A69" s="28"/>
      <c r="B69" s="11">
        <v>29.96</v>
      </c>
      <c r="C69">
        <v>0.69569999999999999</v>
      </c>
      <c r="D69">
        <v>0.73580000000000001</v>
      </c>
      <c r="E69" s="13">
        <v>0.78600000000000003</v>
      </c>
      <c r="F69" s="11">
        <v>29.93</v>
      </c>
      <c r="G69">
        <v>0.79430000000000001</v>
      </c>
      <c r="H69">
        <v>0.76239999999999997</v>
      </c>
      <c r="I69" s="13">
        <v>0.7853</v>
      </c>
      <c r="J69" s="11">
        <v>29.98</v>
      </c>
      <c r="K69">
        <v>0.74509999999999998</v>
      </c>
      <c r="L69">
        <v>0.79890000000000005</v>
      </c>
      <c r="M69" s="13">
        <v>0.82030000000000003</v>
      </c>
      <c r="N69" s="11">
        <v>29.95</v>
      </c>
      <c r="O69">
        <v>0.81330000000000002</v>
      </c>
      <c r="P69">
        <v>0.80189999999999995</v>
      </c>
      <c r="Q69" s="13">
        <v>0.78190000000000004</v>
      </c>
      <c r="R69" s="11">
        <v>29.95</v>
      </c>
      <c r="S69">
        <v>0.82579999999999998</v>
      </c>
      <c r="T69">
        <v>0.84309999999999996</v>
      </c>
      <c r="U69" s="13">
        <v>0.80610000000000004</v>
      </c>
      <c r="V69" s="11">
        <v>29.95</v>
      </c>
      <c r="W69">
        <v>0.85619999999999996</v>
      </c>
      <c r="X69">
        <v>0.87080000000000002</v>
      </c>
      <c r="Y69" s="13">
        <v>0.84279999999999999</v>
      </c>
      <c r="Z69" s="11">
        <v>29.93</v>
      </c>
      <c r="AA69">
        <v>0.84619999999999995</v>
      </c>
      <c r="AB69">
        <v>0.86119999999999997</v>
      </c>
      <c r="AC69" s="13">
        <v>0.86599999999999999</v>
      </c>
      <c r="AD69" s="11">
        <v>29.93</v>
      </c>
      <c r="AE69">
        <v>0.9304</v>
      </c>
      <c r="AF69">
        <v>0.95689999999999997</v>
      </c>
      <c r="AG69" s="13">
        <v>0.88039999999999996</v>
      </c>
    </row>
    <row r="70" spans="1:33">
      <c r="A70" s="28"/>
      <c r="B70" s="11">
        <v>35.94</v>
      </c>
      <c r="C70">
        <v>0.69769999999999999</v>
      </c>
      <c r="D70">
        <v>0.74760000000000004</v>
      </c>
      <c r="E70" s="13">
        <v>0.80230000000000001</v>
      </c>
      <c r="F70" s="11">
        <v>35.93</v>
      </c>
      <c r="G70">
        <v>0.79869999999999997</v>
      </c>
      <c r="H70">
        <v>0.76970000000000005</v>
      </c>
      <c r="I70" s="13">
        <v>0.79890000000000005</v>
      </c>
      <c r="J70" s="11">
        <v>35.950000000000003</v>
      </c>
      <c r="K70">
        <v>0.76790000000000003</v>
      </c>
      <c r="L70">
        <v>0.81079999999999997</v>
      </c>
      <c r="M70" s="13">
        <v>0.82320000000000004</v>
      </c>
      <c r="N70" s="11">
        <v>35.93</v>
      </c>
      <c r="O70">
        <v>0.81530000000000002</v>
      </c>
      <c r="P70">
        <v>0.81789999999999996</v>
      </c>
      <c r="Q70" s="13">
        <v>0.78049999999999997</v>
      </c>
      <c r="R70" s="11">
        <v>35.97</v>
      </c>
      <c r="S70">
        <v>0.84370000000000001</v>
      </c>
      <c r="T70">
        <v>0.85699999999999998</v>
      </c>
      <c r="U70" s="13">
        <v>0.82650000000000001</v>
      </c>
      <c r="V70" s="11">
        <v>35.97</v>
      </c>
      <c r="W70">
        <v>0.88149999999999995</v>
      </c>
      <c r="X70">
        <v>0.88649999999999995</v>
      </c>
      <c r="Y70" s="13">
        <v>0.85560000000000003</v>
      </c>
      <c r="Z70" s="11">
        <v>35.93</v>
      </c>
      <c r="AA70">
        <v>0.86209999999999998</v>
      </c>
      <c r="AB70">
        <v>0.87419999999999998</v>
      </c>
      <c r="AC70" s="13">
        <v>0.88629999999999998</v>
      </c>
      <c r="AD70" s="11">
        <v>35.93</v>
      </c>
      <c r="AE70">
        <v>0.95050000000000001</v>
      </c>
      <c r="AF70">
        <v>0.9698</v>
      </c>
      <c r="AG70" s="13">
        <v>0.88859999999999995</v>
      </c>
    </row>
    <row r="71" spans="1:33">
      <c r="A71" s="58" t="s">
        <v>66</v>
      </c>
      <c r="B71" s="22"/>
      <c r="C71" s="23">
        <f>SLOPE(C64:C70,$B64:$B70)</f>
        <v>1.9508961237538001E-3</v>
      </c>
      <c r="D71" s="23">
        <f>SLOPE(D64:D70,$B64:$B70)</f>
        <v>2.2797216654973028E-3</v>
      </c>
      <c r="E71" s="23">
        <f>SLOPE(E64:E70,$B64:$B70)</f>
        <v>2.2664900021531899E-3</v>
      </c>
      <c r="F71" s="22"/>
      <c r="G71" s="23">
        <f>SLOPE(G64:G70,$F64:$F70)</f>
        <v>2.5933803833018952E-3</v>
      </c>
      <c r="H71" s="23">
        <f>SLOPE(H64:H70,$F64:$F70)</f>
        <v>2.6714780799141353E-3</v>
      </c>
      <c r="I71" s="23">
        <f>SLOPE(I64:I70,$F64:$F70)</f>
        <v>2.4607199198157471E-3</v>
      </c>
      <c r="J71" s="22"/>
      <c r="K71" s="23">
        <f>SLOPE(K64:K70,$J64:$J70)</f>
        <v>1.4930583217902412E-3</v>
      </c>
      <c r="L71" s="23">
        <f>SLOPE(L64:L70,$J64:$J70)</f>
        <v>1.7274407343038656E-3</v>
      </c>
      <c r="M71" s="23">
        <f>SLOPE(M64:M70,$J64:$J70)</f>
        <v>2.0936904116388992E-3</v>
      </c>
      <c r="N71" s="22"/>
      <c r="O71" s="23">
        <f>SLOPE(O64:O70,$N64:$N70)</f>
        <v>2.1490697836574419E-3</v>
      </c>
      <c r="P71" s="23">
        <f>SLOPE(P64:P70,$N64:$N70)</f>
        <v>2.5589463640354106E-3</v>
      </c>
      <c r="Q71" s="23">
        <f>SLOPE(Q64:Q70,$N64:$N70)</f>
        <v>2.3193147043440499E-3</v>
      </c>
      <c r="R71" s="22"/>
      <c r="S71" s="23">
        <f>SLOPE(S64:S70,$R64:$R70)</f>
        <v>2.7359081744107064E-3</v>
      </c>
      <c r="T71" s="23">
        <f>SLOPE(T64:T70,$R64:$R70)</f>
        <v>2.9028842052520216E-3</v>
      </c>
      <c r="U71" s="23">
        <f>SLOPE(U64:U70,$R64:$R70)</f>
        <v>2.7746422156124245E-3</v>
      </c>
      <c r="V71" s="22"/>
      <c r="W71" s="23">
        <f>SLOPE(W64:W70,$V64:$V70)</f>
        <v>2.6526225693195037E-3</v>
      </c>
      <c r="X71" s="23">
        <f>SLOPE(X64:X70,$V64:$V70)</f>
        <v>2.8969810910995514E-3</v>
      </c>
      <c r="Y71" s="23">
        <f>SLOPE(Y64:Y70,$V64:$V70)</f>
        <v>2.909715624842533E-3</v>
      </c>
      <c r="Z71" s="22"/>
      <c r="AA71" s="23">
        <f>SLOPE(AA64:AA70,$Z64:$Z70)</f>
        <v>3.1363577659603639E-3</v>
      </c>
      <c r="AB71" s="23">
        <f>SLOPE(AB64:AB70,$Z64:$Z70)</f>
        <v>3.2704441314624693E-3</v>
      </c>
      <c r="AC71" s="23">
        <f>SLOPE(AC64:AC70,$Z64:$Z70)</f>
        <v>3.0609336880925461E-3</v>
      </c>
      <c r="AD71" s="22"/>
      <c r="AE71" s="23">
        <f>SLOPE(AE64:AE70,$AD64:$AD70)</f>
        <v>3.1756336570769256E-3</v>
      </c>
      <c r="AF71" s="23">
        <f>SLOPE(AF64:AF70,$AD64:$AD70)</f>
        <v>3.4395772953157316E-3</v>
      </c>
      <c r="AG71" s="26">
        <f>SLOPE(AG64:AG70,$AD64:$AD70)</f>
        <v>3.404094175527951E-3</v>
      </c>
    </row>
    <row r="72" spans="1:33" ht="60">
      <c r="A72" s="28" t="s">
        <v>78</v>
      </c>
      <c r="B72" s="29"/>
      <c r="C72" s="30">
        <v>52.631578947368403</v>
      </c>
      <c r="D72" s="30">
        <v>60.526315789473699</v>
      </c>
      <c r="E72" s="31">
        <v>60.526315789473699</v>
      </c>
      <c r="F72" s="29"/>
      <c r="G72" s="30">
        <v>53.061224489795897</v>
      </c>
      <c r="H72" s="30">
        <v>55.1020408163265</v>
      </c>
      <c r="I72" s="31">
        <v>51.020408163265301</v>
      </c>
      <c r="J72" s="29"/>
      <c r="K72" s="30">
        <v>48.387096774193601</v>
      </c>
      <c r="L72" s="30">
        <v>54.838709677419402</v>
      </c>
      <c r="M72" s="31">
        <v>67.741935483871003</v>
      </c>
      <c r="N72" s="29"/>
      <c r="O72" s="30">
        <v>53.846153846153904</v>
      </c>
      <c r="P72" s="30">
        <v>58.974358974358999</v>
      </c>
      <c r="Q72" s="31">
        <v>66.6666666666667</v>
      </c>
      <c r="R72" s="29"/>
      <c r="S72" s="30">
        <v>58.022254341360203</v>
      </c>
      <c r="T72" s="30">
        <v>61.563427916190598</v>
      </c>
      <c r="U72" s="31">
        <v>58.843713340348302</v>
      </c>
      <c r="V72" s="29"/>
      <c r="W72" s="30">
        <v>56.255960206646897</v>
      </c>
      <c r="X72" s="30">
        <v>61.438236583395103</v>
      </c>
      <c r="Y72" s="31">
        <v>61.708306450017297</v>
      </c>
      <c r="Z72" s="29"/>
      <c r="AA72" s="30">
        <v>60.511165522653798</v>
      </c>
      <c r="AB72" s="30">
        <v>63.098154272881601</v>
      </c>
      <c r="AC72" s="31">
        <v>59.0559747565406</v>
      </c>
      <c r="AD72" s="29"/>
      <c r="AE72" s="30">
        <v>61.268933011490098</v>
      </c>
      <c r="AF72" s="30">
        <v>66.361316717029894</v>
      </c>
      <c r="AG72" s="31">
        <v>65.676724876761696</v>
      </c>
    </row>
    <row r="73" spans="1:33">
      <c r="A73" s="28" t="s">
        <v>31</v>
      </c>
      <c r="B73" s="57">
        <f>AVERAGE(C72:AG72)</f>
        <v>59.046957225570132</v>
      </c>
    </row>
    <row r="74" spans="1:33">
      <c r="A74" s="28" t="s">
        <v>68</v>
      </c>
      <c r="B74" s="39">
        <v>5</v>
      </c>
    </row>
    <row r="75" spans="1:33">
      <c r="A75" s="28"/>
    </row>
    <row r="76" spans="1:33">
      <c r="A76" s="28"/>
    </row>
    <row r="77" spans="1:33" ht="15.75">
      <c r="A77" s="53" t="s">
        <v>72</v>
      </c>
      <c r="B77" s="8"/>
      <c r="C77" s="6" t="s">
        <v>59</v>
      </c>
      <c r="D77" s="6"/>
      <c r="E77" s="6"/>
      <c r="F77" s="8"/>
      <c r="G77" s="6" t="s">
        <v>2</v>
      </c>
      <c r="H77" s="6"/>
      <c r="I77" s="6"/>
      <c r="J77" s="8"/>
      <c r="K77" s="6" t="s">
        <v>3</v>
      </c>
      <c r="L77" s="6"/>
      <c r="M77" s="6"/>
      <c r="N77" s="8"/>
      <c r="O77" s="6" t="s">
        <v>4</v>
      </c>
      <c r="P77" s="6"/>
      <c r="Q77" s="6"/>
      <c r="R77" s="8"/>
      <c r="S77" s="6" t="s">
        <v>5</v>
      </c>
      <c r="T77" s="6"/>
      <c r="U77" s="6"/>
      <c r="V77" s="8"/>
      <c r="W77" s="6" t="s">
        <v>6</v>
      </c>
      <c r="X77" s="6"/>
      <c r="Y77" s="6"/>
      <c r="Z77" s="8"/>
      <c r="AA77" s="6" t="s">
        <v>7</v>
      </c>
      <c r="AB77" s="6"/>
      <c r="AC77" s="6"/>
      <c r="AD77" s="8"/>
      <c r="AE77" s="6" t="s">
        <v>8</v>
      </c>
      <c r="AF77" s="6"/>
      <c r="AG77" s="6"/>
    </row>
    <row r="78" spans="1:33">
      <c r="A78" s="28"/>
      <c r="B78" s="11" t="s">
        <v>22</v>
      </c>
      <c r="C78" s="12" t="s">
        <v>23</v>
      </c>
      <c r="D78" s="12" t="s">
        <v>24</v>
      </c>
      <c r="E78" s="13" t="s">
        <v>25</v>
      </c>
      <c r="F78" s="11" t="s">
        <v>22</v>
      </c>
      <c r="G78" s="12" t="s">
        <v>23</v>
      </c>
      <c r="H78" s="12" t="s">
        <v>24</v>
      </c>
      <c r="I78" s="13" t="s">
        <v>25</v>
      </c>
      <c r="J78" s="11" t="s">
        <v>22</v>
      </c>
      <c r="K78" s="12" t="s">
        <v>23</v>
      </c>
      <c r="L78" s="12" t="s">
        <v>24</v>
      </c>
      <c r="M78" s="13" t="s">
        <v>25</v>
      </c>
      <c r="N78" s="11" t="s">
        <v>22</v>
      </c>
      <c r="O78" s="12" t="s">
        <v>23</v>
      </c>
      <c r="P78" s="12" t="s">
        <v>24</v>
      </c>
      <c r="Q78" s="13" t="s">
        <v>25</v>
      </c>
      <c r="R78" s="11" t="s">
        <v>22</v>
      </c>
      <c r="S78" s="12" t="s">
        <v>23</v>
      </c>
      <c r="T78" s="12" t="s">
        <v>24</v>
      </c>
      <c r="U78" s="13" t="s">
        <v>25</v>
      </c>
      <c r="V78" s="11" t="s">
        <v>22</v>
      </c>
      <c r="W78" s="12" t="s">
        <v>23</v>
      </c>
      <c r="X78" s="12" t="s">
        <v>24</v>
      </c>
      <c r="Y78" s="13" t="s">
        <v>25</v>
      </c>
      <c r="Z78" s="11"/>
      <c r="AC78" s="13"/>
      <c r="AD78" s="11"/>
      <c r="AG78" s="13"/>
    </row>
    <row r="79" spans="1:33">
      <c r="A79" s="28"/>
      <c r="B79" s="11">
        <v>0</v>
      </c>
      <c r="C79">
        <v>0.64019999999999999</v>
      </c>
      <c r="D79">
        <v>0.65590000000000004</v>
      </c>
      <c r="E79" s="13">
        <v>0.65049999999999997</v>
      </c>
      <c r="F79" s="11">
        <v>0</v>
      </c>
      <c r="G79">
        <v>0.6956</v>
      </c>
      <c r="H79">
        <v>0.69750000000000001</v>
      </c>
      <c r="I79" s="13">
        <v>0.69540000000000002</v>
      </c>
      <c r="J79" s="11">
        <v>0</v>
      </c>
      <c r="K79">
        <v>0.73399999999999999</v>
      </c>
      <c r="L79">
        <v>0.73509999999999998</v>
      </c>
      <c r="M79" s="13">
        <v>0.70779999999999998</v>
      </c>
      <c r="N79" s="11">
        <v>0</v>
      </c>
      <c r="O79">
        <v>0.74199999999999999</v>
      </c>
      <c r="P79">
        <v>0.7278</v>
      </c>
      <c r="Q79" s="13">
        <v>0.70709999999999995</v>
      </c>
      <c r="R79" s="11">
        <v>0</v>
      </c>
      <c r="S79">
        <v>0.79379999999999995</v>
      </c>
      <c r="T79">
        <v>0.81010000000000004</v>
      </c>
      <c r="U79" s="13">
        <v>0.80959999999999999</v>
      </c>
      <c r="V79" s="11">
        <v>0</v>
      </c>
      <c r="W79">
        <v>0.80169999999999997</v>
      </c>
      <c r="X79">
        <v>0.75590000000000002</v>
      </c>
      <c r="Y79" s="13">
        <v>0.82289999999999996</v>
      </c>
      <c r="Z79" s="11">
        <v>0</v>
      </c>
      <c r="AA79">
        <v>0.83069999999999999</v>
      </c>
      <c r="AB79">
        <v>0.71850000000000003</v>
      </c>
      <c r="AC79" s="13">
        <v>0.76300000000000001</v>
      </c>
      <c r="AD79" s="11">
        <v>0</v>
      </c>
      <c r="AE79">
        <v>0.77600000000000002</v>
      </c>
      <c r="AF79">
        <v>0.74729999999999996</v>
      </c>
      <c r="AG79" s="13">
        <v>0.76890000000000003</v>
      </c>
    </row>
    <row r="80" spans="1:33">
      <c r="A80" s="28"/>
      <c r="B80" s="11">
        <v>5.95</v>
      </c>
      <c r="C80">
        <v>0.64870000000000005</v>
      </c>
      <c r="D80">
        <v>0.68330000000000002</v>
      </c>
      <c r="E80" s="13">
        <v>0.67430000000000001</v>
      </c>
      <c r="F80" s="11">
        <v>5.93</v>
      </c>
      <c r="G80">
        <v>0.70820000000000005</v>
      </c>
      <c r="H80">
        <v>0.70989999999999998</v>
      </c>
      <c r="I80" s="13">
        <v>0.70860000000000001</v>
      </c>
      <c r="J80" s="11">
        <v>5.95</v>
      </c>
      <c r="K80">
        <v>0.75109999999999999</v>
      </c>
      <c r="L80">
        <v>0.74709999999999999</v>
      </c>
      <c r="M80" s="13">
        <v>0.72689999999999999</v>
      </c>
      <c r="N80" s="11">
        <v>5.93</v>
      </c>
      <c r="O80">
        <v>0.75829999999999997</v>
      </c>
      <c r="P80">
        <v>0.74250000000000005</v>
      </c>
      <c r="Q80" s="13">
        <v>0.71189999999999998</v>
      </c>
      <c r="R80" s="11">
        <v>5.93</v>
      </c>
      <c r="S80">
        <v>0.8085</v>
      </c>
      <c r="T80">
        <v>0.82240000000000002</v>
      </c>
      <c r="U80" s="13">
        <v>0.82599999999999996</v>
      </c>
      <c r="V80" s="11">
        <v>5.93</v>
      </c>
      <c r="W80">
        <v>0.83379999999999999</v>
      </c>
      <c r="X80">
        <v>0.77659999999999996</v>
      </c>
      <c r="Y80" s="13">
        <v>0.8448</v>
      </c>
      <c r="Z80" s="11">
        <v>5.95</v>
      </c>
      <c r="AA80">
        <v>0.84850000000000003</v>
      </c>
      <c r="AB80">
        <v>0.73809999999999998</v>
      </c>
      <c r="AC80" s="13">
        <v>0.78939999999999999</v>
      </c>
      <c r="AD80" s="11">
        <v>5.95</v>
      </c>
      <c r="AE80">
        <v>0.79459999999999997</v>
      </c>
      <c r="AF80">
        <v>0.77359999999999995</v>
      </c>
      <c r="AG80" s="13">
        <v>0.79469999999999996</v>
      </c>
    </row>
    <row r="81" spans="1:57">
      <c r="A81" s="28"/>
      <c r="B81" s="11">
        <v>11.95</v>
      </c>
      <c r="C81">
        <v>0.66249999999999998</v>
      </c>
      <c r="D81">
        <v>0.68859999999999999</v>
      </c>
      <c r="E81" s="13">
        <v>0.68459999999999999</v>
      </c>
      <c r="F81" s="11">
        <v>11.93</v>
      </c>
      <c r="G81">
        <v>0.72350000000000003</v>
      </c>
      <c r="H81">
        <v>0.72809999999999997</v>
      </c>
      <c r="I81" s="13">
        <v>0.73050000000000004</v>
      </c>
      <c r="J81" s="11">
        <v>11.95</v>
      </c>
      <c r="K81">
        <v>0.75380000000000003</v>
      </c>
      <c r="L81">
        <v>0.74909999999999999</v>
      </c>
      <c r="M81" s="13">
        <v>0.73119999999999996</v>
      </c>
      <c r="N81" s="11">
        <v>11.93</v>
      </c>
      <c r="O81">
        <v>0.76980000000000004</v>
      </c>
      <c r="P81">
        <v>0.75880000000000003</v>
      </c>
      <c r="Q81" s="13">
        <v>0.73619999999999997</v>
      </c>
      <c r="R81" s="11">
        <v>11.93</v>
      </c>
      <c r="S81">
        <v>0.82720000000000005</v>
      </c>
      <c r="T81">
        <v>0.85099999999999998</v>
      </c>
      <c r="U81" s="13">
        <v>0.84630000000000005</v>
      </c>
      <c r="V81" s="11">
        <v>11.93</v>
      </c>
      <c r="W81">
        <v>0.84460000000000002</v>
      </c>
      <c r="X81">
        <v>0.79610000000000003</v>
      </c>
      <c r="Y81" s="13">
        <v>0.86050000000000004</v>
      </c>
      <c r="Z81" s="11">
        <v>11.93</v>
      </c>
      <c r="AA81">
        <v>0.87480000000000002</v>
      </c>
      <c r="AB81">
        <v>0.74850000000000005</v>
      </c>
      <c r="AC81" s="13">
        <v>0.80430000000000001</v>
      </c>
      <c r="AD81" s="11">
        <v>11.93</v>
      </c>
      <c r="AE81">
        <v>0.81469999999999998</v>
      </c>
      <c r="AF81">
        <v>0.79159999999999997</v>
      </c>
      <c r="AG81" s="13">
        <v>0.80779999999999996</v>
      </c>
    </row>
    <row r="82" spans="1:57">
      <c r="A82" s="28"/>
      <c r="B82" s="11">
        <v>17.95</v>
      </c>
      <c r="C82">
        <v>0.67889999999999995</v>
      </c>
      <c r="D82">
        <v>0.70850000000000002</v>
      </c>
      <c r="E82" s="13">
        <v>0.69520000000000004</v>
      </c>
      <c r="F82" s="11">
        <v>17.93</v>
      </c>
      <c r="G82">
        <v>0.74060000000000004</v>
      </c>
      <c r="H82">
        <v>0.75319999999999998</v>
      </c>
      <c r="I82" s="13">
        <v>0.74380000000000002</v>
      </c>
      <c r="J82" s="11">
        <v>17.95</v>
      </c>
      <c r="K82">
        <v>0.75490000000000002</v>
      </c>
      <c r="L82">
        <v>0.76949999999999996</v>
      </c>
      <c r="M82" s="13">
        <v>0.75109999999999999</v>
      </c>
      <c r="N82" s="11">
        <v>17.93</v>
      </c>
      <c r="O82">
        <v>0.78549999999999998</v>
      </c>
      <c r="P82">
        <v>0.77890000000000004</v>
      </c>
      <c r="Q82" s="13">
        <v>0.7429</v>
      </c>
      <c r="R82" s="11">
        <v>17.96</v>
      </c>
      <c r="S82">
        <v>0.85870000000000002</v>
      </c>
      <c r="T82">
        <v>0.87270000000000003</v>
      </c>
      <c r="U82" s="13">
        <v>0.87329999999999997</v>
      </c>
      <c r="V82" s="11">
        <v>17.96</v>
      </c>
      <c r="W82">
        <v>0.87139999999999995</v>
      </c>
      <c r="X82">
        <v>0.81379999999999997</v>
      </c>
      <c r="Y82" s="13">
        <v>0.88590000000000002</v>
      </c>
      <c r="Z82" s="11">
        <v>17.93</v>
      </c>
      <c r="AA82">
        <v>0.89590000000000003</v>
      </c>
      <c r="AB82">
        <v>0.78890000000000005</v>
      </c>
      <c r="AC82" s="13">
        <v>0.82099999999999995</v>
      </c>
      <c r="AD82" s="11">
        <v>17.93</v>
      </c>
      <c r="AE82">
        <v>0.85940000000000005</v>
      </c>
      <c r="AF82">
        <v>0.81769999999999998</v>
      </c>
      <c r="AG82" s="13">
        <v>0.82579999999999998</v>
      </c>
    </row>
    <row r="83" spans="1:57">
      <c r="A83" s="28"/>
      <c r="B83" s="11">
        <v>23.95</v>
      </c>
      <c r="C83">
        <v>0.69220000000000004</v>
      </c>
      <c r="D83">
        <v>0.72660000000000002</v>
      </c>
      <c r="E83" s="13">
        <v>0.72450000000000003</v>
      </c>
      <c r="F83" s="11">
        <v>23.93</v>
      </c>
      <c r="G83">
        <v>0.77059999999999995</v>
      </c>
      <c r="H83">
        <v>0.7742</v>
      </c>
      <c r="I83" s="13">
        <v>0.7641</v>
      </c>
      <c r="J83" s="11">
        <v>23.93</v>
      </c>
      <c r="K83">
        <v>0.77070000000000005</v>
      </c>
      <c r="L83">
        <v>0.77400000000000002</v>
      </c>
      <c r="M83" s="13">
        <v>0.7601</v>
      </c>
      <c r="N83" s="11">
        <v>23.93</v>
      </c>
      <c r="O83">
        <v>0.80059999999999998</v>
      </c>
      <c r="P83">
        <v>0.79920000000000002</v>
      </c>
      <c r="Q83" s="13">
        <v>0.76519999999999999</v>
      </c>
      <c r="R83" s="11">
        <v>23.93</v>
      </c>
      <c r="S83">
        <v>0.87919999999999998</v>
      </c>
      <c r="T83">
        <v>0.89610000000000001</v>
      </c>
      <c r="U83" s="13">
        <v>0.89549999999999996</v>
      </c>
      <c r="V83" s="11">
        <v>23.93</v>
      </c>
      <c r="W83">
        <v>0.89339999999999997</v>
      </c>
      <c r="X83">
        <v>0.83479999999999999</v>
      </c>
      <c r="Y83" s="13">
        <v>0.90510000000000002</v>
      </c>
      <c r="Z83" s="11">
        <v>23.93</v>
      </c>
      <c r="AA83">
        <v>0.91449999999999998</v>
      </c>
      <c r="AB83">
        <v>0.78600000000000003</v>
      </c>
      <c r="AC83" s="13">
        <v>0.84650000000000003</v>
      </c>
      <c r="AD83" s="11">
        <v>23.93</v>
      </c>
      <c r="AE83">
        <v>0.86809999999999998</v>
      </c>
      <c r="AF83">
        <v>0.83230000000000004</v>
      </c>
      <c r="AG83" s="13">
        <v>0.84899999999999998</v>
      </c>
    </row>
    <row r="84" spans="1:57">
      <c r="A84" s="28"/>
      <c r="B84" s="11">
        <v>29.96</v>
      </c>
      <c r="C84">
        <v>0.71379999999999999</v>
      </c>
      <c r="D84">
        <v>0.73880000000000001</v>
      </c>
      <c r="E84" s="13">
        <v>0.72319999999999995</v>
      </c>
      <c r="F84" s="11">
        <v>29.93</v>
      </c>
      <c r="G84">
        <v>0.77880000000000005</v>
      </c>
      <c r="H84">
        <v>0.78310000000000002</v>
      </c>
      <c r="I84" s="13">
        <v>0.78820000000000001</v>
      </c>
      <c r="J84" s="11">
        <v>29.98</v>
      </c>
      <c r="K84">
        <v>0.77739999999999998</v>
      </c>
      <c r="L84">
        <v>0.78790000000000004</v>
      </c>
      <c r="M84" s="13">
        <v>0.76839999999999997</v>
      </c>
      <c r="N84" s="11">
        <v>29.95</v>
      </c>
      <c r="O84">
        <v>0.81330000000000002</v>
      </c>
      <c r="P84">
        <v>0.80189999999999995</v>
      </c>
      <c r="Q84" s="13">
        <v>0.78190000000000004</v>
      </c>
      <c r="R84" s="11">
        <v>29.93</v>
      </c>
      <c r="S84">
        <v>0.90190000000000003</v>
      </c>
      <c r="T84">
        <v>0.89949999999999997</v>
      </c>
      <c r="U84" s="13">
        <v>0.91900000000000004</v>
      </c>
      <c r="V84" s="11">
        <v>29.93</v>
      </c>
      <c r="W84">
        <v>0.89500000000000002</v>
      </c>
      <c r="X84">
        <v>0.84950000000000003</v>
      </c>
      <c r="Y84" s="13">
        <v>0.92800000000000005</v>
      </c>
      <c r="Z84" s="11">
        <v>29.93</v>
      </c>
      <c r="AA84">
        <v>0.93049999999999999</v>
      </c>
      <c r="AB84">
        <v>0.80510000000000004</v>
      </c>
      <c r="AC84" s="13">
        <v>0.86250000000000004</v>
      </c>
      <c r="AD84" s="11">
        <v>29.93</v>
      </c>
      <c r="AE84">
        <v>0.89680000000000004</v>
      </c>
      <c r="AF84">
        <v>0.84609999999999996</v>
      </c>
      <c r="AG84" s="13">
        <v>0.86680000000000001</v>
      </c>
    </row>
    <row r="85" spans="1:57">
      <c r="A85" s="28"/>
      <c r="B85" s="11">
        <v>35.94</v>
      </c>
      <c r="C85">
        <v>0.71940000000000004</v>
      </c>
      <c r="D85">
        <v>0.75570000000000004</v>
      </c>
      <c r="E85" s="13">
        <v>0.74639999999999995</v>
      </c>
      <c r="F85" s="11">
        <v>35.93</v>
      </c>
      <c r="G85">
        <v>0.79379999999999995</v>
      </c>
      <c r="H85">
        <v>0.79849999999999999</v>
      </c>
      <c r="I85" s="13">
        <v>0.80169999999999997</v>
      </c>
      <c r="J85" s="11">
        <v>35.950000000000003</v>
      </c>
      <c r="K85">
        <v>0.77849999999999997</v>
      </c>
      <c r="L85">
        <v>0.7994</v>
      </c>
      <c r="M85" s="13">
        <v>0.78480000000000005</v>
      </c>
      <c r="N85" s="11">
        <v>35.93</v>
      </c>
      <c r="O85">
        <v>0.81530000000000002</v>
      </c>
      <c r="P85">
        <v>0.81789999999999996</v>
      </c>
      <c r="Q85" s="13">
        <v>0.78049999999999997</v>
      </c>
      <c r="R85" s="11">
        <v>35.93</v>
      </c>
      <c r="S85">
        <v>0.90839999999999999</v>
      </c>
      <c r="T85">
        <v>0.93210000000000004</v>
      </c>
      <c r="U85" s="13">
        <v>0.92800000000000005</v>
      </c>
      <c r="V85" s="11">
        <v>35.93</v>
      </c>
      <c r="W85">
        <v>0.92210000000000003</v>
      </c>
      <c r="X85">
        <v>0.87619999999999998</v>
      </c>
      <c r="Y85" s="13">
        <v>0.94699999999999995</v>
      </c>
      <c r="Z85" s="11">
        <v>35.950000000000003</v>
      </c>
      <c r="AA85">
        <v>0.95669999999999999</v>
      </c>
      <c r="AB85">
        <v>0.83379999999999999</v>
      </c>
      <c r="AC85" s="13">
        <v>0.88849999999999996</v>
      </c>
      <c r="AD85" s="11">
        <v>35.950000000000003</v>
      </c>
      <c r="AE85">
        <v>0.90390000000000004</v>
      </c>
      <c r="AF85">
        <v>0.86599999999999999</v>
      </c>
      <c r="AG85" s="13">
        <v>0.89410000000000001</v>
      </c>
    </row>
    <row r="86" spans="1:57">
      <c r="A86" s="58" t="s">
        <v>66</v>
      </c>
      <c r="B86" s="22"/>
      <c r="C86" s="23">
        <f>SLOPE(C79:C85,$B79:$B85)</f>
        <v>2.3685782095313876E-3</v>
      </c>
      <c r="D86" s="23">
        <f>SLOPE(D79:D85,$B79:$B85)</f>
        <v>2.671367824990866E-3</v>
      </c>
      <c r="E86" s="23">
        <f>SLOPE(E79:E85,$B79:$B85)</f>
        <v>2.5342878779419415E-3</v>
      </c>
      <c r="F86" s="22"/>
      <c r="G86" s="23">
        <f>SLOPE(G79:G85,$F79:$F85)</f>
        <v>2.8781963953287372E-3</v>
      </c>
      <c r="H86" s="23">
        <f>SLOPE(H79:H85,$F79:$F85)</f>
        <v>2.9531841474982902E-3</v>
      </c>
      <c r="I86" s="23">
        <f>SLOPE(I79:I85,$F79:$F85)</f>
        <v>3.0498291271011508E-3</v>
      </c>
      <c r="J86" s="22"/>
      <c r="K86" s="23">
        <f>SLOPE(K79:K85,$J79:$J85)</f>
        <v>1.2089249803775707E-3</v>
      </c>
      <c r="L86" s="23">
        <f>SLOPE(L79:L85,$J79:$J85)</f>
        <v>1.7834319575329631E-3</v>
      </c>
      <c r="M86" s="23">
        <f>SLOPE(M79:M85,$J79:$J85)</f>
        <v>2.0421605149470341E-3</v>
      </c>
      <c r="N86" s="22"/>
      <c r="O86" s="23">
        <f>SLOPE(O79:O85,$N79:$N85)</f>
        <v>2.1490697836574419E-3</v>
      </c>
      <c r="P86" s="23">
        <f>SLOPE(P79:P85,$N79:$N85)</f>
        <v>2.5589463640354106E-3</v>
      </c>
      <c r="Q86" s="23">
        <f>SLOPE(Q79:Q85,$N79:$N85)</f>
        <v>2.3193147043440499E-3</v>
      </c>
      <c r="R86" s="22"/>
      <c r="S86" s="23">
        <f>SLOPE(S79:S85,$R79:$R85)</f>
        <v>3.4724868778950695E-3</v>
      </c>
      <c r="T86" s="23">
        <f>SLOPE(T79:T85,$R79:$R85)</f>
        <v>3.3692966684741817E-3</v>
      </c>
      <c r="U86" s="23">
        <f>SLOPE(U79:U85,$R79:$R85)</f>
        <v>3.5188622524018501E-3</v>
      </c>
      <c r="V86" s="22"/>
      <c r="W86" s="23">
        <f>SLOPE(W79:W85,$V79:$V85)</f>
        <v>3.1726609489390956E-3</v>
      </c>
      <c r="X86" s="23">
        <f>SLOPE(X79:X85,$V79:$V85)</f>
        <v>3.2504304322070448E-3</v>
      </c>
      <c r="Y86" s="23">
        <f>SLOPE(Y79:Y85,$V79:$V85)</f>
        <v>3.4764254203226521E-3</v>
      </c>
      <c r="Z86" s="22"/>
      <c r="AA86" s="23">
        <f>SLOPE(AA79:AA85,$Z79:$Z85)</f>
        <v>3.4663721562454264E-3</v>
      </c>
      <c r="AB86" s="23">
        <f>SLOPE(AB79:AB85,$Z79:$Z85)</f>
        <v>3.0833299645210799E-3</v>
      </c>
      <c r="AC86" s="26">
        <f>SLOPE(AC79:AC85,$Z79:$Z85)</f>
        <v>3.3663459888837997E-3</v>
      </c>
      <c r="AD86" s="22"/>
      <c r="AE86" s="23">
        <f>SLOPE(AE79:AE85,$AD79:$AD85)</f>
        <v>3.8224837834658358E-3</v>
      </c>
      <c r="AF86" s="23">
        <f>SLOPE(AF79:AF85,$AD79:$AD85)</f>
        <v>3.2282522904111817E-3</v>
      </c>
      <c r="AG86" s="26">
        <f>SLOPE(AG79:AG85,$AD79:$AD85)</f>
        <v>3.3432081435352092E-3</v>
      </c>
    </row>
    <row r="87" spans="1:57" ht="60">
      <c r="A87" s="28" t="s">
        <v>78</v>
      </c>
      <c r="B87" s="29"/>
      <c r="C87" s="30">
        <v>63.157894736842103</v>
      </c>
      <c r="D87" s="30">
        <v>71.052631578947398</v>
      </c>
      <c r="E87" s="31">
        <v>65.789473684210506</v>
      </c>
      <c r="F87" s="29"/>
      <c r="G87" s="30">
        <v>59.183673469387799</v>
      </c>
      <c r="H87" s="30">
        <v>61.224489795918402</v>
      </c>
      <c r="I87" s="31">
        <v>61.224489795918402</v>
      </c>
      <c r="J87" s="29"/>
      <c r="K87" s="30">
        <v>38.709677419354797</v>
      </c>
      <c r="L87" s="30">
        <v>58.064516129032299</v>
      </c>
      <c r="M87" s="31">
        <v>64.516129032258107</v>
      </c>
      <c r="N87" s="29"/>
      <c r="O87" s="30">
        <v>53.846153846153904</v>
      </c>
      <c r="P87" s="30">
        <v>58.974358974358999</v>
      </c>
      <c r="Q87" s="31">
        <v>66.6666666666667</v>
      </c>
      <c r="R87" s="29"/>
      <c r="S87" s="30">
        <v>73.643376890622903</v>
      </c>
      <c r="T87" s="30">
        <v>71.4549523548298</v>
      </c>
      <c r="U87" s="31">
        <v>74.626890811146794</v>
      </c>
      <c r="V87" s="29"/>
      <c r="W87" s="30">
        <v>67.284765709615201</v>
      </c>
      <c r="X87" s="30">
        <v>68.934075719495596</v>
      </c>
      <c r="Y87" s="31">
        <v>73.726904222645501</v>
      </c>
      <c r="Z87" s="29"/>
      <c r="AA87" s="35">
        <v>66.878282058953204</v>
      </c>
      <c r="AB87" s="35">
        <v>59.488076223014403</v>
      </c>
      <c r="AC87" s="36">
        <v>64.948432079621298</v>
      </c>
      <c r="AD87" s="29"/>
      <c r="AE87" s="35">
        <v>73.748904362680506</v>
      </c>
      <c r="AF87" s="35">
        <v>62.284128046260001</v>
      </c>
      <c r="AG87" s="36">
        <v>64.502023189372295</v>
      </c>
    </row>
    <row r="88" spans="1:57">
      <c r="A88" s="28" t="s">
        <v>31</v>
      </c>
      <c r="B88" s="57">
        <f>AVERAGE(C87:AG87)</f>
        <v>64.330456949887804</v>
      </c>
      <c r="C88" s="46"/>
      <c r="D88" s="46"/>
      <c r="E88" s="46"/>
      <c r="G88" s="46"/>
      <c r="H88" s="46"/>
      <c r="I88" s="46"/>
      <c r="K88" s="46"/>
      <c r="L88" s="46"/>
      <c r="M88" s="46"/>
      <c r="O88" s="46"/>
      <c r="P88" s="46"/>
      <c r="Q88" s="46"/>
      <c r="S88" s="46"/>
      <c r="T88" s="46"/>
      <c r="U88" s="46"/>
      <c r="W88" s="46"/>
      <c r="X88" s="46"/>
      <c r="Y88" s="46"/>
    </row>
    <row r="89" spans="1:57">
      <c r="A89" s="28" t="s">
        <v>68</v>
      </c>
      <c r="B89" s="39">
        <v>8</v>
      </c>
      <c r="C89" s="46"/>
      <c r="D89" s="46"/>
      <c r="E89" s="46"/>
      <c r="G89" s="46"/>
      <c r="H89" s="46"/>
      <c r="I89" s="46"/>
      <c r="K89" s="46"/>
      <c r="L89" s="46"/>
      <c r="M89" s="46"/>
      <c r="O89" s="46"/>
      <c r="P89" s="46"/>
      <c r="Q89" s="46"/>
      <c r="S89" s="46"/>
      <c r="T89" s="46"/>
      <c r="U89" s="46"/>
      <c r="W89" s="46"/>
      <c r="X89" s="46"/>
      <c r="Y89" s="46"/>
    </row>
    <row r="90" spans="1:57">
      <c r="A90" s="28"/>
      <c r="C90" s="46"/>
      <c r="D90" s="46"/>
      <c r="E90" s="46"/>
      <c r="G90" s="46"/>
      <c r="H90" s="46"/>
      <c r="I90" s="46"/>
      <c r="K90" s="46"/>
      <c r="L90" s="46"/>
      <c r="M90" s="46"/>
      <c r="O90" s="46"/>
      <c r="P90" s="46"/>
      <c r="Q90" s="46"/>
      <c r="S90" s="46"/>
      <c r="T90" s="46"/>
      <c r="U90" s="46"/>
      <c r="W90" s="46"/>
      <c r="X90" s="46"/>
      <c r="Y90" s="46"/>
    </row>
    <row r="91" spans="1:57">
      <c r="A91" s="28"/>
    </row>
    <row r="92" spans="1:57">
      <c r="C92" s="1"/>
      <c r="D92" s="1"/>
      <c r="E92" s="1"/>
      <c r="G92" s="1"/>
      <c r="H92" s="1"/>
      <c r="I92" s="1"/>
      <c r="K92" s="1"/>
      <c r="L92" s="1"/>
      <c r="M92" s="1"/>
      <c r="O92" s="1"/>
      <c r="P92" s="1"/>
      <c r="Q92" s="1"/>
      <c r="S92" s="1"/>
      <c r="T92" s="1"/>
      <c r="U92" s="1"/>
      <c r="W92" s="1"/>
      <c r="X92" s="1"/>
      <c r="Y92" s="1"/>
      <c r="AA92" s="1"/>
      <c r="AB92" s="1"/>
      <c r="AC92" s="1"/>
      <c r="AE92" s="1"/>
      <c r="AF92" s="1"/>
      <c r="AG92" s="1"/>
      <c r="AI92" s="1"/>
      <c r="AJ92" s="1"/>
      <c r="AK92" s="1"/>
      <c r="AM92" s="1"/>
      <c r="AN92" s="1"/>
      <c r="AO92" s="1"/>
      <c r="AQ92" s="1"/>
      <c r="AR92" s="1"/>
      <c r="AS92" s="1"/>
      <c r="AU92" s="1"/>
      <c r="AV92" s="1"/>
      <c r="AW92" s="1"/>
      <c r="AY92" s="1"/>
      <c r="AZ92" s="1"/>
      <c r="BA92" s="1"/>
      <c r="BC92" s="1"/>
      <c r="BD92" s="1"/>
      <c r="BE92" s="1"/>
    </row>
    <row r="93" spans="1:57" ht="15.75">
      <c r="A93" s="42"/>
    </row>
    <row r="101" spans="1:57">
      <c r="A101" s="58"/>
      <c r="C101" s="47"/>
      <c r="D101" s="47"/>
      <c r="E101" s="47"/>
      <c r="G101" s="47"/>
      <c r="H101" s="47"/>
      <c r="I101" s="47"/>
      <c r="K101" s="47"/>
      <c r="L101" s="47"/>
      <c r="M101" s="47"/>
      <c r="O101" s="47"/>
      <c r="P101" s="47"/>
      <c r="Q101" s="47"/>
      <c r="S101" s="47"/>
      <c r="T101" s="47"/>
      <c r="U101" s="47"/>
      <c r="W101" s="47"/>
      <c r="X101" s="47"/>
      <c r="Y101" s="47"/>
      <c r="AA101" s="47"/>
      <c r="AB101" s="47"/>
      <c r="AC101" s="47"/>
      <c r="AE101" s="47"/>
      <c r="AF101" s="47"/>
      <c r="AG101" s="47"/>
      <c r="AI101" s="47"/>
      <c r="AJ101" s="47"/>
      <c r="AK101" s="47"/>
      <c r="AM101" s="47"/>
      <c r="AN101" s="47"/>
      <c r="AO101" s="47"/>
      <c r="AQ101" s="47"/>
      <c r="AR101" s="47"/>
      <c r="AS101" s="47"/>
      <c r="AU101" s="47"/>
      <c r="AV101" s="47"/>
      <c r="AW101" s="47"/>
      <c r="AY101" s="47"/>
      <c r="AZ101" s="47"/>
      <c r="BA101" s="47"/>
      <c r="BC101" s="47"/>
      <c r="BD101" s="47"/>
      <c r="BE101" s="47"/>
    </row>
    <row r="102" spans="1:57">
      <c r="A102" s="28"/>
      <c r="C102" s="46"/>
      <c r="D102" s="46"/>
      <c r="E102" s="46"/>
      <c r="G102" s="46"/>
      <c r="H102" s="46"/>
      <c r="I102" s="46"/>
      <c r="K102" s="46"/>
      <c r="L102" s="46"/>
      <c r="M102" s="46"/>
      <c r="O102" s="46"/>
      <c r="P102" s="46"/>
      <c r="Q102" s="46"/>
      <c r="S102" s="46"/>
      <c r="T102" s="46"/>
      <c r="U102" s="46"/>
      <c r="W102" s="46"/>
      <c r="X102" s="46"/>
      <c r="Y102" s="46"/>
      <c r="AA102" s="46"/>
      <c r="AB102" s="46"/>
      <c r="AC102" s="46"/>
      <c r="AE102" s="46"/>
      <c r="AF102" s="46"/>
      <c r="AG102" s="46"/>
      <c r="AI102" s="46"/>
      <c r="AJ102" s="46"/>
      <c r="AK102" s="46"/>
      <c r="AM102" s="46"/>
      <c r="AN102" s="46"/>
      <c r="AO102" s="46"/>
      <c r="AQ102" s="46"/>
      <c r="AR102" s="46"/>
      <c r="AS102" s="46"/>
      <c r="AU102" s="46"/>
      <c r="AV102" s="46"/>
      <c r="AW102" s="46"/>
      <c r="AY102" s="46"/>
      <c r="AZ102" s="46"/>
      <c r="BA102" s="46"/>
      <c r="BC102" s="46"/>
      <c r="BD102" s="46"/>
      <c r="BE102" s="46"/>
    </row>
    <row r="103" spans="1:57">
      <c r="B103" s="46"/>
    </row>
    <row r="104" spans="1:57">
      <c r="A104" s="28"/>
    </row>
    <row r="105" spans="1:57">
      <c r="A105" s="28"/>
    </row>
  </sheetData>
  <mergeCells count="53">
    <mergeCell ref="AQ92:AS92"/>
    <mergeCell ref="AU92:AW92"/>
    <mergeCell ref="AY92:BA92"/>
    <mergeCell ref="BC92:BE92"/>
    <mergeCell ref="W92:Y92"/>
    <mergeCell ref="AA92:AC92"/>
    <mergeCell ref="AE92:AG92"/>
    <mergeCell ref="AI92:AK92"/>
    <mergeCell ref="AM92:AO92"/>
    <mergeCell ref="C92:E92"/>
    <mergeCell ref="G92:I92"/>
    <mergeCell ref="K92:M92"/>
    <mergeCell ref="O92:Q92"/>
    <mergeCell ref="S92:U92"/>
    <mergeCell ref="W62:Y62"/>
    <mergeCell ref="AA62:AC62"/>
    <mergeCell ref="AE62:AG62"/>
    <mergeCell ref="C77:E77"/>
    <mergeCell ref="G77:I77"/>
    <mergeCell ref="K77:M77"/>
    <mergeCell ref="O77:Q77"/>
    <mergeCell ref="S77:U77"/>
    <mergeCell ref="W77:Y77"/>
    <mergeCell ref="AA77:AC77"/>
    <mergeCell ref="AE77:AG77"/>
    <mergeCell ref="C62:E62"/>
    <mergeCell ref="G62:I62"/>
    <mergeCell ref="K62:M62"/>
    <mergeCell ref="O62:Q62"/>
    <mergeCell ref="S62:U62"/>
    <mergeCell ref="W32:Y32"/>
    <mergeCell ref="C47:E47"/>
    <mergeCell ref="G47:I47"/>
    <mergeCell ref="K47:M47"/>
    <mergeCell ref="O47:Q47"/>
    <mergeCell ref="S47:U47"/>
    <mergeCell ref="W47:Y47"/>
    <mergeCell ref="C32:E32"/>
    <mergeCell ref="G32:I32"/>
    <mergeCell ref="K32:M32"/>
    <mergeCell ref="O32:Q32"/>
    <mergeCell ref="S32:U32"/>
    <mergeCell ref="W2:Y2"/>
    <mergeCell ref="C17:E17"/>
    <mergeCell ref="G17:I17"/>
    <mergeCell ref="K17:M17"/>
    <mergeCell ref="O17:Q17"/>
    <mergeCell ref="S17:U17"/>
    <mergeCell ref="C2:E2"/>
    <mergeCell ref="G2:I2"/>
    <mergeCell ref="K2:M2"/>
    <mergeCell ref="O2:Q2"/>
    <mergeCell ref="S2:U2"/>
  </mergeCells>
  <pageMargins left="0.7" right="0.7" top="0.78749999999999998" bottom="0.78749999999999998" header="0.511811023622047" footer="0.511811023622047"/>
  <pageSetup paperSize="9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3:AC90"/>
  <sheetViews>
    <sheetView topLeftCell="A61" zoomScaleNormal="100" workbookViewId="0">
      <selection activeCell="A61" sqref="A61"/>
    </sheetView>
  </sheetViews>
  <sheetFormatPr baseColWidth="10" defaultColWidth="10.5546875" defaultRowHeight="15"/>
  <cols>
    <col min="1" max="1" width="15.77734375" customWidth="1"/>
    <col min="2" max="2" width="13.109375" customWidth="1"/>
    <col min="3" max="5" width="15.77734375" customWidth="1"/>
    <col min="6" max="6" width="13.109375" customWidth="1"/>
    <col min="7" max="9" width="15.77734375" customWidth="1"/>
    <col min="10" max="10" width="13.109375" customWidth="1"/>
    <col min="11" max="13" width="15.77734375" customWidth="1"/>
    <col min="14" max="14" width="13.109375" customWidth="1"/>
    <col min="15" max="17" width="15.77734375" customWidth="1"/>
    <col min="18" max="18" width="13.109375" customWidth="1"/>
    <col min="19" max="21" width="15.77734375" customWidth="1"/>
    <col min="22" max="22" width="13.109375" customWidth="1"/>
    <col min="23" max="25" width="15.77734375" customWidth="1"/>
    <col min="26" max="26" width="13.109375" customWidth="1"/>
    <col min="27" max="29" width="15.77734375" customWidth="1"/>
  </cols>
  <sheetData>
    <row r="3" spans="1:25" ht="15.75">
      <c r="A3" s="10" t="s">
        <v>83</v>
      </c>
      <c r="B3" s="8"/>
      <c r="C3" s="6" t="s">
        <v>59</v>
      </c>
      <c r="D3" s="6"/>
      <c r="E3" s="6"/>
      <c r="F3" s="8"/>
      <c r="G3" s="6" t="s">
        <v>2</v>
      </c>
      <c r="H3" s="6"/>
      <c r="I3" s="6"/>
      <c r="J3" s="8"/>
      <c r="K3" s="6" t="s">
        <v>3</v>
      </c>
      <c r="L3" s="6"/>
      <c r="M3" s="6"/>
      <c r="N3" s="8"/>
      <c r="O3" s="6" t="s">
        <v>4</v>
      </c>
      <c r="P3" s="6"/>
      <c r="Q3" s="6"/>
      <c r="R3" s="8"/>
      <c r="S3" s="6" t="s">
        <v>5</v>
      </c>
      <c r="T3" s="6"/>
      <c r="U3" s="6"/>
      <c r="V3" s="8"/>
      <c r="W3" s="6" t="s">
        <v>6</v>
      </c>
      <c r="X3" s="6"/>
      <c r="Y3" s="6"/>
    </row>
    <row r="4" spans="1:25" ht="15.75">
      <c r="A4" s="42"/>
      <c r="B4" s="11" t="s">
        <v>22</v>
      </c>
      <c r="C4" s="12" t="s">
        <v>23</v>
      </c>
      <c r="D4" s="12" t="s">
        <v>24</v>
      </c>
      <c r="E4" s="13" t="s">
        <v>25</v>
      </c>
      <c r="F4" s="11" t="s">
        <v>22</v>
      </c>
      <c r="G4" s="12" t="s">
        <v>23</v>
      </c>
      <c r="H4" s="12" t="s">
        <v>24</v>
      </c>
      <c r="I4" s="13" t="s">
        <v>25</v>
      </c>
      <c r="J4" s="11" t="s">
        <v>22</v>
      </c>
      <c r="K4" s="12" t="s">
        <v>23</v>
      </c>
      <c r="L4" s="12" t="s">
        <v>24</v>
      </c>
      <c r="M4" s="13" t="s">
        <v>25</v>
      </c>
      <c r="N4" s="11" t="s">
        <v>22</v>
      </c>
      <c r="O4" s="12" t="s">
        <v>23</v>
      </c>
      <c r="P4" s="12" t="s">
        <v>24</v>
      </c>
      <c r="Q4" s="13" t="s">
        <v>25</v>
      </c>
      <c r="R4" s="11" t="s">
        <v>22</v>
      </c>
      <c r="S4" s="12" t="s">
        <v>23</v>
      </c>
      <c r="T4" s="12" t="s">
        <v>24</v>
      </c>
      <c r="U4" s="13" t="s">
        <v>25</v>
      </c>
      <c r="V4" s="11" t="s">
        <v>22</v>
      </c>
      <c r="W4" s="12" t="s">
        <v>23</v>
      </c>
      <c r="X4" s="12" t="s">
        <v>24</v>
      </c>
      <c r="Y4" s="13" t="s">
        <v>25</v>
      </c>
    </row>
    <row r="5" spans="1:25" ht="15.75">
      <c r="A5" s="42"/>
      <c r="B5" s="11">
        <v>0</v>
      </c>
      <c r="C5">
        <v>0.67510000000000003</v>
      </c>
      <c r="D5">
        <v>0.73560000000000003</v>
      </c>
      <c r="E5" s="13">
        <v>0.67669999999999997</v>
      </c>
      <c r="F5" s="11">
        <v>0</v>
      </c>
      <c r="G5">
        <v>0.68920000000000003</v>
      </c>
      <c r="H5">
        <v>0.73650000000000004</v>
      </c>
      <c r="I5" s="13">
        <v>0.70050000000000001</v>
      </c>
      <c r="J5" s="11">
        <v>0</v>
      </c>
      <c r="K5">
        <v>0.7117</v>
      </c>
      <c r="L5">
        <v>0.71120000000000005</v>
      </c>
      <c r="M5" s="13">
        <v>0.70279999999999998</v>
      </c>
      <c r="N5" s="11">
        <v>0</v>
      </c>
      <c r="O5">
        <v>0.71499999999999997</v>
      </c>
      <c r="P5">
        <v>0.69540000000000002</v>
      </c>
      <c r="Q5" s="13">
        <v>0.68689999999999996</v>
      </c>
      <c r="R5" s="11">
        <v>0</v>
      </c>
      <c r="S5">
        <v>0.81120000000000003</v>
      </c>
      <c r="T5">
        <v>0.77939999999999998</v>
      </c>
      <c r="U5" s="13">
        <v>0.6804</v>
      </c>
      <c r="V5" s="11">
        <v>0</v>
      </c>
      <c r="W5">
        <v>0.62460000000000004</v>
      </c>
      <c r="X5">
        <v>0.65039999999999998</v>
      </c>
      <c r="Y5" s="13">
        <v>0.60970000000000002</v>
      </c>
    </row>
    <row r="6" spans="1:25" ht="15.75">
      <c r="A6" s="42"/>
      <c r="B6" s="11">
        <v>5.93</v>
      </c>
      <c r="C6">
        <v>0.68799999999999994</v>
      </c>
      <c r="D6">
        <v>0.74750000000000005</v>
      </c>
      <c r="E6" s="13">
        <v>0.68820000000000003</v>
      </c>
      <c r="F6" s="11">
        <v>5.97</v>
      </c>
      <c r="G6">
        <v>0.6966</v>
      </c>
      <c r="H6">
        <v>0.74039999999999995</v>
      </c>
      <c r="I6" s="13">
        <v>0.70789999999999997</v>
      </c>
      <c r="J6" s="11">
        <v>5.95</v>
      </c>
      <c r="K6">
        <v>0.72829999999999995</v>
      </c>
      <c r="L6">
        <v>0.73509999999999998</v>
      </c>
      <c r="M6" s="13">
        <v>0.71650000000000003</v>
      </c>
      <c r="N6" s="11">
        <v>5.91</v>
      </c>
      <c r="O6">
        <v>0.72399999999999998</v>
      </c>
      <c r="P6">
        <v>0.70489999999999997</v>
      </c>
      <c r="Q6" s="13">
        <v>0.69430000000000003</v>
      </c>
      <c r="R6" s="11">
        <v>5.93</v>
      </c>
      <c r="S6">
        <v>0.83330000000000004</v>
      </c>
      <c r="T6">
        <v>0.79579999999999995</v>
      </c>
      <c r="U6" s="13">
        <v>0.69340000000000002</v>
      </c>
      <c r="V6" s="11">
        <v>5.95</v>
      </c>
      <c r="W6">
        <v>0.63739999999999997</v>
      </c>
      <c r="X6">
        <v>0.66200000000000003</v>
      </c>
      <c r="Y6" s="13">
        <v>0.61240000000000006</v>
      </c>
    </row>
    <row r="7" spans="1:25" ht="15.75">
      <c r="A7" s="42"/>
      <c r="B7" s="11">
        <v>11.93</v>
      </c>
      <c r="C7">
        <v>0.71050000000000002</v>
      </c>
      <c r="D7">
        <v>0.74950000000000006</v>
      </c>
      <c r="E7" s="13">
        <v>0.6996</v>
      </c>
      <c r="F7" s="11">
        <v>11.97</v>
      </c>
      <c r="G7">
        <v>0.71030000000000004</v>
      </c>
      <c r="H7">
        <v>0.74399999999999999</v>
      </c>
      <c r="I7" s="13">
        <v>0.71589999999999998</v>
      </c>
      <c r="J7" s="11">
        <v>11.95</v>
      </c>
      <c r="K7">
        <v>0.745</v>
      </c>
      <c r="L7">
        <v>0.74870000000000003</v>
      </c>
      <c r="M7" s="13">
        <v>0.71589999999999998</v>
      </c>
      <c r="N7" s="11">
        <v>11.91</v>
      </c>
      <c r="O7">
        <v>0.72919999999999996</v>
      </c>
      <c r="P7">
        <v>0.71160000000000001</v>
      </c>
      <c r="Q7" s="13">
        <v>0.70979999999999999</v>
      </c>
      <c r="R7" s="11">
        <v>11.93</v>
      </c>
      <c r="S7">
        <v>0.8518</v>
      </c>
      <c r="T7">
        <v>0.8044</v>
      </c>
      <c r="U7" s="13">
        <v>0.70279999999999998</v>
      </c>
      <c r="V7" s="11">
        <v>11.97</v>
      </c>
      <c r="W7">
        <v>0.64339999999999997</v>
      </c>
      <c r="X7">
        <v>0.67559999999999998</v>
      </c>
      <c r="Y7" s="13">
        <v>0.62539999999999996</v>
      </c>
    </row>
    <row r="8" spans="1:25" ht="15.75">
      <c r="A8" s="42"/>
      <c r="B8" s="11">
        <v>17.93</v>
      </c>
      <c r="C8">
        <v>0.70940000000000003</v>
      </c>
      <c r="D8">
        <v>0.76129999999999998</v>
      </c>
      <c r="E8" s="13">
        <v>0.70679999999999998</v>
      </c>
      <c r="F8" s="11">
        <v>17.97</v>
      </c>
      <c r="G8">
        <v>0.7228</v>
      </c>
      <c r="H8">
        <v>0.75419999999999998</v>
      </c>
      <c r="I8" s="13">
        <v>0.72199999999999998</v>
      </c>
      <c r="J8" s="11">
        <v>17.95</v>
      </c>
      <c r="K8">
        <v>0.75919999999999999</v>
      </c>
      <c r="L8">
        <v>0.76229999999999998</v>
      </c>
      <c r="M8" s="13">
        <v>0.73550000000000004</v>
      </c>
      <c r="N8" s="11">
        <v>17.91</v>
      </c>
      <c r="O8">
        <v>0.74319999999999997</v>
      </c>
      <c r="P8">
        <v>0.71660000000000001</v>
      </c>
      <c r="Q8" s="13">
        <v>0.71560000000000001</v>
      </c>
      <c r="R8" s="11">
        <v>17.95</v>
      </c>
      <c r="S8">
        <v>0.87050000000000005</v>
      </c>
      <c r="T8">
        <v>0.83350000000000002</v>
      </c>
      <c r="U8" s="13">
        <v>0.70520000000000005</v>
      </c>
      <c r="V8" s="11">
        <v>17.97</v>
      </c>
      <c r="W8">
        <v>0.65369999999999995</v>
      </c>
      <c r="X8">
        <v>0.67679999999999996</v>
      </c>
      <c r="Y8" s="13">
        <v>0.63849999999999996</v>
      </c>
    </row>
    <row r="9" spans="1:25" ht="15.75">
      <c r="A9" s="42"/>
      <c r="B9" s="11">
        <v>23.93</v>
      </c>
      <c r="C9">
        <v>0.73099999999999998</v>
      </c>
      <c r="D9">
        <v>0.77600000000000002</v>
      </c>
      <c r="E9" s="13">
        <v>0.71160000000000001</v>
      </c>
      <c r="F9" s="11">
        <v>23.99</v>
      </c>
      <c r="G9">
        <v>0.72719999999999996</v>
      </c>
      <c r="H9">
        <v>0.76049999999999995</v>
      </c>
      <c r="I9" s="13">
        <v>0.73540000000000005</v>
      </c>
      <c r="J9" s="11">
        <v>23.95</v>
      </c>
      <c r="K9">
        <v>0.76780000000000004</v>
      </c>
      <c r="L9">
        <v>0.76149999999999995</v>
      </c>
      <c r="M9" s="13">
        <v>0.74239999999999995</v>
      </c>
      <c r="N9" s="11">
        <v>23.91</v>
      </c>
      <c r="O9">
        <v>0.74299999999999999</v>
      </c>
      <c r="P9">
        <v>0.7288</v>
      </c>
      <c r="Q9" s="13">
        <v>0.72519999999999996</v>
      </c>
      <c r="R9" s="11">
        <v>23.93</v>
      </c>
      <c r="S9">
        <v>0.89239999999999997</v>
      </c>
      <c r="T9">
        <v>0.83279999999999998</v>
      </c>
      <c r="U9" s="13">
        <v>0.72889999999999999</v>
      </c>
      <c r="V9" s="11">
        <v>23.98</v>
      </c>
      <c r="W9">
        <v>0.65959999999999996</v>
      </c>
      <c r="X9">
        <v>0.68789999999999996</v>
      </c>
      <c r="Y9" s="13">
        <v>0.65059999999999996</v>
      </c>
    </row>
    <row r="10" spans="1:25" ht="15.75">
      <c r="A10" s="42"/>
      <c r="B10" s="11">
        <v>29.93</v>
      </c>
      <c r="C10">
        <v>0.73550000000000004</v>
      </c>
      <c r="D10">
        <v>0.78569999999999995</v>
      </c>
      <c r="E10" s="13">
        <v>0.71689999999999998</v>
      </c>
      <c r="F10" s="11">
        <v>29.97</v>
      </c>
      <c r="G10">
        <v>0.73880000000000001</v>
      </c>
      <c r="H10">
        <v>0.7752</v>
      </c>
      <c r="I10" s="13">
        <v>0.74780000000000002</v>
      </c>
      <c r="J10" s="11">
        <v>29.95</v>
      </c>
      <c r="K10">
        <v>0.76719999999999999</v>
      </c>
      <c r="L10">
        <v>0.76890000000000003</v>
      </c>
      <c r="M10" s="13">
        <v>0.75739999999999996</v>
      </c>
      <c r="N10" s="11">
        <v>29.91</v>
      </c>
      <c r="O10">
        <v>0.7631</v>
      </c>
      <c r="P10">
        <v>0.73829999999999996</v>
      </c>
      <c r="Q10" s="13">
        <v>0.74719999999999998</v>
      </c>
      <c r="R10" s="11">
        <v>29.93</v>
      </c>
      <c r="S10">
        <v>0.92230000000000001</v>
      </c>
      <c r="T10">
        <v>0.83760000000000001</v>
      </c>
      <c r="U10" s="13">
        <v>0.73219999999999996</v>
      </c>
      <c r="V10" s="11">
        <v>29.97</v>
      </c>
      <c r="W10">
        <v>0.66059999999999997</v>
      </c>
      <c r="X10">
        <v>0.69059999999999999</v>
      </c>
      <c r="Y10" s="13">
        <v>0.64380000000000004</v>
      </c>
    </row>
    <row r="11" spans="1:25" ht="15.75">
      <c r="A11" s="42"/>
      <c r="B11" s="11">
        <v>35.93</v>
      </c>
      <c r="C11">
        <v>0.74850000000000005</v>
      </c>
      <c r="D11">
        <v>0.79830000000000001</v>
      </c>
      <c r="E11" s="13">
        <v>0.72499999999999998</v>
      </c>
      <c r="F11" s="11">
        <v>35.97</v>
      </c>
      <c r="G11">
        <v>0.75080000000000002</v>
      </c>
      <c r="H11">
        <v>0.78869999999999996</v>
      </c>
      <c r="I11" s="13">
        <v>0.75119999999999998</v>
      </c>
      <c r="J11" s="11">
        <v>35.950000000000003</v>
      </c>
      <c r="K11">
        <v>0.78410000000000002</v>
      </c>
      <c r="L11">
        <v>0.77300000000000002</v>
      </c>
      <c r="M11" s="13">
        <v>0.76239999999999997</v>
      </c>
      <c r="N11" s="11">
        <v>35.909999999999997</v>
      </c>
      <c r="O11">
        <v>0.77180000000000004</v>
      </c>
      <c r="P11">
        <v>0.74670000000000003</v>
      </c>
      <c r="Q11" s="13">
        <v>0.74760000000000004</v>
      </c>
      <c r="R11" s="11">
        <v>35.93</v>
      </c>
      <c r="S11">
        <v>0.93320000000000003</v>
      </c>
      <c r="T11">
        <v>0.86170000000000002</v>
      </c>
      <c r="U11" s="13">
        <v>0.74129999999999996</v>
      </c>
      <c r="V11" s="11">
        <v>35.97</v>
      </c>
      <c r="W11">
        <v>0.66449999999999998</v>
      </c>
      <c r="X11">
        <v>0.7056</v>
      </c>
      <c r="Y11" s="13">
        <v>0.66849999999999998</v>
      </c>
    </row>
    <row r="12" spans="1:25">
      <c r="A12" s="58" t="s">
        <v>66</v>
      </c>
      <c r="B12" s="22"/>
      <c r="C12" s="23">
        <f>SLOPE(C5:C11,$B5:$B11)</f>
        <v>2.0005058259493298E-3</v>
      </c>
      <c r="D12" s="23">
        <f>SLOPE(D5:D11,$B5:$B11)</f>
        <v>1.7344409787841502E-3</v>
      </c>
      <c r="E12" s="23">
        <f>SLOPE(E5:E11,$B5:$B11)</f>
        <v>1.2769181256154991E-3</v>
      </c>
      <c r="F12" s="22"/>
      <c r="G12" s="23">
        <f>SLOPE(G5:G11,$F5:$F11)</f>
        <v>1.703650967062066E-3</v>
      </c>
      <c r="H12" s="23">
        <f>SLOPE(H5:H11,$F5:$F11)</f>
        <v>1.4453017056459657E-3</v>
      </c>
      <c r="I12" s="23">
        <f>SLOPE(I5:I11,$F5:$F11)</f>
        <v>1.4971115554151897E-3</v>
      </c>
      <c r="J12" s="22"/>
      <c r="K12" s="23">
        <f>SLOPE(K5:K11,$J5:$J11)</f>
        <v>1.8930490394219296E-3</v>
      </c>
      <c r="L12" s="23">
        <f>SLOPE(L5:L11,$J5:$J11)</f>
        <v>1.5829657914520152E-3</v>
      </c>
      <c r="M12" s="23">
        <f>SLOPE(M5:M11,$J5:$J11)</f>
        <v>1.7104678625354307E-3</v>
      </c>
      <c r="N12" s="22"/>
      <c r="O12" s="23">
        <f>SLOPE(O5:O11,$N5:$N11)</f>
        <v>1.5645722022872529E-3</v>
      </c>
      <c r="P12" s="23">
        <f>SLOPE(P5:P11,$N5:$N11)</f>
        <v>1.4183950205595654E-3</v>
      </c>
      <c r="Q12" s="23">
        <f>SLOPE(Q5:Q11,$N5:$N11)</f>
        <v>1.8083728755521227E-3</v>
      </c>
      <c r="R12" s="22"/>
      <c r="S12" s="23">
        <f>SLOPE(S5:S11,$R5:$R11)</f>
        <v>3.4840692948343716E-3</v>
      </c>
      <c r="T12" s="23">
        <f>SLOPE(T5:T11,$R5:$R11)</f>
        <v>2.1390303945974013E-3</v>
      </c>
      <c r="U12" s="23">
        <f>SLOPE(U5:U11,$R5:$R11)</f>
        <v>1.7066896984523009E-3</v>
      </c>
      <c r="V12" s="22"/>
      <c r="W12" s="23">
        <f>SLOPE(W5:W11,$V5:$V11)</f>
        <v>1.0852412428157838E-3</v>
      </c>
      <c r="X12" s="23">
        <f>SLOPE(X5:X11,$V5:$V11)</f>
        <v>1.3996554259453195E-3</v>
      </c>
      <c r="Y12" s="26">
        <f>SLOPE(Y5:Y11,$V5:$V11)</f>
        <v>1.5743962829061081E-3</v>
      </c>
    </row>
    <row r="13" spans="1:25" ht="60">
      <c r="A13" s="28" t="s">
        <v>78</v>
      </c>
      <c r="B13" s="29"/>
      <c r="C13" s="30">
        <v>52.631578947368403</v>
      </c>
      <c r="D13" s="30">
        <v>44.7368421052632</v>
      </c>
      <c r="E13" s="31">
        <v>34.210526315789501</v>
      </c>
      <c r="F13" s="29"/>
      <c r="G13" s="30">
        <v>34.6938775510204</v>
      </c>
      <c r="H13" s="30">
        <v>28.571428571428601</v>
      </c>
      <c r="I13" s="31">
        <v>30.612244897959201</v>
      </c>
      <c r="J13" s="29"/>
      <c r="K13" s="30">
        <v>61.290322580645203</v>
      </c>
      <c r="L13" s="30">
        <v>51.612903225806498</v>
      </c>
      <c r="M13" s="31">
        <v>54.838709677419402</v>
      </c>
      <c r="N13" s="29"/>
      <c r="O13" s="30">
        <v>41.025641025641001</v>
      </c>
      <c r="P13" s="30">
        <v>46.153846153846203</v>
      </c>
      <c r="Q13" s="31">
        <v>35.897435897435898</v>
      </c>
      <c r="R13" s="29"/>
      <c r="S13" s="30">
        <v>67.219720938807896</v>
      </c>
      <c r="T13" s="30">
        <v>41.269278546683097</v>
      </c>
      <c r="U13" s="31">
        <v>32.927934421165297</v>
      </c>
      <c r="V13" s="29"/>
      <c r="W13" s="30">
        <v>28.954864392699299</v>
      </c>
      <c r="X13" s="30">
        <v>37.343616751609098</v>
      </c>
      <c r="Y13" s="31">
        <v>42.005803938704901</v>
      </c>
    </row>
    <row r="14" spans="1:25">
      <c r="A14" s="28" t="s">
        <v>31</v>
      </c>
      <c r="B14" s="57">
        <f>AVERAGE(C13:Y13)</f>
        <v>42.555365329960722</v>
      </c>
    </row>
    <row r="15" spans="1:25">
      <c r="A15" s="28" t="s">
        <v>68</v>
      </c>
      <c r="B15" s="39">
        <v>11</v>
      </c>
    </row>
    <row r="18" spans="1:25" ht="15.75">
      <c r="A18" s="10" t="s">
        <v>73</v>
      </c>
      <c r="B18" s="8"/>
      <c r="C18" s="6" t="s">
        <v>59</v>
      </c>
      <c r="D18" s="6"/>
      <c r="E18" s="6"/>
      <c r="F18" s="8"/>
      <c r="G18" s="6" t="s">
        <v>2</v>
      </c>
      <c r="H18" s="6"/>
      <c r="I18" s="6"/>
      <c r="J18" s="8"/>
      <c r="K18" s="6" t="s">
        <v>3</v>
      </c>
      <c r="L18" s="6"/>
      <c r="M18" s="6"/>
      <c r="N18" s="8"/>
      <c r="O18" s="6" t="s">
        <v>4</v>
      </c>
      <c r="P18" s="6"/>
      <c r="Q18" s="6"/>
      <c r="R18" s="8"/>
      <c r="S18" s="6" t="s">
        <v>5</v>
      </c>
      <c r="T18" s="6"/>
      <c r="U18" s="6"/>
      <c r="V18" s="8"/>
      <c r="W18" s="6" t="s">
        <v>6</v>
      </c>
      <c r="X18" s="6"/>
      <c r="Y18" s="6"/>
    </row>
    <row r="19" spans="1:25" ht="15.75">
      <c r="A19" s="42"/>
      <c r="B19" s="11" t="s">
        <v>22</v>
      </c>
      <c r="C19" s="12" t="s">
        <v>23</v>
      </c>
      <c r="D19" s="12" t="s">
        <v>24</v>
      </c>
      <c r="E19" s="13" t="s">
        <v>25</v>
      </c>
      <c r="F19" s="11" t="s">
        <v>22</v>
      </c>
      <c r="G19" s="12" t="s">
        <v>23</v>
      </c>
      <c r="H19" s="12" t="s">
        <v>24</v>
      </c>
      <c r="I19" s="13" t="s">
        <v>25</v>
      </c>
      <c r="J19" s="11" t="s">
        <v>22</v>
      </c>
      <c r="K19" s="12" t="s">
        <v>23</v>
      </c>
      <c r="L19" s="12" t="s">
        <v>24</v>
      </c>
      <c r="M19" s="13" t="s">
        <v>25</v>
      </c>
      <c r="N19" s="11" t="s">
        <v>22</v>
      </c>
      <c r="O19" s="12" t="s">
        <v>23</v>
      </c>
      <c r="P19" s="12" t="s">
        <v>24</v>
      </c>
      <c r="Q19" s="13" t="s">
        <v>25</v>
      </c>
      <c r="R19" s="11" t="s">
        <v>22</v>
      </c>
      <c r="S19" s="12" t="s">
        <v>23</v>
      </c>
      <c r="T19" s="12" t="s">
        <v>24</v>
      </c>
      <c r="U19" s="13" t="s">
        <v>25</v>
      </c>
      <c r="V19" s="11" t="s">
        <v>22</v>
      </c>
      <c r="W19" s="12" t="s">
        <v>23</v>
      </c>
      <c r="X19" s="12" t="s">
        <v>24</v>
      </c>
      <c r="Y19" s="13" t="s">
        <v>25</v>
      </c>
    </row>
    <row r="20" spans="1:25" ht="15.75">
      <c r="A20" s="42"/>
      <c r="B20" s="11">
        <v>0</v>
      </c>
      <c r="C20">
        <v>0.64339999999999997</v>
      </c>
      <c r="D20">
        <v>0.66490000000000005</v>
      </c>
      <c r="E20" s="13">
        <v>0.68030000000000002</v>
      </c>
      <c r="F20" s="11">
        <v>0</v>
      </c>
      <c r="G20">
        <v>0.6865</v>
      </c>
      <c r="H20">
        <v>0.72099999999999997</v>
      </c>
      <c r="I20" s="13">
        <v>0.72599999999999998</v>
      </c>
      <c r="J20" s="11">
        <v>0</v>
      </c>
      <c r="K20">
        <v>0.70340000000000003</v>
      </c>
      <c r="L20">
        <v>0.69520000000000004</v>
      </c>
      <c r="M20" s="13">
        <v>0.68200000000000005</v>
      </c>
      <c r="N20" s="11">
        <v>0</v>
      </c>
      <c r="O20">
        <v>0.76700000000000002</v>
      </c>
      <c r="P20">
        <v>0.75349999999999995</v>
      </c>
      <c r="Q20" s="13">
        <v>0.74370000000000003</v>
      </c>
      <c r="R20" s="11">
        <v>0</v>
      </c>
      <c r="S20">
        <v>0.76400000000000001</v>
      </c>
      <c r="T20">
        <v>0.7742</v>
      </c>
      <c r="U20" s="13">
        <v>0.70069999999999999</v>
      </c>
      <c r="V20" s="11">
        <v>0</v>
      </c>
      <c r="W20">
        <v>0.60199999999999998</v>
      </c>
      <c r="X20">
        <v>0.60860000000000003</v>
      </c>
      <c r="Y20" s="13">
        <v>0.58789999999999998</v>
      </c>
    </row>
    <row r="21" spans="1:25" ht="15.75">
      <c r="A21" s="42"/>
      <c r="B21" s="11">
        <v>5.93</v>
      </c>
      <c r="C21">
        <v>0.64649999999999996</v>
      </c>
      <c r="D21">
        <v>0.66049999999999998</v>
      </c>
      <c r="E21" s="13">
        <v>0.68510000000000004</v>
      </c>
      <c r="F21" s="11">
        <v>5.97</v>
      </c>
      <c r="G21">
        <v>0.70240000000000002</v>
      </c>
      <c r="H21">
        <v>0.73329999999999995</v>
      </c>
      <c r="I21" s="13">
        <v>0.73019999999999996</v>
      </c>
      <c r="J21" s="11">
        <v>5.95</v>
      </c>
      <c r="K21">
        <v>0.69969999999999999</v>
      </c>
      <c r="L21">
        <v>0.70199999999999996</v>
      </c>
      <c r="M21" s="13">
        <v>0.69830000000000003</v>
      </c>
      <c r="N21" s="11">
        <v>5.91</v>
      </c>
      <c r="O21">
        <v>0.77390000000000003</v>
      </c>
      <c r="P21">
        <v>0.75739999999999996</v>
      </c>
      <c r="Q21" s="13">
        <v>0.74839999999999995</v>
      </c>
      <c r="R21" s="11">
        <v>5.97</v>
      </c>
      <c r="S21">
        <v>0.78659999999999997</v>
      </c>
      <c r="T21">
        <v>0.78459999999999996</v>
      </c>
      <c r="U21" s="13">
        <v>0.71089999999999998</v>
      </c>
      <c r="V21" s="11">
        <v>5.95</v>
      </c>
      <c r="W21">
        <v>0.59640000000000004</v>
      </c>
      <c r="X21">
        <v>0.62539999999999996</v>
      </c>
      <c r="Y21" s="13">
        <v>0.59789999999999999</v>
      </c>
    </row>
    <row r="22" spans="1:25" ht="15.75">
      <c r="A22" s="42"/>
      <c r="B22" s="11">
        <v>11.93</v>
      </c>
      <c r="C22">
        <v>0.65659999999999996</v>
      </c>
      <c r="D22">
        <v>0.66910000000000003</v>
      </c>
      <c r="E22" s="13">
        <v>0.70140000000000002</v>
      </c>
      <c r="F22" s="11">
        <v>11.97</v>
      </c>
      <c r="G22">
        <v>0.70230000000000004</v>
      </c>
      <c r="H22">
        <v>0.74529999999999996</v>
      </c>
      <c r="I22" s="13">
        <v>0.73640000000000005</v>
      </c>
      <c r="J22" s="11">
        <v>11.95</v>
      </c>
      <c r="K22">
        <v>0.72430000000000005</v>
      </c>
      <c r="L22">
        <v>0.70840000000000003</v>
      </c>
      <c r="M22" s="13">
        <v>0.7006</v>
      </c>
      <c r="N22" s="11">
        <v>11.91</v>
      </c>
      <c r="O22">
        <v>0.79530000000000001</v>
      </c>
      <c r="P22">
        <v>0.76549999999999996</v>
      </c>
      <c r="Q22" s="13">
        <v>0.76339999999999997</v>
      </c>
      <c r="R22" s="11">
        <v>11.95</v>
      </c>
      <c r="S22">
        <v>0.78290000000000004</v>
      </c>
      <c r="T22">
        <v>0.79869999999999997</v>
      </c>
      <c r="U22" s="13">
        <v>0.71870000000000001</v>
      </c>
      <c r="V22" s="11">
        <v>11.97</v>
      </c>
      <c r="W22">
        <v>0.60540000000000005</v>
      </c>
      <c r="X22">
        <v>0.62470000000000003</v>
      </c>
      <c r="Y22" s="13">
        <v>0.5998</v>
      </c>
    </row>
    <row r="23" spans="1:25" ht="15.75">
      <c r="A23" s="42"/>
      <c r="B23" s="11">
        <v>17.93</v>
      </c>
      <c r="C23">
        <v>0.67679999999999996</v>
      </c>
      <c r="D23">
        <v>0.68059999999999998</v>
      </c>
      <c r="E23" s="13">
        <v>0.7026</v>
      </c>
      <c r="F23" s="11">
        <v>17.98</v>
      </c>
      <c r="G23">
        <v>0.71289999999999998</v>
      </c>
      <c r="H23">
        <v>0.73950000000000005</v>
      </c>
      <c r="I23" s="13">
        <v>0.74439999999999995</v>
      </c>
      <c r="J23" s="11">
        <v>17.95</v>
      </c>
      <c r="K23">
        <v>0.72850000000000004</v>
      </c>
      <c r="L23">
        <v>0.71109999999999995</v>
      </c>
      <c r="M23" s="13">
        <v>0.70640000000000003</v>
      </c>
      <c r="N23" s="11">
        <v>17.91</v>
      </c>
      <c r="O23">
        <v>0.78959999999999997</v>
      </c>
      <c r="P23">
        <v>0.78259999999999996</v>
      </c>
      <c r="Q23" s="13">
        <v>0.76590000000000003</v>
      </c>
      <c r="R23" s="11">
        <v>17.95</v>
      </c>
      <c r="S23">
        <v>0.8004</v>
      </c>
      <c r="T23">
        <v>0.79979999999999996</v>
      </c>
      <c r="U23" s="13">
        <v>0.73270000000000002</v>
      </c>
      <c r="V23" s="11">
        <v>17.97</v>
      </c>
      <c r="W23">
        <v>0.62749999999999995</v>
      </c>
      <c r="X23">
        <v>0.63570000000000004</v>
      </c>
      <c r="Y23" s="13">
        <v>0.62029999999999996</v>
      </c>
    </row>
    <row r="24" spans="1:25" ht="15.75">
      <c r="A24" s="42"/>
      <c r="B24" s="11">
        <v>23.93</v>
      </c>
      <c r="C24">
        <v>0.6673</v>
      </c>
      <c r="D24">
        <v>0.68079999999999996</v>
      </c>
      <c r="E24" s="13">
        <v>0.71550000000000002</v>
      </c>
      <c r="F24" s="11">
        <v>23.97</v>
      </c>
      <c r="G24">
        <v>0.71950000000000003</v>
      </c>
      <c r="H24">
        <v>0.75170000000000003</v>
      </c>
      <c r="I24" s="13">
        <v>0.75539999999999996</v>
      </c>
      <c r="J24" s="11">
        <v>23.95</v>
      </c>
      <c r="K24">
        <v>0.73609999999999998</v>
      </c>
      <c r="L24">
        <v>0.71750000000000003</v>
      </c>
      <c r="M24" s="13">
        <v>0.71430000000000005</v>
      </c>
      <c r="N24" s="11">
        <v>23.91</v>
      </c>
      <c r="O24">
        <v>0.80020000000000002</v>
      </c>
      <c r="P24">
        <v>0.78400000000000003</v>
      </c>
      <c r="Q24" s="13">
        <v>0.77180000000000004</v>
      </c>
      <c r="R24" s="11">
        <v>23.95</v>
      </c>
      <c r="S24">
        <v>0.80479999999999996</v>
      </c>
      <c r="T24">
        <v>0.81430000000000002</v>
      </c>
      <c r="U24" s="13">
        <v>0.745</v>
      </c>
      <c r="V24" s="11">
        <v>23.98</v>
      </c>
      <c r="W24">
        <v>0.64090000000000003</v>
      </c>
      <c r="X24">
        <v>0.63780000000000003</v>
      </c>
      <c r="Y24" s="13">
        <v>0.62170000000000003</v>
      </c>
    </row>
    <row r="25" spans="1:25" ht="15.75">
      <c r="A25" s="42"/>
      <c r="B25" s="11">
        <v>29.93</v>
      </c>
      <c r="C25">
        <v>0.68640000000000001</v>
      </c>
      <c r="D25">
        <v>0.69669999999999999</v>
      </c>
      <c r="E25" s="13">
        <v>0.71779999999999999</v>
      </c>
      <c r="F25" s="11">
        <v>29.99</v>
      </c>
      <c r="G25">
        <v>0.72599999999999998</v>
      </c>
      <c r="H25">
        <v>0.75649999999999995</v>
      </c>
      <c r="I25" s="13">
        <v>0.76359999999999995</v>
      </c>
      <c r="J25" s="11">
        <v>29.95</v>
      </c>
      <c r="K25">
        <v>0.73919999999999997</v>
      </c>
      <c r="L25">
        <v>0.73170000000000002</v>
      </c>
      <c r="M25" s="13">
        <v>0.71750000000000003</v>
      </c>
      <c r="N25" s="11">
        <v>29.91</v>
      </c>
      <c r="O25">
        <v>0.8034</v>
      </c>
      <c r="P25">
        <v>0.79390000000000005</v>
      </c>
      <c r="Q25" s="13">
        <v>0.78500000000000003</v>
      </c>
      <c r="R25" s="11">
        <v>29.95</v>
      </c>
      <c r="S25">
        <v>0.81669999999999998</v>
      </c>
      <c r="T25">
        <v>0.82689999999999997</v>
      </c>
      <c r="U25" s="13">
        <v>0.75129999999999997</v>
      </c>
      <c r="V25" s="11">
        <v>29.97</v>
      </c>
      <c r="W25">
        <v>0.63039999999999996</v>
      </c>
      <c r="X25">
        <v>0.64690000000000003</v>
      </c>
      <c r="Y25" s="13">
        <v>0.63300000000000001</v>
      </c>
    </row>
    <row r="26" spans="1:25" ht="15.75">
      <c r="A26" s="42"/>
      <c r="B26" s="11">
        <v>35.93</v>
      </c>
      <c r="C26">
        <v>0.69879999999999998</v>
      </c>
      <c r="D26">
        <v>0.69810000000000005</v>
      </c>
      <c r="E26" s="13">
        <v>0.72289999999999999</v>
      </c>
      <c r="F26" s="11">
        <v>35.97</v>
      </c>
      <c r="G26">
        <v>0.73160000000000003</v>
      </c>
      <c r="H26">
        <v>0.77280000000000004</v>
      </c>
      <c r="I26" s="13">
        <v>0.77649999999999997</v>
      </c>
      <c r="J26" s="11">
        <v>35.950000000000003</v>
      </c>
      <c r="K26">
        <v>0.74470000000000003</v>
      </c>
      <c r="L26">
        <v>0.73660000000000003</v>
      </c>
      <c r="M26" s="13">
        <v>0.72260000000000002</v>
      </c>
      <c r="N26" s="11">
        <v>35.909999999999997</v>
      </c>
      <c r="O26">
        <v>0.82240000000000002</v>
      </c>
      <c r="P26">
        <v>0.79990000000000006</v>
      </c>
      <c r="Q26" s="13">
        <v>0.78939999999999999</v>
      </c>
      <c r="R26" s="11">
        <v>35.97</v>
      </c>
      <c r="S26">
        <v>0.82389999999999997</v>
      </c>
      <c r="T26">
        <v>0.82509999999999994</v>
      </c>
      <c r="U26" s="13">
        <v>0.76239999999999997</v>
      </c>
      <c r="V26" s="11">
        <v>35.97</v>
      </c>
      <c r="W26">
        <v>0.65159999999999996</v>
      </c>
      <c r="X26">
        <v>0.64910000000000001</v>
      </c>
      <c r="Y26" s="13">
        <v>0.64700000000000002</v>
      </c>
    </row>
    <row r="27" spans="1:25">
      <c r="A27" s="58" t="s">
        <v>66</v>
      </c>
      <c r="B27" s="22"/>
      <c r="C27" s="23">
        <f>SLOPE(C20:C26,$B20:$B26)</f>
        <v>1.5300886876193586E-3</v>
      </c>
      <c r="D27" s="23">
        <f>SLOPE(D20:D26,$B20:$B26)</f>
        <v>1.0952295421449685E-3</v>
      </c>
      <c r="E27" s="23">
        <f>SLOPE(E20:E26,$B20:$B26)</f>
        <v>1.2353898748483556E-3</v>
      </c>
      <c r="F27" s="22"/>
      <c r="G27" s="23">
        <f>SLOPE(G20:G26,$F20:$F26)</f>
        <v>1.1889487263560929E-3</v>
      </c>
      <c r="H27" s="23">
        <f>SLOPE(H20:H26,$F20:$F26)</f>
        <v>1.2394383441791143E-3</v>
      </c>
      <c r="I27" s="23">
        <f>SLOPE(I20:I26,$F20:$F26)</f>
        <v>1.4129886326144346E-3</v>
      </c>
      <c r="J27" s="22"/>
      <c r="K27" s="23">
        <f>SLOPE(K20:K26,$J20:$J26)</f>
        <v>1.2791799148566421E-3</v>
      </c>
      <c r="L27" s="23">
        <f>SLOPE(L20:L26,$J20:$J26)</f>
        <v>1.1481071326906059E-3</v>
      </c>
      <c r="M27" s="23">
        <f>SLOPE(M20:M26,$J20:$J26)</f>
        <v>1.0357780991181122E-3</v>
      </c>
      <c r="N27" s="22"/>
      <c r="O27" s="23">
        <f>SLOPE(O20:O26,$N20:$N26)</f>
        <v>1.3717108470612503E-3</v>
      </c>
      <c r="P27" s="23">
        <f>SLOPE(P20:P26,$N20:$N26)</f>
        <v>1.3755560884438824E-3</v>
      </c>
      <c r="Q27" s="23">
        <f>SLOPE(Q20:Q26,$N20:$N26)</f>
        <v>1.303905357668871E-3</v>
      </c>
      <c r="R27" s="22"/>
      <c r="S27" s="23">
        <f>SLOPE(S20:S26,$R20:$R26)</f>
        <v>1.5594300715604248E-3</v>
      </c>
      <c r="T27" s="23">
        <f>SLOPE(T20:T26,$R20:$R26)</f>
        <v>1.5062967923072713E-3</v>
      </c>
      <c r="U27" s="23">
        <f>SLOPE(U20:U26,$R20:$R26)</f>
        <v>1.7406371383210583E-3</v>
      </c>
      <c r="V27" s="22"/>
      <c r="W27" s="23">
        <f>SLOPE(W20:W26,$V20:$V26)</f>
        <v>1.502598867313607E-3</v>
      </c>
      <c r="X27" s="23">
        <f>SLOPE(X20:X26,$V20:$V26)</f>
        <v>1.0571250004289172E-3</v>
      </c>
      <c r="Y27" s="26">
        <f>SLOPE(Y20:Y26,$V20:$V26)</f>
        <v>1.6039249023211063E-3</v>
      </c>
    </row>
    <row r="28" spans="1:25" ht="60">
      <c r="A28" s="28" t="s">
        <v>78</v>
      </c>
      <c r="B28" s="29"/>
      <c r="C28" s="30">
        <v>39.473684210526301</v>
      </c>
      <c r="D28" s="30">
        <v>28.947368421052602</v>
      </c>
      <c r="E28" s="31">
        <v>31.578947368421101</v>
      </c>
      <c r="F28" s="29"/>
      <c r="G28" s="30">
        <v>24.4897959183673</v>
      </c>
      <c r="H28" s="30">
        <v>24.4897959183673</v>
      </c>
      <c r="I28" s="31">
        <v>28.571428571428601</v>
      </c>
      <c r="J28" s="29"/>
      <c r="K28" s="30">
        <v>41.935483870967701</v>
      </c>
      <c r="L28" s="30">
        <v>35.4838709677419</v>
      </c>
      <c r="M28" s="31">
        <v>32.258064516128997</v>
      </c>
      <c r="N28" s="29"/>
      <c r="O28" s="30">
        <v>35.897435897435898</v>
      </c>
      <c r="P28" s="30">
        <v>35.897435897435898</v>
      </c>
      <c r="Q28" s="31">
        <v>33.3333333333333</v>
      </c>
      <c r="R28" s="29"/>
      <c r="S28" s="30">
        <v>33.071887823550099</v>
      </c>
      <c r="T28" s="30">
        <v>31.9450544482008</v>
      </c>
      <c r="U28" s="31">
        <v>36.914868598408098</v>
      </c>
      <c r="V28" s="29"/>
      <c r="W28" s="30">
        <v>38.410146683584699</v>
      </c>
      <c r="X28" s="30">
        <v>27.022731889817599</v>
      </c>
      <c r="Y28" s="31">
        <v>41.000290967708999</v>
      </c>
    </row>
    <row r="29" spans="1:25">
      <c r="A29" s="28" t="s">
        <v>31</v>
      </c>
      <c r="B29" s="57">
        <f>AVERAGE(C28:AG28)</f>
        <v>33.3734236279154</v>
      </c>
    </row>
    <row r="30" spans="1:25">
      <c r="A30" s="28" t="s">
        <v>68</v>
      </c>
      <c r="B30" s="39">
        <v>5</v>
      </c>
    </row>
    <row r="33" spans="1:25" ht="15.75">
      <c r="A33" s="10" t="s">
        <v>84</v>
      </c>
      <c r="B33" s="8"/>
      <c r="C33" s="6" t="s">
        <v>59</v>
      </c>
      <c r="D33" s="6"/>
      <c r="E33" s="6"/>
      <c r="F33" s="8"/>
      <c r="G33" s="6" t="s">
        <v>2</v>
      </c>
      <c r="H33" s="6"/>
      <c r="I33" s="6"/>
      <c r="J33" s="8"/>
      <c r="K33" s="6" t="s">
        <v>3</v>
      </c>
      <c r="L33" s="6"/>
      <c r="M33" s="6"/>
      <c r="N33" s="8"/>
      <c r="O33" s="6" t="s">
        <v>4</v>
      </c>
      <c r="P33" s="6"/>
      <c r="Q33" s="6"/>
      <c r="R33" s="8"/>
      <c r="S33" s="6" t="s">
        <v>5</v>
      </c>
      <c r="T33" s="6"/>
      <c r="U33" s="6"/>
      <c r="W33" s="1"/>
      <c r="X33" s="1"/>
      <c r="Y33" s="1"/>
    </row>
    <row r="34" spans="1:25" ht="15.75">
      <c r="A34" s="42"/>
      <c r="B34" s="11" t="s">
        <v>22</v>
      </c>
      <c r="C34" s="12" t="s">
        <v>23</v>
      </c>
      <c r="D34" s="12" t="s">
        <v>24</v>
      </c>
      <c r="E34" s="13" t="s">
        <v>25</v>
      </c>
      <c r="F34" s="11" t="s">
        <v>22</v>
      </c>
      <c r="G34" s="12" t="s">
        <v>23</v>
      </c>
      <c r="H34" s="12" t="s">
        <v>24</v>
      </c>
      <c r="I34" s="13" t="s">
        <v>25</v>
      </c>
      <c r="J34" s="11" t="s">
        <v>22</v>
      </c>
      <c r="K34" s="12" t="s">
        <v>23</v>
      </c>
      <c r="L34" s="12" t="s">
        <v>24</v>
      </c>
      <c r="M34" s="13" t="s">
        <v>25</v>
      </c>
      <c r="N34" s="11" t="s">
        <v>22</v>
      </c>
      <c r="O34" s="12" t="s">
        <v>23</v>
      </c>
      <c r="P34" s="12" t="s">
        <v>24</v>
      </c>
      <c r="Q34" s="13" t="s">
        <v>25</v>
      </c>
      <c r="R34" s="11" t="s">
        <v>22</v>
      </c>
      <c r="S34" s="12" t="s">
        <v>23</v>
      </c>
      <c r="T34" s="12" t="s">
        <v>24</v>
      </c>
      <c r="U34" s="13" t="s">
        <v>25</v>
      </c>
    </row>
    <row r="35" spans="1:25" ht="15.75">
      <c r="A35" s="42"/>
      <c r="B35" s="11">
        <v>0</v>
      </c>
      <c r="C35">
        <v>0.43740000000000001</v>
      </c>
      <c r="D35">
        <v>0.4294</v>
      </c>
      <c r="E35" s="13">
        <v>0.45660000000000001</v>
      </c>
      <c r="F35" s="11">
        <v>0</v>
      </c>
      <c r="G35">
        <v>0.46939999999999998</v>
      </c>
      <c r="H35">
        <v>0.4501</v>
      </c>
      <c r="I35" s="13">
        <v>0.4617</v>
      </c>
      <c r="J35" s="11">
        <v>0</v>
      </c>
      <c r="K35">
        <v>0.47060000000000002</v>
      </c>
      <c r="L35">
        <v>0.48899999999999999</v>
      </c>
      <c r="M35" s="13">
        <v>0.46489999999999998</v>
      </c>
      <c r="N35" s="11">
        <v>0</v>
      </c>
      <c r="O35">
        <v>0.41610000000000003</v>
      </c>
      <c r="P35">
        <v>0.42980000000000002</v>
      </c>
      <c r="Q35" s="13">
        <v>0.41020000000000001</v>
      </c>
      <c r="R35" s="11">
        <v>0</v>
      </c>
      <c r="S35">
        <v>0.70589999999999997</v>
      </c>
      <c r="T35">
        <v>0.68010000000000004</v>
      </c>
      <c r="U35" s="13">
        <v>0.76049999999999995</v>
      </c>
    </row>
    <row r="36" spans="1:25" ht="15.75">
      <c r="A36" s="42"/>
      <c r="B36" s="11">
        <v>5.91</v>
      </c>
      <c r="C36">
        <v>0.44259999999999999</v>
      </c>
      <c r="D36">
        <v>0.42909999999999998</v>
      </c>
      <c r="E36" s="13">
        <v>0.46460000000000001</v>
      </c>
      <c r="F36" s="11">
        <v>6.02</v>
      </c>
      <c r="G36">
        <v>0.4758</v>
      </c>
      <c r="H36">
        <v>0.46260000000000001</v>
      </c>
      <c r="I36" s="13">
        <v>0.46679999999999999</v>
      </c>
      <c r="J36" s="11">
        <v>5.93</v>
      </c>
      <c r="K36">
        <v>0.47699999999999998</v>
      </c>
      <c r="L36">
        <v>0.49809999999999999</v>
      </c>
      <c r="M36" s="13">
        <v>0.48499999999999999</v>
      </c>
      <c r="N36" s="11">
        <v>5.94</v>
      </c>
      <c r="O36">
        <v>0.43030000000000002</v>
      </c>
      <c r="P36">
        <v>0.43880000000000002</v>
      </c>
      <c r="Q36" s="13">
        <v>0.4239</v>
      </c>
      <c r="R36" s="11">
        <v>5.99</v>
      </c>
      <c r="S36">
        <v>0.71479999999999999</v>
      </c>
      <c r="T36">
        <v>0.6905</v>
      </c>
      <c r="U36" s="13">
        <v>0.7651</v>
      </c>
    </row>
    <row r="37" spans="1:25" ht="15.75">
      <c r="A37" s="42"/>
      <c r="B37" s="11">
        <v>11.91</v>
      </c>
      <c r="C37">
        <v>0.4471</v>
      </c>
      <c r="D37">
        <v>0.43140000000000001</v>
      </c>
      <c r="E37" s="13">
        <v>0.48049999999999998</v>
      </c>
      <c r="F37" s="11">
        <v>12.01</v>
      </c>
      <c r="G37">
        <v>0.48430000000000001</v>
      </c>
      <c r="H37">
        <v>0.46539999999999998</v>
      </c>
      <c r="I37" s="13">
        <v>0.47010000000000002</v>
      </c>
      <c r="J37" s="11">
        <v>11.93</v>
      </c>
      <c r="K37">
        <v>0.48959999999999998</v>
      </c>
      <c r="L37">
        <v>0.50080000000000002</v>
      </c>
      <c r="M37" s="13">
        <v>0.47889999999999999</v>
      </c>
      <c r="N37" s="11">
        <v>11.93</v>
      </c>
      <c r="O37">
        <v>0.43530000000000002</v>
      </c>
      <c r="P37">
        <v>0.44919999999999999</v>
      </c>
      <c r="Q37" s="13">
        <v>0.42499999999999999</v>
      </c>
      <c r="R37" s="11">
        <v>11.97</v>
      </c>
      <c r="S37">
        <v>0.72770000000000001</v>
      </c>
      <c r="T37">
        <v>0.69330000000000003</v>
      </c>
      <c r="U37" s="13">
        <v>0.77259999999999995</v>
      </c>
    </row>
    <row r="38" spans="1:25" ht="15.75">
      <c r="A38" s="42"/>
      <c r="B38" s="11">
        <v>17.940000000000001</v>
      </c>
      <c r="C38">
        <v>0.45429999999999998</v>
      </c>
      <c r="D38">
        <v>0.44290000000000002</v>
      </c>
      <c r="E38" s="13">
        <v>0.4773</v>
      </c>
      <c r="F38" s="11">
        <v>18.04</v>
      </c>
      <c r="G38">
        <v>0.4864</v>
      </c>
      <c r="H38">
        <v>0.46660000000000001</v>
      </c>
      <c r="I38" s="13">
        <v>0.47899999999999998</v>
      </c>
      <c r="J38" s="11">
        <v>17.95</v>
      </c>
      <c r="K38">
        <v>0.4869</v>
      </c>
      <c r="L38">
        <v>0.50419999999999998</v>
      </c>
      <c r="M38" s="13">
        <v>0.4718</v>
      </c>
      <c r="N38" s="11">
        <v>17.95</v>
      </c>
      <c r="O38">
        <v>0.43859999999999999</v>
      </c>
      <c r="P38">
        <v>0.443</v>
      </c>
      <c r="Q38" s="13">
        <v>0.4173</v>
      </c>
      <c r="R38" s="11">
        <v>17.97</v>
      </c>
      <c r="S38">
        <v>0.73419999999999996</v>
      </c>
      <c r="T38">
        <v>0.70269999999999999</v>
      </c>
      <c r="U38" s="13">
        <v>0.79369999999999996</v>
      </c>
    </row>
    <row r="39" spans="1:25" ht="15.75">
      <c r="A39" s="42"/>
      <c r="B39" s="11">
        <v>23.91</v>
      </c>
      <c r="C39">
        <v>0.46510000000000001</v>
      </c>
      <c r="D39">
        <v>0.43909999999999999</v>
      </c>
      <c r="E39" s="13">
        <v>0.48139999999999999</v>
      </c>
      <c r="F39" s="11">
        <v>24.01</v>
      </c>
      <c r="G39">
        <v>0.49120000000000003</v>
      </c>
      <c r="H39">
        <v>0.46850000000000003</v>
      </c>
      <c r="I39" s="13">
        <v>0.48170000000000002</v>
      </c>
      <c r="J39" s="11">
        <v>23.93</v>
      </c>
      <c r="K39">
        <v>0.48780000000000001</v>
      </c>
      <c r="L39">
        <v>0.5111</v>
      </c>
      <c r="M39" s="13">
        <v>0.49370000000000003</v>
      </c>
      <c r="N39" s="11">
        <v>23.93</v>
      </c>
      <c r="O39">
        <v>0.44159999999999999</v>
      </c>
      <c r="P39">
        <v>0.4481</v>
      </c>
      <c r="Q39" s="13">
        <v>0.41670000000000001</v>
      </c>
      <c r="R39" s="11">
        <v>23.97</v>
      </c>
      <c r="S39">
        <v>0.74299999999999999</v>
      </c>
      <c r="T39">
        <v>0.71260000000000001</v>
      </c>
      <c r="U39" s="13">
        <v>0.79979999999999996</v>
      </c>
    </row>
    <row r="40" spans="1:25" ht="15.75">
      <c r="A40" s="42"/>
      <c r="B40" s="11">
        <v>29.91</v>
      </c>
      <c r="C40">
        <v>0.45860000000000001</v>
      </c>
      <c r="D40">
        <v>0.44729999999999998</v>
      </c>
      <c r="E40" s="13">
        <v>0.47889999999999999</v>
      </c>
      <c r="F40" s="11">
        <v>30.01</v>
      </c>
      <c r="G40">
        <v>0.49390000000000001</v>
      </c>
      <c r="H40">
        <v>0.48259999999999997</v>
      </c>
      <c r="I40" s="13">
        <v>0.47920000000000001</v>
      </c>
      <c r="J40" s="11">
        <v>29.93</v>
      </c>
      <c r="K40">
        <v>0.49640000000000001</v>
      </c>
      <c r="L40">
        <v>0.51449999999999996</v>
      </c>
      <c r="M40" s="13">
        <v>0.48780000000000001</v>
      </c>
      <c r="N40" s="11">
        <v>29.96</v>
      </c>
      <c r="O40">
        <v>0.44009999999999999</v>
      </c>
      <c r="P40">
        <v>0.45329999999999998</v>
      </c>
      <c r="Q40" s="13">
        <v>0.42480000000000001</v>
      </c>
      <c r="R40" s="11">
        <v>29.97</v>
      </c>
      <c r="S40">
        <v>0.75160000000000005</v>
      </c>
      <c r="T40">
        <v>0.71560000000000001</v>
      </c>
      <c r="U40" s="13">
        <v>0.80759999999999998</v>
      </c>
    </row>
    <row r="41" spans="1:25" ht="15.75">
      <c r="A41" s="42"/>
      <c r="B41" s="11">
        <v>35.909999999999997</v>
      </c>
      <c r="C41">
        <v>0.4703</v>
      </c>
      <c r="D41">
        <v>0.44379999999999997</v>
      </c>
      <c r="E41" s="13">
        <v>0.48060000000000003</v>
      </c>
      <c r="F41" s="11">
        <v>36.020000000000003</v>
      </c>
      <c r="G41">
        <v>0.49709999999999999</v>
      </c>
      <c r="H41">
        <v>0.47939999999999999</v>
      </c>
      <c r="I41" s="13">
        <v>0.48080000000000001</v>
      </c>
      <c r="J41" s="11">
        <v>35.93</v>
      </c>
      <c r="K41">
        <v>0.4985</v>
      </c>
      <c r="L41">
        <v>0.52549999999999997</v>
      </c>
      <c r="M41" s="13">
        <v>0.49099999999999999</v>
      </c>
      <c r="N41" s="11">
        <v>35.94</v>
      </c>
      <c r="O41">
        <v>0.43819999999999998</v>
      </c>
      <c r="P41">
        <v>0.45040000000000002</v>
      </c>
      <c r="Q41" s="13">
        <v>0.43569999999999998</v>
      </c>
      <c r="R41" s="11">
        <v>35.99</v>
      </c>
      <c r="S41">
        <v>0.75129999999999997</v>
      </c>
      <c r="T41">
        <v>0.72619999999999996</v>
      </c>
      <c r="U41" s="13">
        <v>0.81869999999999998</v>
      </c>
    </row>
    <row r="42" spans="1:25">
      <c r="A42" s="58" t="s">
        <v>66</v>
      </c>
      <c r="B42" s="22"/>
      <c r="C42" s="23">
        <f>SLOPE(C35:C41,$B35:$B41)</f>
        <v>8.8653351681298206E-4</v>
      </c>
      <c r="D42" s="23">
        <f>SLOPE(D35:D41,$B35:$B41)</f>
        <v>5.2074208082880723E-4</v>
      </c>
      <c r="E42" s="23">
        <f>SLOPE(E35:E41,$B35:$B41)</f>
        <v>6.046182479331456E-4</v>
      </c>
      <c r="F42" s="22"/>
      <c r="G42" s="23">
        <f>SLOPE(G35:G41,$F35:$F41)</f>
        <v>7.5103973914487649E-4</v>
      </c>
      <c r="H42" s="23">
        <f>SLOPE(H35:H41,$F35:$F41)</f>
        <v>7.7958989182995821E-4</v>
      </c>
      <c r="I42" s="23">
        <f>SLOPE(I35:I41,$F35:$F41)</f>
        <v>5.5773146679387764E-4</v>
      </c>
      <c r="J42" s="22"/>
      <c r="K42" s="23">
        <f>SLOPE(K35:K41,$J35:$J41)</f>
        <v>7.1913444965886393E-4</v>
      </c>
      <c r="L42" s="23">
        <f>SLOPE(L35:L41,$J35:$J41)</f>
        <v>9.0937144849481807E-4</v>
      </c>
      <c r="M42" s="23">
        <f>SLOPE(M35:M41,$J35:$J41)</f>
        <v>5.8758815405059379E-4</v>
      </c>
      <c r="N42" s="22"/>
      <c r="O42" s="23">
        <f>SLOPE(O35:O41,$N35:$N41)</f>
        <v>5.4871315747737472E-4</v>
      </c>
      <c r="P42" s="23">
        <f>SLOPE(P35:P41,$N35:$N41)</f>
        <v>5.3400814608740139E-4</v>
      </c>
      <c r="Q42" s="23">
        <f>SLOPE(Q35:Q41,$N35:$N41)</f>
        <v>4.1669300014428719E-4</v>
      </c>
      <c r="R42" s="22"/>
      <c r="S42" s="23">
        <f>SLOPE(S35:S41,$R35:$R41)</f>
        <v>1.3402167081529171E-3</v>
      </c>
      <c r="T42" s="23">
        <f>SLOPE(T35:T41,$R35:$R41)</f>
        <v>1.2374655094865652E-3</v>
      </c>
      <c r="U42" s="26">
        <f>SLOPE(U35:U41,$R35:$R41)</f>
        <v>1.7078808651248413E-3</v>
      </c>
      <c r="W42" s="47"/>
      <c r="X42" s="47"/>
      <c r="Y42" s="47"/>
    </row>
    <row r="43" spans="1:25" ht="60">
      <c r="A43" s="28" t="s">
        <v>78</v>
      </c>
      <c r="B43" s="29"/>
      <c r="C43" s="30">
        <v>36.099446690485898</v>
      </c>
      <c r="D43" s="30">
        <v>21.204501160826201</v>
      </c>
      <c r="E43" s="31">
        <v>24.619919941461099</v>
      </c>
      <c r="F43" s="29"/>
      <c r="G43" s="30">
        <v>30.582170342710601</v>
      </c>
      <c r="H43" s="30">
        <v>31.744726179928598</v>
      </c>
      <c r="I43" s="31">
        <v>22.710700691285201</v>
      </c>
      <c r="J43" s="29"/>
      <c r="K43" s="30">
        <v>28.5200084429468</v>
      </c>
      <c r="L43" s="30">
        <v>36.064579302451598</v>
      </c>
      <c r="M43" s="31">
        <v>23.303040373671401</v>
      </c>
      <c r="N43" s="29"/>
      <c r="O43" s="30">
        <v>21.761304706559802</v>
      </c>
      <c r="P43" s="30">
        <v>21.178121618620398</v>
      </c>
      <c r="Q43" s="31">
        <v>16.525543850485001</v>
      </c>
      <c r="R43" s="29"/>
      <c r="S43" s="30">
        <v>28.886548117581398</v>
      </c>
      <c r="T43" s="30">
        <v>26.671885797406802</v>
      </c>
      <c r="U43" s="31">
        <v>36.811048906798398</v>
      </c>
      <c r="W43" s="46"/>
      <c r="X43" s="46"/>
      <c r="Y43" s="46"/>
    </row>
    <row r="44" spans="1:25">
      <c r="A44" s="28" t="s">
        <v>31</v>
      </c>
      <c r="B44" s="57">
        <f>AVERAGE(C43:AG43)</f>
        <v>27.112236408214617</v>
      </c>
    </row>
    <row r="45" spans="1:25">
      <c r="A45" s="28" t="s">
        <v>68</v>
      </c>
      <c r="B45" s="39">
        <v>6</v>
      </c>
    </row>
    <row r="48" spans="1:25" ht="15.75">
      <c r="A48" s="10" t="s">
        <v>74</v>
      </c>
      <c r="B48" s="8"/>
      <c r="C48" s="6" t="s">
        <v>59</v>
      </c>
      <c r="D48" s="6"/>
      <c r="E48" s="6"/>
      <c r="F48" s="8"/>
      <c r="G48" s="6" t="s">
        <v>2</v>
      </c>
      <c r="H48" s="6"/>
      <c r="I48" s="6"/>
      <c r="J48" s="8"/>
      <c r="K48" s="6" t="s">
        <v>3</v>
      </c>
      <c r="L48" s="6"/>
      <c r="M48" s="6"/>
      <c r="N48" s="8"/>
      <c r="O48" s="6" t="s">
        <v>4</v>
      </c>
      <c r="P48" s="6"/>
      <c r="Q48" s="6"/>
      <c r="R48" s="8"/>
      <c r="S48" s="6" t="s">
        <v>5</v>
      </c>
      <c r="T48" s="6"/>
      <c r="U48" s="6"/>
      <c r="W48" s="1"/>
      <c r="X48" s="1"/>
      <c r="Y48" s="1"/>
    </row>
    <row r="49" spans="1:29" ht="15.75">
      <c r="A49" s="42"/>
      <c r="B49" s="11" t="s">
        <v>22</v>
      </c>
      <c r="C49" s="12" t="s">
        <v>23</v>
      </c>
      <c r="D49" s="12" t="s">
        <v>24</v>
      </c>
      <c r="E49" s="13" t="s">
        <v>25</v>
      </c>
      <c r="F49" s="11" t="s">
        <v>22</v>
      </c>
      <c r="G49" s="12" t="s">
        <v>23</v>
      </c>
      <c r="H49" s="12" t="s">
        <v>24</v>
      </c>
      <c r="I49" s="13" t="s">
        <v>25</v>
      </c>
      <c r="J49" s="11" t="s">
        <v>22</v>
      </c>
      <c r="K49" s="12" t="s">
        <v>23</v>
      </c>
      <c r="L49" s="12" t="s">
        <v>24</v>
      </c>
      <c r="M49" s="13" t="s">
        <v>25</v>
      </c>
      <c r="N49" s="11" t="s">
        <v>22</v>
      </c>
      <c r="O49" s="12" t="s">
        <v>23</v>
      </c>
      <c r="P49" s="12" t="s">
        <v>24</v>
      </c>
      <c r="Q49" s="13" t="s">
        <v>25</v>
      </c>
      <c r="R49" s="11" t="s">
        <v>22</v>
      </c>
      <c r="S49" s="12" t="s">
        <v>23</v>
      </c>
      <c r="T49" s="12" t="s">
        <v>24</v>
      </c>
      <c r="U49" s="13" t="s">
        <v>25</v>
      </c>
    </row>
    <row r="50" spans="1:29" ht="15.75">
      <c r="A50" s="42"/>
      <c r="B50" s="11">
        <v>0</v>
      </c>
      <c r="C50">
        <v>0.47089999999999999</v>
      </c>
      <c r="D50">
        <v>0.43790000000000001</v>
      </c>
      <c r="E50" s="13">
        <v>0.42820000000000003</v>
      </c>
      <c r="F50" s="11">
        <v>0</v>
      </c>
      <c r="G50">
        <v>0.44130000000000003</v>
      </c>
      <c r="H50">
        <v>0.44800000000000001</v>
      </c>
      <c r="I50" s="13">
        <v>0.43619999999999998</v>
      </c>
      <c r="J50" s="11">
        <v>0</v>
      </c>
      <c r="K50">
        <v>0.46479999999999999</v>
      </c>
      <c r="L50">
        <v>0.47060000000000002</v>
      </c>
      <c r="M50" s="13">
        <v>0.47020000000000001</v>
      </c>
      <c r="N50" s="11">
        <v>0</v>
      </c>
      <c r="O50">
        <v>0.44490000000000002</v>
      </c>
      <c r="P50">
        <v>0.42559999999999998</v>
      </c>
      <c r="Q50" s="13">
        <v>0.4168</v>
      </c>
      <c r="R50" s="11">
        <v>0</v>
      </c>
      <c r="S50">
        <v>0.68469999999999998</v>
      </c>
      <c r="T50">
        <v>0.71130000000000004</v>
      </c>
      <c r="U50" s="13">
        <v>0.70909999999999995</v>
      </c>
    </row>
    <row r="51" spans="1:29" ht="15.75">
      <c r="A51" s="42"/>
      <c r="B51" s="11">
        <v>5.91</v>
      </c>
      <c r="C51">
        <v>0.46479999999999999</v>
      </c>
      <c r="D51">
        <v>0.442</v>
      </c>
      <c r="E51" s="13">
        <v>0.43430000000000002</v>
      </c>
      <c r="F51" s="11">
        <v>6.02</v>
      </c>
      <c r="G51">
        <v>0.44169999999999998</v>
      </c>
      <c r="H51">
        <v>0.4491</v>
      </c>
      <c r="I51" s="13">
        <v>0.43640000000000001</v>
      </c>
      <c r="J51" s="11">
        <v>5.93</v>
      </c>
      <c r="K51">
        <v>0.46400000000000002</v>
      </c>
      <c r="L51">
        <v>0.501</v>
      </c>
      <c r="M51" s="13">
        <v>0.46479999999999999</v>
      </c>
      <c r="N51" s="11">
        <v>5.94</v>
      </c>
      <c r="O51">
        <v>0.44040000000000001</v>
      </c>
      <c r="P51">
        <v>0.43540000000000001</v>
      </c>
      <c r="Q51" s="13">
        <v>0.41289999999999999</v>
      </c>
      <c r="R51" s="11">
        <v>5.96</v>
      </c>
      <c r="S51">
        <v>0.70409999999999995</v>
      </c>
      <c r="T51">
        <v>0.72919999999999996</v>
      </c>
      <c r="U51" s="13">
        <v>0.71499999999999997</v>
      </c>
    </row>
    <row r="52" spans="1:29" ht="15.75">
      <c r="A52" s="42"/>
      <c r="B52" s="11">
        <v>11.91</v>
      </c>
      <c r="C52">
        <v>0.46510000000000001</v>
      </c>
      <c r="D52">
        <v>0.44679999999999997</v>
      </c>
      <c r="E52" s="13">
        <v>0.43709999999999999</v>
      </c>
      <c r="F52" s="11">
        <v>12.01</v>
      </c>
      <c r="G52">
        <v>0.44979999999999998</v>
      </c>
      <c r="H52">
        <v>0.45750000000000002</v>
      </c>
      <c r="I52" s="13">
        <v>0.43869999999999998</v>
      </c>
      <c r="J52" s="11">
        <v>11.93</v>
      </c>
      <c r="K52">
        <v>0.47320000000000001</v>
      </c>
      <c r="L52">
        <v>0.51119999999999999</v>
      </c>
      <c r="M52" s="13">
        <v>0.47339999999999999</v>
      </c>
      <c r="N52" s="11">
        <v>11.93</v>
      </c>
      <c r="O52">
        <v>0.43990000000000001</v>
      </c>
      <c r="P52">
        <v>0.4294</v>
      </c>
      <c r="Q52" s="13">
        <v>0.42280000000000001</v>
      </c>
      <c r="R52" s="11">
        <v>11.94</v>
      </c>
      <c r="S52">
        <v>0.70799999999999996</v>
      </c>
      <c r="T52">
        <v>0.73009999999999997</v>
      </c>
      <c r="U52" s="13">
        <v>0.72309999999999997</v>
      </c>
    </row>
    <row r="53" spans="1:29" ht="15.75">
      <c r="A53" s="42"/>
      <c r="B53" s="11">
        <v>17.940000000000001</v>
      </c>
      <c r="C53">
        <v>0.47789999999999999</v>
      </c>
      <c r="D53">
        <v>0.45319999999999999</v>
      </c>
      <c r="E53" s="13">
        <v>0.43819999999999998</v>
      </c>
      <c r="F53" s="11">
        <v>18.04</v>
      </c>
      <c r="G53">
        <v>0.46329999999999999</v>
      </c>
      <c r="H53">
        <v>0.46010000000000001</v>
      </c>
      <c r="I53" s="13">
        <v>0.44109999999999999</v>
      </c>
      <c r="J53" s="11">
        <v>17.95</v>
      </c>
      <c r="K53">
        <v>0.46789999999999998</v>
      </c>
      <c r="L53">
        <v>0.52769999999999995</v>
      </c>
      <c r="M53" s="13">
        <v>0.48110000000000003</v>
      </c>
      <c r="N53" s="11">
        <v>17.95</v>
      </c>
      <c r="O53">
        <v>0.45269999999999999</v>
      </c>
      <c r="P53">
        <v>0.43930000000000002</v>
      </c>
      <c r="Q53" s="13">
        <v>0.41909999999999997</v>
      </c>
      <c r="R53" s="11">
        <v>17.940000000000001</v>
      </c>
      <c r="S53">
        <v>0.72789999999999999</v>
      </c>
      <c r="T53">
        <v>0.73799999999999999</v>
      </c>
      <c r="U53" s="13">
        <v>0.72719999999999996</v>
      </c>
    </row>
    <row r="54" spans="1:29" ht="15.75">
      <c r="A54" s="42"/>
      <c r="B54" s="11">
        <v>23.91</v>
      </c>
      <c r="C54">
        <v>0.47170000000000001</v>
      </c>
      <c r="D54">
        <v>0.45610000000000001</v>
      </c>
      <c r="E54" s="13">
        <v>0.44479999999999997</v>
      </c>
      <c r="F54" s="11">
        <v>24.01</v>
      </c>
      <c r="G54">
        <v>0.46250000000000002</v>
      </c>
      <c r="H54">
        <v>0.46389999999999998</v>
      </c>
      <c r="I54" s="13">
        <v>0.45319999999999999</v>
      </c>
      <c r="J54" s="11">
        <v>23.93</v>
      </c>
      <c r="K54">
        <v>0.48370000000000002</v>
      </c>
      <c r="L54">
        <v>0.51680000000000004</v>
      </c>
      <c r="M54" s="13">
        <v>0.47849999999999998</v>
      </c>
      <c r="N54" s="11">
        <v>23.93</v>
      </c>
      <c r="O54">
        <v>0.45200000000000001</v>
      </c>
      <c r="P54">
        <v>0.44280000000000003</v>
      </c>
      <c r="Q54" s="13">
        <v>0.42320000000000002</v>
      </c>
      <c r="R54" s="11">
        <v>23.94</v>
      </c>
      <c r="S54">
        <v>0.72660000000000002</v>
      </c>
      <c r="T54">
        <v>0.747</v>
      </c>
      <c r="U54" s="13">
        <v>0.74419999999999997</v>
      </c>
    </row>
    <row r="55" spans="1:29" ht="15.75">
      <c r="A55" s="42"/>
      <c r="B55" s="11">
        <v>29.91</v>
      </c>
      <c r="C55">
        <v>0.4819</v>
      </c>
      <c r="D55">
        <v>0.4597</v>
      </c>
      <c r="E55" s="13">
        <v>0.45119999999999999</v>
      </c>
      <c r="F55" s="11">
        <v>30.01</v>
      </c>
      <c r="G55">
        <v>0.46970000000000001</v>
      </c>
      <c r="H55">
        <v>0.46679999999999999</v>
      </c>
      <c r="I55" s="13">
        <v>0.45519999999999999</v>
      </c>
      <c r="J55" s="11">
        <v>29.93</v>
      </c>
      <c r="K55">
        <v>0.47849999999999998</v>
      </c>
      <c r="L55">
        <v>0.52270000000000005</v>
      </c>
      <c r="M55" s="13">
        <v>0.48020000000000002</v>
      </c>
      <c r="N55" s="11">
        <v>29.96</v>
      </c>
      <c r="O55">
        <v>0.45319999999999999</v>
      </c>
      <c r="P55">
        <v>0.4511</v>
      </c>
      <c r="Q55" s="13">
        <v>0.42270000000000002</v>
      </c>
      <c r="R55" s="11">
        <v>29.94</v>
      </c>
      <c r="S55">
        <v>0.7399</v>
      </c>
      <c r="T55">
        <v>0.74809999999999999</v>
      </c>
      <c r="U55" s="13">
        <v>0.75070000000000003</v>
      </c>
    </row>
    <row r="56" spans="1:29" ht="15.75">
      <c r="A56" s="42"/>
      <c r="B56" s="11">
        <v>35.909999999999997</v>
      </c>
      <c r="C56">
        <v>0.48199999999999998</v>
      </c>
      <c r="D56">
        <v>0.46389999999999998</v>
      </c>
      <c r="E56" s="13">
        <v>0.44790000000000002</v>
      </c>
      <c r="F56" s="11">
        <v>36.020000000000003</v>
      </c>
      <c r="G56">
        <v>0.46550000000000002</v>
      </c>
      <c r="H56">
        <v>0.46739999999999998</v>
      </c>
      <c r="I56" s="13">
        <v>0.4607</v>
      </c>
      <c r="J56" s="11">
        <v>35.93</v>
      </c>
      <c r="K56">
        <v>0.48010000000000003</v>
      </c>
      <c r="L56">
        <v>0.5252</v>
      </c>
      <c r="M56" s="13">
        <v>0.48699999999999999</v>
      </c>
      <c r="N56" s="11">
        <v>35.94</v>
      </c>
      <c r="O56">
        <v>0.46289999999999998</v>
      </c>
      <c r="P56">
        <v>0.4516</v>
      </c>
      <c r="Q56" s="13">
        <v>0.43309999999999998</v>
      </c>
      <c r="R56" s="11">
        <v>35.96</v>
      </c>
      <c r="S56">
        <v>0.74309999999999998</v>
      </c>
      <c r="T56">
        <v>0.76370000000000005</v>
      </c>
      <c r="U56" s="13">
        <v>0.75600000000000001</v>
      </c>
    </row>
    <row r="57" spans="1:29">
      <c r="A57" s="58" t="s">
        <v>66</v>
      </c>
      <c r="B57" s="22"/>
      <c r="C57" s="23">
        <f>SLOPE(C50:C56,$B50:$B56)</f>
        <v>4.4239256847707374E-4</v>
      </c>
      <c r="D57" s="23">
        <f>SLOPE(D50:D56,$B50:$B56)</f>
        <v>7.3155514698888336E-4</v>
      </c>
      <c r="E57" s="23">
        <f>SLOPE(E50:E56,$B50:$B56)</f>
        <v>5.9959661434493797E-4</v>
      </c>
      <c r="F57" s="22"/>
      <c r="G57" s="23">
        <f>SLOPE(G50:G56,$F50:$F56)</f>
        <v>8.4097542572798508E-4</v>
      </c>
      <c r="H57" s="23">
        <f>SLOPE(H50:H56,$F50:$F56)</f>
        <v>5.9508226715177816E-4</v>
      </c>
      <c r="I57" s="23">
        <f>SLOPE(I50:I56,$F50:$F56)</f>
        <v>7.4726730448402277E-4</v>
      </c>
      <c r="J57" s="22"/>
      <c r="K57" s="23">
        <f>SLOPE(K50:K56,$J50:$J56)</f>
        <v>5.0891759463706843E-4</v>
      </c>
      <c r="L57" s="23">
        <f>SLOPE(L50:L56,$J50:$J56)</f>
        <v>1.2673786572467089E-3</v>
      </c>
      <c r="M57" s="23">
        <f>SLOPE(M50:M56,$J50:$J56)</f>
        <v>5.1463253878124662E-4</v>
      </c>
      <c r="N57" s="22"/>
      <c r="O57" s="23">
        <f>SLOPE(O50:O56,$N50:$N56)</f>
        <v>5.4664920906157715E-4</v>
      </c>
      <c r="P57" s="23">
        <f>SLOPE(P50:P56,$N50:$N56)</f>
        <v>7.3165033593567753E-4</v>
      </c>
      <c r="Q57" s="23">
        <f>SLOPE(Q50:Q56,$N50:$N56)</f>
        <v>4.1049121773552771E-4</v>
      </c>
      <c r="R57" s="22"/>
      <c r="S57" s="23">
        <f>SLOPE(S50:S56,$R50:$R56)</f>
        <v>1.580890914308006E-3</v>
      </c>
      <c r="T57" s="23">
        <f>SLOPE(T50:T56,$R50:$R56)</f>
        <v>1.2624366340248457E-3</v>
      </c>
      <c r="U57" s="26">
        <f>SLOPE(U50:U56,$R50:$R56)</f>
        <v>1.3894951691573087E-3</v>
      </c>
      <c r="W57" s="47"/>
      <c r="X57" s="47"/>
      <c r="Y57" s="47"/>
    </row>
    <row r="58" spans="1:29" ht="60">
      <c r="A58" s="28" t="s">
        <v>78</v>
      </c>
      <c r="B58" s="29"/>
      <c r="C58" s="30">
        <v>16.591970599858499</v>
      </c>
      <c r="D58" s="30">
        <v>27.4370374999727</v>
      </c>
      <c r="E58" s="31">
        <v>22.487921601471101</v>
      </c>
      <c r="F58" s="29"/>
      <c r="G58" s="30">
        <v>20.183060487087701</v>
      </c>
      <c r="H58" s="30">
        <v>50.262715160194603</v>
      </c>
      <c r="I58" s="31">
        <v>20.409708307005499</v>
      </c>
      <c r="J58" s="29"/>
      <c r="K58" s="30">
        <v>31.540854284502501</v>
      </c>
      <c r="L58" s="30">
        <v>22.318610629172699</v>
      </c>
      <c r="M58" s="31">
        <v>28.026323292265999</v>
      </c>
      <c r="N58" s="29"/>
      <c r="O58" s="30">
        <v>21.679450991622002</v>
      </c>
      <c r="P58" s="30">
        <v>29.0163734584944</v>
      </c>
      <c r="Q58" s="31">
        <v>16.279588609788199</v>
      </c>
      <c r="R58" s="29"/>
      <c r="S58" s="30">
        <v>33.667902434505798</v>
      </c>
      <c r="T58" s="30">
        <v>26.8858483779061</v>
      </c>
      <c r="U58" s="31">
        <v>29.591787368126401</v>
      </c>
      <c r="W58" s="46"/>
      <c r="X58" s="46"/>
      <c r="Y58" s="46"/>
    </row>
    <row r="59" spans="1:29">
      <c r="A59" s="28" t="s">
        <v>31</v>
      </c>
      <c r="B59" s="57">
        <f>AVERAGE(C58:Y58)</f>
        <v>26.425276873464949</v>
      </c>
    </row>
    <row r="60" spans="1:29">
      <c r="A60" s="28" t="s">
        <v>68</v>
      </c>
      <c r="B60" s="39">
        <v>8</v>
      </c>
    </row>
    <row r="63" spans="1:29" ht="15.75">
      <c r="A63" s="10" t="s">
        <v>85</v>
      </c>
      <c r="B63" s="8"/>
      <c r="C63" s="6" t="s">
        <v>59</v>
      </c>
      <c r="D63" s="6"/>
      <c r="E63" s="6"/>
      <c r="F63" s="8"/>
      <c r="G63" s="6" t="s">
        <v>2</v>
      </c>
      <c r="H63" s="6"/>
      <c r="I63" s="6"/>
      <c r="J63" s="8"/>
      <c r="K63" s="6" t="s">
        <v>2</v>
      </c>
      <c r="L63" s="6"/>
      <c r="M63" s="6"/>
      <c r="N63" s="8"/>
      <c r="O63" s="44" t="s">
        <v>3</v>
      </c>
      <c r="P63" s="44"/>
      <c r="Q63" s="62"/>
      <c r="R63" s="8"/>
      <c r="S63" s="44" t="s">
        <v>4</v>
      </c>
      <c r="T63" s="44"/>
      <c r="U63" s="62"/>
      <c r="V63" s="8"/>
      <c r="W63" s="44" t="s">
        <v>5</v>
      </c>
      <c r="X63" s="44"/>
      <c r="Y63" s="62"/>
      <c r="Z63" s="8"/>
      <c r="AA63" s="44" t="s">
        <v>6</v>
      </c>
      <c r="AB63" s="44"/>
      <c r="AC63" s="62"/>
    </row>
    <row r="64" spans="1:29" ht="15.75">
      <c r="A64" s="42"/>
      <c r="B64" s="11" t="s">
        <v>22</v>
      </c>
      <c r="C64" s="12" t="s">
        <v>23</v>
      </c>
      <c r="D64" s="12" t="s">
        <v>24</v>
      </c>
      <c r="E64" s="13" t="s">
        <v>25</v>
      </c>
      <c r="F64" s="11" t="s">
        <v>22</v>
      </c>
      <c r="G64" s="12" t="s">
        <v>23</v>
      </c>
      <c r="H64" s="12" t="s">
        <v>24</v>
      </c>
      <c r="I64" s="13" t="s">
        <v>25</v>
      </c>
      <c r="J64" s="11" t="s">
        <v>22</v>
      </c>
      <c r="K64" s="12" t="s">
        <v>23</v>
      </c>
      <c r="L64" s="12" t="s">
        <v>24</v>
      </c>
      <c r="M64" s="13" t="s">
        <v>25</v>
      </c>
      <c r="N64" s="11" t="s">
        <v>22</v>
      </c>
      <c r="O64" s="12" t="s">
        <v>23</v>
      </c>
      <c r="P64" s="12" t="s">
        <v>24</v>
      </c>
      <c r="Q64" s="13" t="s">
        <v>25</v>
      </c>
      <c r="R64" s="11" t="s">
        <v>22</v>
      </c>
      <c r="S64" s="12" t="s">
        <v>23</v>
      </c>
      <c r="T64" s="12" t="s">
        <v>24</v>
      </c>
      <c r="U64" s="13" t="s">
        <v>25</v>
      </c>
      <c r="V64" s="11" t="s">
        <v>22</v>
      </c>
      <c r="W64" s="12" t="s">
        <v>23</v>
      </c>
      <c r="X64" s="12" t="s">
        <v>24</v>
      </c>
      <c r="Y64" s="13" t="s">
        <v>25</v>
      </c>
      <c r="Z64" s="11" t="s">
        <v>22</v>
      </c>
      <c r="AA64" s="12" t="s">
        <v>23</v>
      </c>
      <c r="AB64" s="12" t="s">
        <v>24</v>
      </c>
      <c r="AC64" s="13" t="s">
        <v>25</v>
      </c>
    </row>
    <row r="65" spans="1:29" ht="15.75">
      <c r="A65" s="42"/>
      <c r="B65" s="11">
        <v>0</v>
      </c>
      <c r="C65">
        <v>0.6673</v>
      </c>
      <c r="D65">
        <v>0.65090000000000003</v>
      </c>
      <c r="E65" s="13">
        <v>0.66879999999999995</v>
      </c>
      <c r="F65" s="11">
        <v>0</v>
      </c>
      <c r="G65">
        <v>0.69230000000000003</v>
      </c>
      <c r="H65">
        <v>0.71599999999999997</v>
      </c>
      <c r="I65" s="13">
        <v>0.68489999999999995</v>
      </c>
      <c r="J65" s="11">
        <v>0</v>
      </c>
      <c r="K65">
        <v>0.67469999999999997</v>
      </c>
      <c r="L65">
        <v>0.66</v>
      </c>
      <c r="M65" s="13">
        <v>0.6391</v>
      </c>
      <c r="N65" s="11">
        <v>0</v>
      </c>
      <c r="O65">
        <v>0.6714</v>
      </c>
      <c r="P65">
        <v>0.68730000000000002</v>
      </c>
      <c r="Q65" s="13">
        <v>0.64470000000000005</v>
      </c>
      <c r="R65" s="11">
        <v>0</v>
      </c>
      <c r="S65">
        <v>0.62360000000000004</v>
      </c>
      <c r="T65">
        <v>0.66390000000000005</v>
      </c>
      <c r="U65" s="13">
        <v>0.62280000000000002</v>
      </c>
      <c r="V65" s="11">
        <v>0</v>
      </c>
      <c r="W65">
        <v>0.64600000000000002</v>
      </c>
      <c r="X65">
        <v>0.60599999999999998</v>
      </c>
      <c r="Y65" s="13">
        <v>0.57930000000000004</v>
      </c>
      <c r="Z65" s="11">
        <v>0</v>
      </c>
      <c r="AA65">
        <v>0.64270000000000005</v>
      </c>
      <c r="AB65">
        <v>0.63129999999999997</v>
      </c>
      <c r="AC65" s="13">
        <v>0.61519999999999997</v>
      </c>
    </row>
    <row r="66" spans="1:29" ht="15.75">
      <c r="A66" s="42"/>
      <c r="B66" s="11">
        <v>5.97</v>
      </c>
      <c r="C66">
        <v>0.66359999999999997</v>
      </c>
      <c r="D66">
        <v>0.66890000000000005</v>
      </c>
      <c r="E66" s="13">
        <v>0.67330000000000001</v>
      </c>
      <c r="F66" s="11">
        <v>5.91</v>
      </c>
      <c r="G66">
        <v>0.69479999999999997</v>
      </c>
      <c r="H66">
        <v>0.73219999999999996</v>
      </c>
      <c r="I66" s="13">
        <v>0.69289999999999996</v>
      </c>
      <c r="J66" s="11">
        <v>6.01</v>
      </c>
      <c r="K66">
        <v>0.68100000000000005</v>
      </c>
      <c r="L66">
        <v>0.67169999999999996</v>
      </c>
      <c r="M66" s="13">
        <v>0.6663</v>
      </c>
      <c r="N66" s="11">
        <v>5.94</v>
      </c>
      <c r="O66">
        <v>0.67169999999999996</v>
      </c>
      <c r="P66">
        <v>0.70379999999999998</v>
      </c>
      <c r="Q66" s="13">
        <v>0.65969999999999995</v>
      </c>
      <c r="R66" s="11">
        <v>5.97</v>
      </c>
      <c r="S66">
        <v>0.63260000000000005</v>
      </c>
      <c r="T66">
        <v>0.68240000000000001</v>
      </c>
      <c r="U66" s="13">
        <v>0.62590000000000001</v>
      </c>
      <c r="V66" s="11">
        <v>5.93</v>
      </c>
      <c r="W66">
        <v>0.65</v>
      </c>
      <c r="X66">
        <v>0.60780000000000001</v>
      </c>
      <c r="Y66" s="13">
        <v>0.5927</v>
      </c>
      <c r="Z66" s="11">
        <v>5.93</v>
      </c>
      <c r="AA66">
        <v>0.64829999999999999</v>
      </c>
      <c r="AB66">
        <v>0.63949999999999996</v>
      </c>
      <c r="AC66" s="13">
        <v>0.63170000000000004</v>
      </c>
    </row>
    <row r="67" spans="1:29" ht="15.75">
      <c r="A67" s="42"/>
      <c r="B67" s="11">
        <v>11.97</v>
      </c>
      <c r="C67">
        <v>0.67710000000000004</v>
      </c>
      <c r="D67">
        <v>0.67479999999999996</v>
      </c>
      <c r="E67" s="13">
        <v>0.68110000000000004</v>
      </c>
      <c r="F67" s="11">
        <v>11.91</v>
      </c>
      <c r="G67">
        <v>0.70140000000000002</v>
      </c>
      <c r="H67">
        <v>0.73809999999999998</v>
      </c>
      <c r="I67" s="13">
        <v>0.69989999999999997</v>
      </c>
      <c r="J67" s="11">
        <v>12.01</v>
      </c>
      <c r="K67">
        <v>0.68669999999999998</v>
      </c>
      <c r="L67">
        <v>0.68330000000000002</v>
      </c>
      <c r="M67" s="13">
        <v>0.66310000000000002</v>
      </c>
      <c r="N67" s="11">
        <v>11.93</v>
      </c>
      <c r="O67">
        <v>0.68620000000000003</v>
      </c>
      <c r="P67">
        <v>0.71750000000000003</v>
      </c>
      <c r="Q67" s="13">
        <v>0.65369999999999995</v>
      </c>
      <c r="R67" s="11">
        <v>11.95</v>
      </c>
      <c r="S67">
        <v>0.64100000000000001</v>
      </c>
      <c r="T67">
        <v>0.69159999999999999</v>
      </c>
      <c r="U67" s="13">
        <v>0.64870000000000005</v>
      </c>
      <c r="V67" s="11">
        <v>11.93</v>
      </c>
      <c r="W67">
        <v>0.6714</v>
      </c>
      <c r="X67">
        <v>0.61609999999999998</v>
      </c>
      <c r="Y67" s="13">
        <v>0.59870000000000001</v>
      </c>
      <c r="Z67" s="11">
        <v>11.93</v>
      </c>
      <c r="AA67">
        <v>0.66100000000000003</v>
      </c>
      <c r="AB67">
        <v>0.64959999999999996</v>
      </c>
      <c r="AC67" s="13">
        <v>0.64280000000000004</v>
      </c>
    </row>
    <row r="68" spans="1:29" ht="15.75">
      <c r="A68" s="42"/>
      <c r="B68" s="11">
        <v>17.97</v>
      </c>
      <c r="C68">
        <v>0.67810000000000004</v>
      </c>
      <c r="D68">
        <v>0.67610000000000003</v>
      </c>
      <c r="E68" s="13">
        <v>0.69130000000000003</v>
      </c>
      <c r="F68" s="11">
        <v>17.91</v>
      </c>
      <c r="G68">
        <v>0.71740000000000004</v>
      </c>
      <c r="H68">
        <v>0.74609999999999999</v>
      </c>
      <c r="I68" s="13">
        <v>0.71020000000000005</v>
      </c>
      <c r="J68" s="11">
        <v>18.04</v>
      </c>
      <c r="K68">
        <v>0.69410000000000005</v>
      </c>
      <c r="L68">
        <v>0.69259999999999999</v>
      </c>
      <c r="M68" s="13">
        <v>0.66269999999999996</v>
      </c>
      <c r="N68" s="11">
        <v>17.95</v>
      </c>
      <c r="O68">
        <v>0.7016</v>
      </c>
      <c r="P68">
        <v>0.71779999999999999</v>
      </c>
      <c r="Q68" s="13">
        <v>0.66820000000000002</v>
      </c>
      <c r="R68" s="11">
        <v>17.98</v>
      </c>
      <c r="S68">
        <v>0.65239999999999998</v>
      </c>
      <c r="T68">
        <v>0.69340000000000002</v>
      </c>
      <c r="U68" s="13">
        <v>0.65169999999999995</v>
      </c>
      <c r="V68" s="11">
        <v>17.96</v>
      </c>
      <c r="W68">
        <v>0.67630000000000001</v>
      </c>
      <c r="X68">
        <v>0.63009999999999999</v>
      </c>
      <c r="Y68" s="13">
        <v>0.60709999999999997</v>
      </c>
      <c r="Z68" s="11">
        <v>17.95</v>
      </c>
      <c r="AA68">
        <v>0.66949999999999998</v>
      </c>
      <c r="AB68">
        <v>0.65390000000000004</v>
      </c>
      <c r="AC68" s="13">
        <v>0.65300000000000002</v>
      </c>
    </row>
    <row r="69" spans="1:29" ht="15.75">
      <c r="A69" s="42"/>
      <c r="B69" s="11">
        <v>23.99</v>
      </c>
      <c r="C69">
        <v>0.6905</v>
      </c>
      <c r="D69">
        <v>0.6845</v>
      </c>
      <c r="E69" s="13">
        <v>0.69669999999999999</v>
      </c>
      <c r="F69" s="11">
        <v>23.91</v>
      </c>
      <c r="G69">
        <v>0.72529999999999994</v>
      </c>
      <c r="H69">
        <v>0.75570000000000004</v>
      </c>
      <c r="I69" s="13">
        <v>0.71989999999999998</v>
      </c>
      <c r="J69" s="11">
        <v>24.02</v>
      </c>
      <c r="K69">
        <v>0.70450000000000002</v>
      </c>
      <c r="L69">
        <v>0.68879999999999997</v>
      </c>
      <c r="M69" s="13">
        <v>0.68910000000000005</v>
      </c>
      <c r="N69" s="11">
        <v>23.93</v>
      </c>
      <c r="O69">
        <v>0.71030000000000004</v>
      </c>
      <c r="P69">
        <v>0.73540000000000005</v>
      </c>
      <c r="Q69" s="13">
        <v>0.6653</v>
      </c>
      <c r="R69" s="11">
        <v>23.96</v>
      </c>
      <c r="S69">
        <v>0.66169999999999995</v>
      </c>
      <c r="T69">
        <v>0.70679999999999998</v>
      </c>
      <c r="U69" s="13">
        <v>0.6603</v>
      </c>
      <c r="V69" s="11">
        <v>23.93</v>
      </c>
      <c r="W69">
        <v>0.6754</v>
      </c>
      <c r="X69">
        <v>0.64559999999999995</v>
      </c>
      <c r="Y69" s="13">
        <v>0.61629999999999996</v>
      </c>
      <c r="Z69" s="11">
        <v>23.93</v>
      </c>
      <c r="AA69">
        <v>0.68820000000000003</v>
      </c>
      <c r="AB69">
        <v>0.66639999999999999</v>
      </c>
      <c r="AC69" s="13">
        <v>0.65720000000000001</v>
      </c>
    </row>
    <row r="70" spans="1:29" ht="15.75">
      <c r="A70" s="42"/>
      <c r="B70" s="11">
        <v>29.97</v>
      </c>
      <c r="C70">
        <v>0.68689999999999996</v>
      </c>
      <c r="D70">
        <v>0.68669999999999998</v>
      </c>
      <c r="E70" s="13">
        <v>0.71109999999999995</v>
      </c>
      <c r="F70" s="11">
        <v>29.91</v>
      </c>
      <c r="G70">
        <v>0.73460000000000003</v>
      </c>
      <c r="H70">
        <v>0.76380000000000003</v>
      </c>
      <c r="I70" s="13">
        <v>0.72750000000000004</v>
      </c>
      <c r="J70" s="11">
        <v>30.01</v>
      </c>
      <c r="K70">
        <v>0.7147</v>
      </c>
      <c r="L70">
        <v>0.69410000000000005</v>
      </c>
      <c r="M70" s="13">
        <v>0.70209999999999995</v>
      </c>
      <c r="N70" s="11">
        <v>29.93</v>
      </c>
      <c r="O70">
        <v>0.71050000000000002</v>
      </c>
      <c r="P70">
        <v>0.74619999999999997</v>
      </c>
      <c r="Q70" s="13">
        <v>0.68430000000000002</v>
      </c>
      <c r="R70" s="11">
        <v>29.95</v>
      </c>
      <c r="S70">
        <v>0.67390000000000005</v>
      </c>
      <c r="T70">
        <v>0.70889999999999997</v>
      </c>
      <c r="U70" s="13">
        <v>0.66510000000000002</v>
      </c>
      <c r="V70" s="11">
        <v>29.93</v>
      </c>
      <c r="W70">
        <v>0.68469999999999998</v>
      </c>
      <c r="X70">
        <v>0.6431</v>
      </c>
      <c r="Y70" s="13">
        <v>0.62019999999999997</v>
      </c>
      <c r="Z70" s="11">
        <v>29.93</v>
      </c>
      <c r="AA70">
        <v>0.67949999999999999</v>
      </c>
      <c r="AB70">
        <v>0.66990000000000005</v>
      </c>
      <c r="AC70" s="13">
        <v>0.6482</v>
      </c>
    </row>
    <row r="71" spans="1:29" ht="15.75">
      <c r="A71" s="42"/>
      <c r="B71" s="11">
        <v>35.97</v>
      </c>
      <c r="C71">
        <v>0.70079999999999998</v>
      </c>
      <c r="D71">
        <v>0.71330000000000005</v>
      </c>
      <c r="E71" s="13">
        <v>0.72219999999999995</v>
      </c>
      <c r="F71" s="11">
        <v>35.909999999999997</v>
      </c>
      <c r="G71">
        <v>0.73319999999999996</v>
      </c>
      <c r="H71">
        <v>0.75749999999999995</v>
      </c>
      <c r="I71" s="13">
        <v>0.73050000000000004</v>
      </c>
      <c r="J71" s="11">
        <v>36</v>
      </c>
      <c r="K71">
        <v>0.72240000000000004</v>
      </c>
      <c r="L71">
        <v>0.71479999999999999</v>
      </c>
      <c r="M71" s="13">
        <v>0.69710000000000005</v>
      </c>
      <c r="N71" s="11">
        <v>35.94</v>
      </c>
      <c r="O71">
        <v>0.72509999999999997</v>
      </c>
      <c r="P71">
        <v>0.74519999999999997</v>
      </c>
      <c r="Q71" s="13">
        <v>0.67830000000000001</v>
      </c>
      <c r="R71" s="11">
        <v>35.97</v>
      </c>
      <c r="S71">
        <v>0.67700000000000005</v>
      </c>
      <c r="T71">
        <v>0.71989999999999998</v>
      </c>
      <c r="U71" s="13">
        <v>0.67310000000000003</v>
      </c>
      <c r="V71" s="11">
        <v>35.93</v>
      </c>
      <c r="W71">
        <v>0.71489999999999998</v>
      </c>
      <c r="X71">
        <v>0.63590000000000002</v>
      </c>
      <c r="Y71" s="13">
        <v>0.63119999999999998</v>
      </c>
      <c r="Z71" s="11">
        <v>35.93</v>
      </c>
      <c r="AA71">
        <v>0.69179999999999997</v>
      </c>
      <c r="AB71">
        <v>0.67989999999999995</v>
      </c>
      <c r="AC71" s="13">
        <v>0.67179999999999995</v>
      </c>
    </row>
    <row r="72" spans="1:29">
      <c r="A72" s="58" t="s">
        <v>66</v>
      </c>
      <c r="B72" s="22"/>
      <c r="C72" s="23">
        <f>SLOPE(C65:C71,$B65:$B71)</f>
        <v>9.5595276260712744E-4</v>
      </c>
      <c r="D72" s="23">
        <f>SLOPE(D65:D71,$B65:$B71)</f>
        <v>1.3843381195452571E-3</v>
      </c>
      <c r="E72" s="23">
        <f>SLOPE(E65:E71,$B65:$B71)</f>
        <v>1.4970739674376903E-3</v>
      </c>
      <c r="F72" s="22"/>
      <c r="G72" s="23">
        <f>SLOPE(G65:G71,$F65:$F71)</f>
        <v>1.3488044690278275E-3</v>
      </c>
      <c r="H72" s="23">
        <f>SLOPE(H65:H71,$F65:$F71)</f>
        <v>1.2234299791994419E-3</v>
      </c>
      <c r="I72" s="23">
        <f>SLOPE(I65:I71,$F65:$F71)</f>
        <v>1.3473721539348897E-3</v>
      </c>
      <c r="J72" s="22"/>
      <c r="K72" s="23">
        <f>SLOPE(K65:K71,$J65:$J71)</f>
        <v>1.3587251702176393E-3</v>
      </c>
      <c r="L72" s="23">
        <f>SLOPE(L65:L71,$J65:$J71)</f>
        <v>1.2780096723069565E-3</v>
      </c>
      <c r="M72" s="23">
        <f>SLOPE(M65:M71,$J65:$J71)</f>
        <v>1.6163987094521524E-3</v>
      </c>
      <c r="N72" s="22"/>
      <c r="O72" s="23">
        <f>SLOPE(O65:O71,$N65:$N71)</f>
        <v>1.5663849084325519E-3</v>
      </c>
      <c r="P72" s="23">
        <f>SLOPE(P65:P71,$N65:$N71)</f>
        <v>1.6467217193071096E-3</v>
      </c>
      <c r="Q72" s="23">
        <f>SLOPE(Q65:Q71,$N65:$N71)</f>
        <v>9.6293947869044308E-4</v>
      </c>
      <c r="R72" s="22"/>
      <c r="S72" s="23">
        <f>SLOPE(S65:S71,$R65:$R71)</f>
        <v>1.5695353171954567E-3</v>
      </c>
      <c r="T72" s="23">
        <f>SLOPE(T65:T71,$R65:$R71)</f>
        <v>1.4066951415321379E-3</v>
      </c>
      <c r="U72" s="23">
        <f>SLOPE(U65:U71,$R65:$R71)</f>
        <v>1.4348035544816122E-3</v>
      </c>
      <c r="V72" s="22"/>
      <c r="W72" s="23">
        <f>SLOPE(W65:W71,$V65:$V71)</f>
        <v>1.6695426082206904E-3</v>
      </c>
      <c r="X72" s="23">
        <f>SLOPE(X65:X71,$V65:$V71)</f>
        <v>1.1312814892654585E-3</v>
      </c>
      <c r="Y72" s="23">
        <f>SLOPE(Y65:Y71,$V65:$V71)</f>
        <v>1.3604527716890261E-3</v>
      </c>
      <c r="Z72" s="22"/>
      <c r="AA72" s="23">
        <f>SLOPE(AA65:AA71,$Z65:$Z71)</f>
        <v>1.4118519166815007E-3</v>
      </c>
      <c r="AB72" s="23">
        <f>SLOPE(AB65:AB71,$Z65:$Z71)</f>
        <v>1.331346988636179E-3</v>
      </c>
      <c r="AC72" s="23">
        <f>SLOPE(AC65:AC71,$Z65:$Z71)</f>
        <v>1.2941138945289886E-3</v>
      </c>
    </row>
    <row r="73" spans="1:29" ht="60">
      <c r="A73" s="28" t="s">
        <v>78</v>
      </c>
      <c r="B73" s="29"/>
      <c r="C73" s="30">
        <v>20.408163265306101</v>
      </c>
      <c r="D73" s="30">
        <v>28.571428571428601</v>
      </c>
      <c r="E73" s="31">
        <v>30.612244897959201</v>
      </c>
      <c r="F73" s="29"/>
      <c r="G73" s="32">
        <v>33.3333333333333</v>
      </c>
      <c r="H73" s="32">
        <v>20.5128205128205</v>
      </c>
      <c r="I73" s="33">
        <v>28.205128205128201</v>
      </c>
      <c r="J73" s="29"/>
      <c r="K73" s="30">
        <v>40.647582545059102</v>
      </c>
      <c r="L73" s="30">
        <v>38.232900064815901</v>
      </c>
      <c r="M73" s="31">
        <v>48.356136625966201</v>
      </c>
      <c r="N73" s="29"/>
      <c r="O73" s="30">
        <v>46.859925214050797</v>
      </c>
      <c r="P73" s="30">
        <v>49.263278903971297</v>
      </c>
      <c r="Q73" s="31">
        <v>28.807269346233099</v>
      </c>
      <c r="R73" s="29"/>
      <c r="S73" s="30">
        <v>46.954172750673898</v>
      </c>
      <c r="T73" s="30">
        <v>42.082650807154998</v>
      </c>
      <c r="U73" s="31">
        <v>42.9235412687569</v>
      </c>
      <c r="V73" s="29"/>
      <c r="W73" s="30">
        <v>49.945987950803598</v>
      </c>
      <c r="X73" s="30">
        <v>33.843384022428502</v>
      </c>
      <c r="Y73" s="31">
        <v>40.6992654202663</v>
      </c>
      <c r="Z73" s="29"/>
      <c r="AA73" s="30">
        <v>38.274282195086201</v>
      </c>
      <c r="AB73" s="30">
        <v>36.0918519432336</v>
      </c>
      <c r="AC73" s="31">
        <v>35.082489747370701</v>
      </c>
    </row>
    <row r="74" spans="1:29">
      <c r="A74" s="28" t="s">
        <v>31</v>
      </c>
      <c r="B74" s="57">
        <f>AVERAGE(C73:AC73)</f>
        <v>37.12894464723081</v>
      </c>
    </row>
    <row r="75" spans="1:29">
      <c r="A75" s="28" t="s">
        <v>68</v>
      </c>
      <c r="B75" s="39">
        <v>9</v>
      </c>
      <c r="K75" s="46"/>
      <c r="L75" s="46"/>
      <c r="M75" s="46"/>
    </row>
    <row r="78" spans="1:29" ht="15.75">
      <c r="A78" s="10" t="s">
        <v>75</v>
      </c>
      <c r="B78" s="8"/>
      <c r="C78" s="6" t="s">
        <v>59</v>
      </c>
      <c r="D78" s="6"/>
      <c r="E78" s="6"/>
      <c r="F78" s="8"/>
      <c r="G78" s="6" t="s">
        <v>2</v>
      </c>
      <c r="H78" s="6"/>
      <c r="I78" s="6"/>
      <c r="J78" s="8"/>
      <c r="K78" s="6" t="s">
        <v>3</v>
      </c>
      <c r="L78" s="6"/>
      <c r="M78" s="6"/>
      <c r="N78" s="8"/>
      <c r="O78" s="6" t="s">
        <v>4</v>
      </c>
      <c r="P78" s="6"/>
      <c r="Q78" s="6"/>
      <c r="R78" s="8"/>
      <c r="S78" s="6" t="s">
        <v>5</v>
      </c>
      <c r="T78" s="6"/>
      <c r="U78" s="6"/>
      <c r="V78" s="8"/>
      <c r="W78" s="6" t="s">
        <v>6</v>
      </c>
      <c r="X78" s="6"/>
      <c r="Y78" s="6"/>
    </row>
    <row r="79" spans="1:29" ht="15.75">
      <c r="A79" s="42"/>
      <c r="B79" s="11" t="s">
        <v>22</v>
      </c>
      <c r="C79" s="12" t="s">
        <v>23</v>
      </c>
      <c r="D79" s="12" t="s">
        <v>24</v>
      </c>
      <c r="E79" s="13" t="s">
        <v>25</v>
      </c>
      <c r="F79" s="11" t="s">
        <v>22</v>
      </c>
      <c r="G79" s="12" t="s">
        <v>23</v>
      </c>
      <c r="H79" s="12" t="s">
        <v>24</v>
      </c>
      <c r="I79" s="13" t="s">
        <v>25</v>
      </c>
      <c r="J79" s="11" t="s">
        <v>22</v>
      </c>
      <c r="K79" s="12" t="s">
        <v>23</v>
      </c>
      <c r="L79" s="12" t="s">
        <v>24</v>
      </c>
      <c r="M79" s="13" t="s">
        <v>25</v>
      </c>
      <c r="N79" s="11" t="s">
        <v>22</v>
      </c>
      <c r="O79" s="12" t="s">
        <v>23</v>
      </c>
      <c r="P79" s="12" t="s">
        <v>24</v>
      </c>
      <c r="Q79" s="13" t="s">
        <v>25</v>
      </c>
      <c r="R79" s="11" t="s">
        <v>22</v>
      </c>
      <c r="S79" s="12" t="s">
        <v>23</v>
      </c>
      <c r="T79" s="12" t="s">
        <v>24</v>
      </c>
      <c r="U79" s="13" t="s">
        <v>25</v>
      </c>
      <c r="V79" s="11" t="s">
        <v>22</v>
      </c>
      <c r="W79" s="12" t="s">
        <v>23</v>
      </c>
      <c r="X79" s="12" t="s">
        <v>24</v>
      </c>
      <c r="Y79" s="13" t="s">
        <v>25</v>
      </c>
    </row>
    <row r="80" spans="1:29" ht="15.75">
      <c r="A80" s="42"/>
      <c r="B80" s="11">
        <v>0</v>
      </c>
      <c r="C80">
        <v>0.64500000000000002</v>
      </c>
      <c r="D80">
        <v>0.62649999999999995</v>
      </c>
      <c r="E80" s="13">
        <v>0.61150000000000004</v>
      </c>
      <c r="F80" s="11">
        <v>0</v>
      </c>
      <c r="G80">
        <v>0.63660000000000005</v>
      </c>
      <c r="H80">
        <v>0.63829999999999998</v>
      </c>
      <c r="I80" s="13">
        <v>0.63090000000000002</v>
      </c>
      <c r="J80" s="11">
        <v>0</v>
      </c>
      <c r="K80">
        <v>0.65039999999999998</v>
      </c>
      <c r="L80">
        <v>0.64090000000000003</v>
      </c>
      <c r="M80" s="13">
        <v>0.61170000000000002</v>
      </c>
      <c r="N80" s="11">
        <v>0</v>
      </c>
      <c r="O80">
        <v>0.62890000000000001</v>
      </c>
      <c r="P80">
        <v>0.61499999999999999</v>
      </c>
      <c r="Q80" s="13">
        <v>0.59670000000000001</v>
      </c>
      <c r="R80" s="11">
        <v>0</v>
      </c>
      <c r="S80">
        <v>0.64549999999999996</v>
      </c>
      <c r="T80">
        <v>0.65620000000000001</v>
      </c>
      <c r="U80" s="13">
        <v>0.63590000000000002</v>
      </c>
      <c r="V80" s="11">
        <v>0</v>
      </c>
      <c r="W80">
        <v>0.61019999999999996</v>
      </c>
      <c r="X80">
        <v>0.61570000000000003</v>
      </c>
      <c r="Y80" s="13">
        <v>0.62390000000000001</v>
      </c>
    </row>
    <row r="81" spans="1:25" ht="15.75">
      <c r="A81" s="42"/>
      <c r="B81" s="11">
        <v>6.01</v>
      </c>
      <c r="C81">
        <v>0.64939999999999998</v>
      </c>
      <c r="D81">
        <v>0.64329999999999998</v>
      </c>
      <c r="E81" s="13">
        <v>0.62029999999999996</v>
      </c>
      <c r="F81" s="11">
        <v>5.94</v>
      </c>
      <c r="G81">
        <v>0.66090000000000004</v>
      </c>
      <c r="H81">
        <v>0.64600000000000002</v>
      </c>
      <c r="I81" s="13">
        <v>0.62680000000000002</v>
      </c>
      <c r="J81" s="11">
        <v>5.97</v>
      </c>
      <c r="K81">
        <v>0.65080000000000005</v>
      </c>
      <c r="L81">
        <v>0.64880000000000004</v>
      </c>
      <c r="M81" s="13">
        <v>0.63360000000000005</v>
      </c>
      <c r="N81" s="11">
        <v>5.93</v>
      </c>
      <c r="O81">
        <v>0.6381</v>
      </c>
      <c r="P81">
        <v>0.6331</v>
      </c>
      <c r="Q81" s="13">
        <v>0.60189999999999999</v>
      </c>
      <c r="R81" s="11">
        <v>5.95</v>
      </c>
      <c r="S81">
        <v>0.65410000000000001</v>
      </c>
      <c r="T81">
        <v>0.66690000000000005</v>
      </c>
      <c r="U81" s="13">
        <v>0.63929999999999998</v>
      </c>
      <c r="V81" s="11">
        <v>5.95</v>
      </c>
      <c r="W81">
        <v>0.62019999999999997</v>
      </c>
      <c r="X81">
        <v>0.61419999999999997</v>
      </c>
      <c r="Y81" s="13">
        <v>0.63900000000000001</v>
      </c>
    </row>
    <row r="82" spans="1:25" ht="15.75">
      <c r="A82" s="42"/>
      <c r="B82" s="11">
        <v>12.01</v>
      </c>
      <c r="C82">
        <v>0.65629999999999999</v>
      </c>
      <c r="D82">
        <v>0.64480000000000004</v>
      </c>
      <c r="E82" s="13">
        <v>0.63190000000000002</v>
      </c>
      <c r="F82" s="11">
        <v>11.93</v>
      </c>
      <c r="G82">
        <v>0.66090000000000004</v>
      </c>
      <c r="H82">
        <v>0.64410000000000001</v>
      </c>
      <c r="I82" s="13">
        <v>0.64380000000000004</v>
      </c>
      <c r="J82" s="11">
        <v>11.95</v>
      </c>
      <c r="K82">
        <v>0.65959999999999996</v>
      </c>
      <c r="L82">
        <v>0.66139999999999999</v>
      </c>
      <c r="M82" s="13">
        <v>0.64490000000000003</v>
      </c>
      <c r="N82" s="11">
        <v>11.93</v>
      </c>
      <c r="O82">
        <v>0.63929999999999998</v>
      </c>
      <c r="P82">
        <v>0.63790000000000002</v>
      </c>
      <c r="Q82" s="13">
        <v>0.60019999999999996</v>
      </c>
      <c r="R82" s="11">
        <v>11.95</v>
      </c>
      <c r="S82">
        <v>0.67300000000000004</v>
      </c>
      <c r="T82">
        <v>0.68220000000000003</v>
      </c>
      <c r="U82" s="13">
        <v>0.64419999999999999</v>
      </c>
      <c r="V82" s="11">
        <v>11.97</v>
      </c>
      <c r="W82">
        <v>0.62170000000000003</v>
      </c>
      <c r="X82">
        <v>0.62880000000000003</v>
      </c>
      <c r="Y82" s="13">
        <v>0.64690000000000003</v>
      </c>
    </row>
    <row r="83" spans="1:25" ht="15.75">
      <c r="A83" s="42"/>
      <c r="B83" s="11">
        <v>18.04</v>
      </c>
      <c r="C83">
        <v>0.66790000000000005</v>
      </c>
      <c r="D83">
        <v>0.65820000000000001</v>
      </c>
      <c r="E83" s="13">
        <v>0.6371</v>
      </c>
      <c r="F83" s="11">
        <v>17.95</v>
      </c>
      <c r="G83">
        <v>0.67</v>
      </c>
      <c r="H83">
        <v>0.65100000000000002</v>
      </c>
      <c r="I83" s="13">
        <v>0.64449999999999996</v>
      </c>
      <c r="J83" s="11">
        <v>17.98</v>
      </c>
      <c r="K83">
        <v>0.6704</v>
      </c>
      <c r="L83">
        <v>0.66479999999999995</v>
      </c>
      <c r="M83" s="13">
        <v>0.65090000000000003</v>
      </c>
      <c r="N83" s="11">
        <v>17.96</v>
      </c>
      <c r="O83">
        <v>0.6431</v>
      </c>
      <c r="P83">
        <v>0.64249999999999996</v>
      </c>
      <c r="Q83" s="13">
        <v>0.60589999999999999</v>
      </c>
      <c r="R83" s="11">
        <v>17.95</v>
      </c>
      <c r="S83">
        <v>0.67390000000000005</v>
      </c>
      <c r="T83">
        <v>0.6754</v>
      </c>
      <c r="U83" s="13">
        <v>0.65369999999999995</v>
      </c>
      <c r="V83" s="11">
        <v>17.97</v>
      </c>
      <c r="W83">
        <v>0.63100000000000001</v>
      </c>
      <c r="X83">
        <v>0.63200000000000001</v>
      </c>
      <c r="Y83" s="13">
        <v>0.65939999999999999</v>
      </c>
    </row>
    <row r="84" spans="1:25" ht="15.75">
      <c r="A84" s="42"/>
      <c r="B84" s="11">
        <v>24.02</v>
      </c>
      <c r="C84">
        <v>0.6694</v>
      </c>
      <c r="D84">
        <v>0.65780000000000005</v>
      </c>
      <c r="E84" s="13">
        <v>0.64500000000000002</v>
      </c>
      <c r="F84" s="11">
        <v>23.93</v>
      </c>
      <c r="G84">
        <v>0.68140000000000001</v>
      </c>
      <c r="H84">
        <v>0.66039999999999999</v>
      </c>
      <c r="I84" s="13">
        <v>0.65349999999999997</v>
      </c>
      <c r="J84" s="11">
        <v>23.96</v>
      </c>
      <c r="K84">
        <v>0.68200000000000005</v>
      </c>
      <c r="L84">
        <v>0.67079999999999995</v>
      </c>
      <c r="M84" s="13">
        <v>0.66059999999999997</v>
      </c>
      <c r="N84" s="11">
        <v>23.93</v>
      </c>
      <c r="O84">
        <v>0.64749999999999996</v>
      </c>
      <c r="P84">
        <v>0.65249999999999997</v>
      </c>
      <c r="Q84" s="13">
        <v>0.62670000000000003</v>
      </c>
      <c r="R84" s="11">
        <v>23.95</v>
      </c>
      <c r="S84">
        <v>0.6764</v>
      </c>
      <c r="T84">
        <v>0.68489999999999995</v>
      </c>
      <c r="U84" s="13">
        <v>0.65</v>
      </c>
      <c r="V84" s="11">
        <v>23.98</v>
      </c>
      <c r="W84">
        <v>0.62819999999999998</v>
      </c>
      <c r="X84">
        <v>0.64459999999999995</v>
      </c>
      <c r="Y84" s="13">
        <v>0.6653</v>
      </c>
    </row>
    <row r="85" spans="1:25" ht="15.75">
      <c r="A85" s="42"/>
      <c r="B85" s="11">
        <v>30.01</v>
      </c>
      <c r="C85">
        <v>0.68149999999999999</v>
      </c>
      <c r="D85">
        <v>0.66720000000000002</v>
      </c>
      <c r="E85" s="13">
        <v>0.65500000000000003</v>
      </c>
      <c r="F85" s="11">
        <v>29.93</v>
      </c>
      <c r="G85">
        <v>0.68810000000000004</v>
      </c>
      <c r="H85">
        <v>0.65880000000000005</v>
      </c>
      <c r="I85" s="13">
        <v>0.66269999999999996</v>
      </c>
      <c r="J85" s="11">
        <v>29.95</v>
      </c>
      <c r="K85">
        <v>0.68959999999999999</v>
      </c>
      <c r="L85">
        <v>0.67649999999999999</v>
      </c>
      <c r="M85" s="13">
        <v>0.66879999999999995</v>
      </c>
      <c r="N85" s="11">
        <v>29.93</v>
      </c>
      <c r="O85">
        <v>0.6492</v>
      </c>
      <c r="P85">
        <v>0.65990000000000004</v>
      </c>
      <c r="Q85" s="13">
        <v>0.61509999999999998</v>
      </c>
      <c r="R85" s="11">
        <v>29.96</v>
      </c>
      <c r="S85">
        <v>0.68889999999999996</v>
      </c>
      <c r="T85">
        <v>0.69179999999999997</v>
      </c>
      <c r="U85" s="13">
        <v>0.66710000000000003</v>
      </c>
      <c r="V85" s="11">
        <v>29.97</v>
      </c>
      <c r="W85">
        <v>0.64100000000000001</v>
      </c>
      <c r="X85">
        <v>0.64710000000000001</v>
      </c>
      <c r="Y85" s="13">
        <v>0.66520000000000001</v>
      </c>
    </row>
    <row r="86" spans="1:25" ht="15.75">
      <c r="A86" s="42"/>
      <c r="B86" s="11">
        <v>36</v>
      </c>
      <c r="C86">
        <v>0.6794</v>
      </c>
      <c r="D86">
        <v>0.66520000000000001</v>
      </c>
      <c r="E86" s="13">
        <v>0.65649999999999997</v>
      </c>
      <c r="F86" s="11">
        <v>35.94</v>
      </c>
      <c r="G86">
        <v>0.69140000000000001</v>
      </c>
      <c r="H86">
        <v>0.67010000000000003</v>
      </c>
      <c r="I86" s="13">
        <v>0.66149999999999998</v>
      </c>
      <c r="J86" s="11">
        <v>35.97</v>
      </c>
      <c r="K86">
        <v>0.69350000000000001</v>
      </c>
      <c r="L86">
        <v>0.69440000000000002</v>
      </c>
      <c r="M86" s="13">
        <v>0.67449999999999999</v>
      </c>
      <c r="N86" s="11">
        <v>35.93</v>
      </c>
      <c r="O86">
        <v>0.66520000000000001</v>
      </c>
      <c r="P86">
        <v>0.66080000000000005</v>
      </c>
      <c r="Q86" s="13">
        <v>0.62429999999999997</v>
      </c>
      <c r="R86" s="11">
        <v>35.950000000000003</v>
      </c>
      <c r="S86">
        <v>0.69650000000000001</v>
      </c>
      <c r="T86">
        <v>0.70399999999999996</v>
      </c>
      <c r="U86" s="13">
        <v>0.68530000000000002</v>
      </c>
      <c r="V86" s="11">
        <v>35.97</v>
      </c>
      <c r="W86">
        <v>0.64610000000000001</v>
      </c>
      <c r="X86">
        <v>0.65890000000000004</v>
      </c>
      <c r="Y86" s="13">
        <v>0.6774</v>
      </c>
    </row>
    <row r="87" spans="1:25">
      <c r="A87" s="58" t="s">
        <v>66</v>
      </c>
      <c r="B87" s="22"/>
      <c r="C87" s="23">
        <f>SLOPE(C80:C86,$B80:$B86)</f>
        <v>1.0744784356982041E-3</v>
      </c>
      <c r="D87" s="23">
        <f>SLOPE(D80:D86,$B80:$B86)</f>
        <v>1.0532165352009867E-3</v>
      </c>
      <c r="E87" s="23">
        <f>SLOPE(E80:E86,$B80:$B86)</f>
        <v>1.2946339498881084E-3</v>
      </c>
      <c r="F87" s="22"/>
      <c r="G87" s="23">
        <f>SLOPE(G80:G86,$F80:$F86)</f>
        <v>1.4256072229755239E-3</v>
      </c>
      <c r="H87" s="23">
        <f>SLOPE(H80:H86,$F80:$F86)</f>
        <v>8.1828267378926888E-4</v>
      </c>
      <c r="I87" s="23">
        <f>SLOPE(I80:I86,$F80:$F86)</f>
        <v>1.032861366697907E-3</v>
      </c>
      <c r="J87" s="22"/>
      <c r="K87" s="23">
        <f>SLOPE(K80:K86,$J80:$J86)</f>
        <v>1.3659577414103221E-3</v>
      </c>
      <c r="L87" s="23">
        <f>SLOPE(L80:L86,$J80:$J86)</f>
        <v>1.3420562942606372E-3</v>
      </c>
      <c r="M87" s="23">
        <f>SLOPE(M80:M86,$J80:$J86)</f>
        <v>1.6347458417573393E-3</v>
      </c>
      <c r="N87" s="22"/>
      <c r="O87" s="23">
        <f>SLOPE(O80:O86,$N80:$N86)</f>
        <v>8.3011619161914632E-4</v>
      </c>
      <c r="P87" s="23">
        <f>SLOPE(P80:P86,$N80:$N86)</f>
        <v>1.2248972087454209E-3</v>
      </c>
      <c r="Q87" s="23">
        <f>SLOPE(Q80:Q86,$N80:$N86)</f>
        <v>8.0869936374375079E-4</v>
      </c>
      <c r="R87" s="22"/>
      <c r="S87" s="23">
        <f>SLOPE(S80:S86,$R80:$R86)</f>
        <v>1.3461352243588037E-3</v>
      </c>
      <c r="T87" s="23">
        <f>SLOPE(T80:T86,$R80:$R86)</f>
        <v>1.1667993783930147E-3</v>
      </c>
      <c r="U87" s="23">
        <f>SLOPE(U80:U86,$R80:$R86)</f>
        <v>1.2488025355968967E-3</v>
      </c>
      <c r="V87" s="22"/>
      <c r="W87" s="23">
        <f>SLOPE(W80:W86,$V80:$V86)</f>
        <v>9.274415370768333E-4</v>
      </c>
      <c r="X87" s="23">
        <f>SLOPE(X80:X86,$V80:$V86)</f>
        <v>1.2576840981206299E-3</v>
      </c>
      <c r="Y87" s="23">
        <f>SLOPE(Y80:Y86,$V80:$V86)</f>
        <v>1.3769560131544321E-3</v>
      </c>
    </row>
    <row r="88" spans="1:25" ht="60">
      <c r="A88" s="28" t="s">
        <v>78</v>
      </c>
      <c r="B88" s="29"/>
      <c r="C88" s="30">
        <v>32.144065529405701</v>
      </c>
      <c r="D88" s="30">
        <v>31.507995134546501</v>
      </c>
      <c r="E88" s="31">
        <v>38.730231467842401</v>
      </c>
      <c r="F88" s="29"/>
      <c r="G88" s="30">
        <v>42.648424083766798</v>
      </c>
      <c r="H88" s="30">
        <v>24.4797205918495</v>
      </c>
      <c r="I88" s="31">
        <v>30.8990505075658</v>
      </c>
      <c r="J88" s="29"/>
      <c r="K88" s="30">
        <v>50.564289616809802</v>
      </c>
      <c r="L88" s="30">
        <v>49.679518690668402</v>
      </c>
      <c r="M88" s="31">
        <v>60.514143070889702</v>
      </c>
      <c r="N88" s="29"/>
      <c r="O88" s="30">
        <v>30.728795083584501</v>
      </c>
      <c r="P88" s="30">
        <v>45.342586623417603</v>
      </c>
      <c r="Q88" s="31">
        <v>29.935998458524399</v>
      </c>
      <c r="R88" s="29"/>
      <c r="S88" s="30">
        <v>40.675547505486001</v>
      </c>
      <c r="T88" s="30">
        <v>35.256638921845997</v>
      </c>
      <c r="U88" s="31">
        <v>37.734490519582202</v>
      </c>
      <c r="V88" s="29"/>
      <c r="W88" s="30">
        <v>23.7077015393061</v>
      </c>
      <c r="X88" s="30">
        <v>32.149518904397603</v>
      </c>
      <c r="Y88" s="31">
        <v>35.198404306441702</v>
      </c>
    </row>
    <row r="89" spans="1:25">
      <c r="A89" s="28" t="s">
        <v>31</v>
      </c>
      <c r="B89" s="57">
        <f>AVERAGE(C88:AG88)</f>
        <v>37.327617808662815</v>
      </c>
    </row>
    <row r="90" spans="1:25">
      <c r="A90" s="28" t="s">
        <v>68</v>
      </c>
      <c r="B90" s="39">
        <v>10</v>
      </c>
    </row>
  </sheetData>
  <mergeCells count="33">
    <mergeCell ref="O78:Q78"/>
    <mergeCell ref="S78:U78"/>
    <mergeCell ref="W78:Y78"/>
    <mergeCell ref="C63:E63"/>
    <mergeCell ref="G63:I63"/>
    <mergeCell ref="K63:M63"/>
    <mergeCell ref="C78:E78"/>
    <mergeCell ref="G78:I78"/>
    <mergeCell ref="K78:M78"/>
    <mergeCell ref="W33:Y33"/>
    <mergeCell ref="C48:E48"/>
    <mergeCell ref="G48:I48"/>
    <mergeCell ref="K48:M48"/>
    <mergeCell ref="O48:Q48"/>
    <mergeCell ref="S48:U48"/>
    <mergeCell ref="W48:Y48"/>
    <mergeCell ref="C33:E33"/>
    <mergeCell ref="G33:I33"/>
    <mergeCell ref="K33:M33"/>
    <mergeCell ref="O33:Q33"/>
    <mergeCell ref="S33:U33"/>
    <mergeCell ref="W3:Y3"/>
    <mergeCell ref="C18:E18"/>
    <mergeCell ref="G18:I18"/>
    <mergeCell ref="K18:M18"/>
    <mergeCell ref="O18:Q18"/>
    <mergeCell ref="S18:U18"/>
    <mergeCell ref="W18:Y18"/>
    <mergeCell ref="C3:E3"/>
    <mergeCell ref="G3:I3"/>
    <mergeCell ref="K3:M3"/>
    <mergeCell ref="O3:Q3"/>
    <mergeCell ref="S3:U3"/>
  </mergeCells>
  <pageMargins left="0.7" right="0.7" top="0.78749999999999998" bottom="0.78749999999999998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Data mock + KCC4 WT</vt:lpstr>
      <vt:lpstr>Fig 3</vt:lpstr>
      <vt:lpstr>Fig 4</vt:lpstr>
      <vt:lpstr>Fig 5</vt:lpstr>
      <vt:lpstr>Fig 6</vt:lpstr>
      <vt:lpstr>Data mock + rnKCC2b + KCC22-4-2</vt:lpstr>
      <vt:lpstr>Sup. Fig 1</vt:lpstr>
      <vt:lpstr>Sup. Fig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isa Heymuth</dc:creator>
  <dc:description/>
  <cp:lastModifiedBy>PD Dr. Anna-Maria Hartmann</cp:lastModifiedBy>
  <cp:revision>0</cp:revision>
  <dcterms:created xsi:type="dcterms:W3CDTF">2025-03-21T16:19:14Z</dcterms:created>
  <dcterms:modified xsi:type="dcterms:W3CDTF">2025-03-27T14:31:18Z</dcterms:modified>
  <dc:language>de-DE</dc:language>
</cp:coreProperties>
</file>